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B6A11348-F4B0-4FFA-939F-7B11309A4E2B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upplementary Table 1" sheetId="1" r:id="rId1"/>
    <sheet name="Supplementary Table 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/pK12Z4hNftXmde3XwwFWOH4PvhCj2M8PH6mavb8xQg="/>
    </ext>
  </extLst>
</workbook>
</file>

<file path=xl/sharedStrings.xml><?xml version="1.0" encoding="utf-8"?>
<sst xmlns="http://schemas.openxmlformats.org/spreadsheetml/2006/main" count="2492" uniqueCount="882">
  <si>
    <t>Abbreviation</t>
  </si>
  <si>
    <t>Tear Cytokine</t>
  </si>
  <si>
    <t>Sample technique</t>
  </si>
  <si>
    <t>Detection  technique</t>
  </si>
  <si>
    <t>Method</t>
  </si>
  <si>
    <t>Data analysis</t>
  </si>
  <si>
    <t>Levels reported</t>
  </si>
  <si>
    <t>Type of AC</t>
  </si>
  <si>
    <t>Publication Year</t>
  </si>
  <si>
    <t>Author</t>
  </si>
  <si>
    <t>Reference</t>
  </si>
  <si>
    <t>Title</t>
  </si>
  <si>
    <t>VEGF</t>
  </si>
  <si>
    <t>Vascular Endothelial Growth Factor</t>
  </si>
  <si>
    <t>Limbal conjunctival biopsy</t>
  </si>
  <si>
    <r>
      <rPr>
        <sz val="8"/>
        <color rgb="FF000000"/>
        <rFont val="Calibri"/>
        <family val="2"/>
      </rPr>
      <t>Immunohistochemistry.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(DAKO, Santa Clara, CA, USA)</t>
    </r>
  </si>
  <si>
    <t>Immunohistochemistry</t>
  </si>
  <si>
    <t>Mean and SD</t>
  </si>
  <si>
    <t>11.8 ± 20.5 cells counted in an area of 0.33 X 0.22 mm.</t>
  </si>
  <si>
    <t>VKC</t>
  </si>
  <si>
    <t>Abu El-Asrar, AM.</t>
  </si>
  <si>
    <t>https://doi.org/10.1038/sj.eye.6701811</t>
  </si>
  <si>
    <t>Immunopathogenesis of conjunctival remodelling in vernal keratoconjunctivitis</t>
  </si>
  <si>
    <t>Microcapillary</t>
  </si>
  <si>
    <r>
      <rPr>
        <sz val="8"/>
        <color rgb="FF000000"/>
        <rFont val="Calibri"/>
        <family val="2"/>
      </rPr>
      <t xml:space="preserve">Pierce SearchLight Th1/Th2 Cytokine Array kit Pierce. </t>
    </r>
    <r>
      <rPr>
        <i/>
        <sz val="8"/>
        <color rgb="FF000000"/>
        <rFont val="Calibri"/>
        <family val="2"/>
      </rPr>
      <t>(Pierce, Rockford, IL, USA).</t>
    </r>
  </si>
  <si>
    <t>Chemoluminescence</t>
  </si>
  <si>
    <t>N/A</t>
  </si>
  <si>
    <t>Cualitative results</t>
  </si>
  <si>
    <t>Leonardi, A.</t>
  </si>
  <si>
    <t>https://doi.org/10.1111/j.1398-9995.2008.01858.x</t>
  </si>
  <si>
    <t>Cytokines, matrix metalloproteases, angiogenic and growth factors in tears of normal subjects and vernal keratoconjunctivitis patients</t>
  </si>
  <si>
    <r>
      <rPr>
        <sz val="8"/>
        <color rgb="FF000000"/>
        <rFont val="Calibri"/>
        <family val="2"/>
      </rPr>
      <t>Custom-built array chips.</t>
    </r>
    <r>
      <rPr>
        <i/>
        <sz val="8"/>
        <color rgb="FF000000"/>
        <rFont val="Calibri"/>
        <family val="2"/>
      </rPr>
      <t xml:space="preserve"> (RayBiotech Life Inc. Peachtree Corners, GA, USA).</t>
    </r>
  </si>
  <si>
    <t>Blot-Fluorescence</t>
  </si>
  <si>
    <t>Micera, A.</t>
  </si>
  <si>
    <t>http://dx.doi.org/10.1155/2016/9672082</t>
  </si>
  <si>
    <t>Quiescent and Active Tear Protein Profiles to Predict Vernal Keratoconjunctivitis Reactivation</t>
  </si>
  <si>
    <r>
      <rPr>
        <sz val="8"/>
        <color rgb="FF000000"/>
        <rFont val="Calibri"/>
        <family val="2"/>
      </rPr>
      <t xml:space="preserve">ELISA. </t>
    </r>
    <r>
      <rPr>
        <i/>
        <sz val="8"/>
        <color rgb="FF000000"/>
        <rFont val="Calibri"/>
        <family val="2"/>
      </rPr>
      <t>(Enzo Life Sciences Inc., Farmingdale, NY, USA).</t>
    </r>
  </si>
  <si>
    <t>Colorimetric immunoassay</t>
  </si>
  <si>
    <t>12.13 ± 5.54 pg/mL</t>
  </si>
  <si>
    <t>Nebbioso, M.</t>
  </si>
  <si>
    <t>https://doi.org/10.1155/2018/3850172</t>
  </si>
  <si>
    <t>Vascular Endothelial Growth Factor (VEGF) Serological and Lacrimal Signaling in Patients Affected by Vernal Keratoconjunctivitis (VKC)</t>
  </si>
  <si>
    <t>bFGF</t>
  </si>
  <si>
    <t>Basic Fibroblast Growth Factor</t>
  </si>
  <si>
    <t>16.8 ± 24.6 Cells counted in an area of 0.33 X 0.22 mm.</t>
  </si>
  <si>
    <t>PDFG</t>
  </si>
  <si>
    <t>Platelet-derived Growth Factor</t>
  </si>
  <si>
    <t>14.5 ± 23.6 Cells counted in an area of 0.33 X 0.22 mm.</t>
  </si>
  <si>
    <t>Alpha-Melanocyte Stimulating Hormone</t>
  </si>
  <si>
    <t>α-MSH</t>
  </si>
  <si>
    <t xml:space="preserve">Microcapillary </t>
  </si>
  <si>
    <r>
      <rPr>
        <i/>
        <sz val="8"/>
        <color rgb="FF000000"/>
        <rFont val="Calibri"/>
        <family val="2"/>
      </rPr>
      <t>AMSH ELISA Kit.</t>
    </r>
    <r>
      <rPr>
        <i/>
        <sz val="8"/>
        <color rgb="FF000000"/>
        <rFont val="Calibri"/>
        <family val="2"/>
      </rPr>
      <t xml:space="preserve"> (Aviva Systems Biology, San Diego, CA, USA).</t>
    </r>
  </si>
  <si>
    <t xml:space="preserve">0.9 ± 0.49 pmol/mL </t>
  </si>
  <si>
    <t>PAC</t>
  </si>
  <si>
    <t>Nieto, J.</t>
  </si>
  <si>
    <t>https://doi.org/10.3390/ijms21217861</t>
  </si>
  <si>
    <t>Increased Expression of TLR4 in Circulating CD4+T Cells in Patients with Allergic Conjunctivitis and In Vitro Attenuation of Th2 Inflammatory Response by Alpha-MSH</t>
  </si>
  <si>
    <t>ECP</t>
  </si>
  <si>
    <t>Eosinophil Cationic Protein</t>
  </si>
  <si>
    <r>
      <rPr>
        <sz val="8"/>
        <color rgb="FF000000"/>
        <rFont val="Calibri"/>
        <family val="2"/>
      </rPr>
      <t>Radioimmunoassay technique.</t>
    </r>
    <r>
      <rPr>
        <i/>
        <sz val="8"/>
        <color rgb="FF000000"/>
        <rFont val="Calibri"/>
        <family val="2"/>
      </rPr>
      <t xml:space="preserve"> (Kabi Pharmacia, Uppsala, SE, EU).</t>
    </r>
  </si>
  <si>
    <t>Radio immunoassay</t>
  </si>
  <si>
    <t>Mean and SEM</t>
  </si>
  <si>
    <t xml:space="preserve">847.3 ± 111.8 μg/L </t>
  </si>
  <si>
    <t>Secchi, A.</t>
  </si>
  <si>
    <t>https://doi.org/10.3109/09273949509057807</t>
  </si>
  <si>
    <t>The role of eosinophil cationic protein (ECP) and histamine in vernal keratoconjunctivitis</t>
  </si>
  <si>
    <t xml:space="preserve">988.3 ± 128.3 μg/L </t>
  </si>
  <si>
    <t>https://doi.org/10.1111/j.1398-9995.1995.tb01209.x</t>
  </si>
  <si>
    <t>Eosinophil cationic protein in tears of normal subjects and patients affected by vernal keratoconjunctivitis</t>
  </si>
  <si>
    <r>
      <rPr>
        <sz val="8"/>
        <color rgb="FF000000"/>
        <rFont val="Calibri"/>
        <family val="2"/>
      </rPr>
      <t>ECP RIA test.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 xml:space="preserve">(Pharmacia &amp; Upjohn Diagnostics, Uppsala, SE, EU). </t>
    </r>
  </si>
  <si>
    <t xml:space="preserve">Mean </t>
  </si>
  <si>
    <t>7.5  ng/L (0h post CPT)</t>
  </si>
  <si>
    <t>SAC (CPT)</t>
  </si>
  <si>
    <t>Montan, PG.</t>
  </si>
  <si>
    <t>https://doi.org/10.1111/j.1365-2222.1996.tb00498.x</t>
  </si>
  <si>
    <t>Sustained eosinophil cationic protein release into tears after a single high-dose conjunctival allergen challenge</t>
  </si>
  <si>
    <t>8.5 ng/L (24h post CPT)</t>
  </si>
  <si>
    <t>9 ng/L (72h post CPT)</t>
  </si>
  <si>
    <t>Median and Range</t>
  </si>
  <si>
    <t>470 ng/mL (19-6000 ng/mL) (VKC)</t>
  </si>
  <si>
    <t>VKC / AKC / GPC/ SAC</t>
  </si>
  <si>
    <t>https://doi.org/10.1136/bjo.80.6.556</t>
  </si>
  <si>
    <t>Eosinophil cationic protein in tears in allergic conjunctivitis</t>
  </si>
  <si>
    <t>215 ng/mL (36-1900 ng/mL) (AKC)</t>
  </si>
  <si>
    <t>70 ng/mL (4-540 ng/mL) (SAC)</t>
  </si>
  <si>
    <t>53 ng/mL (20-1700 ng/mL) (GPC)</t>
  </si>
  <si>
    <r>
      <rPr>
        <sz val="8"/>
        <color rgb="FF000000"/>
        <rFont val="Calibri"/>
        <family val="2"/>
      </rPr>
      <t>CAP system.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(Kabi Pharmacia, Uppsala, SE, EU).</t>
    </r>
  </si>
  <si>
    <t>FEIA</t>
  </si>
  <si>
    <t xml:space="preserve">12± 8.0 μg/mL </t>
  </si>
  <si>
    <t>Oh, J.</t>
  </si>
  <si>
    <t>https://doi.org/10.1016/s1081-1206(10)63170-5</t>
  </si>
  <si>
    <t>Expression of ICAM-1 on conjunctival epithelium and ECP in tears and serum from children with allergic conjunctivitis</t>
  </si>
  <si>
    <r>
      <rPr>
        <sz val="8"/>
        <color rgb="FF000000"/>
        <rFont val="Calibri"/>
        <family val="2"/>
      </rPr>
      <t xml:space="preserve">Radioimmunoassay technique. </t>
    </r>
    <r>
      <rPr>
        <i/>
        <sz val="8"/>
        <color rgb="FF000000"/>
        <rFont val="Calibri"/>
        <family val="2"/>
      </rPr>
      <t>(Pharmacia &amp; Upjohn Diagnostics, Uppsala, SE, EU).</t>
    </r>
  </si>
  <si>
    <t>52 ± 63 μg/L (SAC)</t>
  </si>
  <si>
    <t>https://doi.org/10.1016/s0002-9394(99)00295-0</t>
  </si>
  <si>
    <t>Tear and Serum Soluble Leukocyte Activation Markers in Conjunctival Allergic Diseases</t>
  </si>
  <si>
    <t>618 ± 483 μg/L (VKC)</t>
  </si>
  <si>
    <t>616 ± 350 μg/L (AKC)</t>
  </si>
  <si>
    <t>47 ± 35 μg/L (GPC)</t>
  </si>
  <si>
    <t>62 ± 37 μg/L (BKC)</t>
  </si>
  <si>
    <t>Cellulose sponges</t>
  </si>
  <si>
    <r>
      <rPr>
        <sz val="8"/>
        <color rgb="FF000000"/>
        <rFont val="Calibri"/>
        <family val="2"/>
      </rPr>
      <t>Double Antibody RIA.</t>
    </r>
    <r>
      <rPr>
        <i/>
        <sz val="8"/>
        <color rgb="FF000000"/>
        <rFont val="Calibri"/>
        <family val="2"/>
      </rPr>
      <t xml:space="preserve"> (Pharmacia &amp; Upjohn Diagnostics, Uppsala, SE, EU). </t>
    </r>
  </si>
  <si>
    <t>1±1 µg/L (EPR)</t>
  </si>
  <si>
    <t>SAC</t>
  </si>
  <si>
    <t>https://doi.org/10.1067/mai.2000.110930</t>
  </si>
  <si>
    <t>Tear and conjunctival changes during the allergen-induced early- and late-phase responses</t>
  </si>
  <si>
    <t>5±1  µg/L (LPR)</t>
  </si>
  <si>
    <t>Microcapillarys</t>
  </si>
  <si>
    <r>
      <rPr>
        <sz val="8"/>
        <color rgb="FF000000"/>
        <rFont val="Calibri"/>
        <family val="2"/>
      </rPr>
      <t>UniCAP.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(Pharmacia &amp; Upjohn Diagnostics, Uppsala, SE, EU).</t>
    </r>
  </si>
  <si>
    <t xml:space="preserve"> 30.5 ± 51.5 µg/L </t>
  </si>
  <si>
    <t>Acar, N.</t>
  </si>
  <si>
    <t>https://doi.org/10.1177/112067210301300801</t>
  </si>
  <si>
    <t>Tear and Serum Eosinophil Cationic Protein Levels in Seasonal Allergic Conjunctivitis</t>
  </si>
  <si>
    <t>Schirmer strips</t>
  </si>
  <si>
    <r>
      <rPr>
        <sz val="8"/>
        <color rgb="FF000000"/>
        <rFont val="Calibri"/>
        <family val="2"/>
      </rPr>
      <t xml:space="preserve">ELISA </t>
    </r>
    <r>
      <rPr>
        <sz val="8"/>
        <color rgb="FF000000"/>
        <rFont val="Calibri"/>
        <family val="2"/>
      </rPr>
      <t>(</t>
    </r>
    <r>
      <rPr>
        <i/>
        <sz val="8"/>
        <color rgb="FF000000"/>
        <rFont val="Calibri"/>
        <family val="2"/>
      </rPr>
      <t>brand not reported</t>
    </r>
    <r>
      <rPr>
        <sz val="8"/>
        <color rgb="FF000000"/>
        <rFont val="Calibri"/>
        <family val="2"/>
      </rPr>
      <t>)</t>
    </r>
  </si>
  <si>
    <t>54.90 ± 117.74  µg/L</t>
  </si>
  <si>
    <t>Muromoto, K.</t>
  </si>
  <si>
    <t>https://pubmed.ncbi.nlm.nih.gov/16491868/</t>
  </si>
  <si>
    <t>Tear eosinophil cationic protein measurement in patients with seasonal allergic conjunctivitis</t>
  </si>
  <si>
    <t>Schirmer strip</t>
  </si>
  <si>
    <t>1.38 ±  0.98  µg/L</t>
  </si>
  <si>
    <t>Jedrzejczak-Czechowicz, M.</t>
  </si>
  <si>
    <t>https://doi.org/10.2500/aap.2011.32.3402</t>
  </si>
  <si>
    <t>Mast cell and eosinophil activation during early phase of grass pollen-induced ocular allergic reaction</t>
  </si>
  <si>
    <t>Polyvinyl acetate swabs (Microsponges)</t>
  </si>
  <si>
    <r>
      <rPr>
        <sz val="8"/>
        <color rgb="FF000000"/>
        <rFont val="Calibri"/>
        <family val="2"/>
      </rPr>
      <t>Capture ELISA: Bio-Rad protein assay.</t>
    </r>
    <r>
      <rPr>
        <i/>
        <sz val="8"/>
        <color rgb="FF000000"/>
        <rFont val="Calibri"/>
        <family val="2"/>
      </rPr>
      <t xml:space="preserve"> (Bio-Rad, Hercules, CA, USA).</t>
    </r>
  </si>
  <si>
    <t>143,8 ±  209,9  µg/L</t>
  </si>
  <si>
    <t>SAC / PAC</t>
  </si>
  <si>
    <t>Martínez, R</t>
  </si>
  <si>
    <t>https://doi.org/10.1016/j.oftal.2011.01.002</t>
  </si>
  <si>
    <t>Allergic mediators in tear from children with seasonal and perennial allergic conjunctivitis</t>
  </si>
  <si>
    <r>
      <rPr>
        <sz val="8"/>
        <color rgb="FF000000"/>
        <rFont val="Calibri"/>
        <family val="2"/>
      </rPr>
      <t xml:space="preserve">ECP ELISA kit. </t>
    </r>
    <r>
      <rPr>
        <i/>
        <sz val="8"/>
        <color rgb="FF000000"/>
        <rFont val="Calibri"/>
        <family val="2"/>
      </rPr>
      <t>(Medical &amp; Biological Laboratories Co., LTD., Minato-ku, TYO, JPN</t>
    </r>
    <r>
      <rPr>
        <sz val="8"/>
        <color rgb="FF000000"/>
        <rFont val="Calibri"/>
        <family val="2"/>
      </rPr>
      <t>).</t>
    </r>
  </si>
  <si>
    <t>2,680.22 ± 2,342.7 ng/mL</t>
  </si>
  <si>
    <t>AKC</t>
  </si>
  <si>
    <t>Wakamatsu, T.</t>
  </si>
  <si>
    <t>https://pmc.ncbi.nlm.nih.gov/articles/PMC3084241/</t>
  </si>
  <si>
    <t>Eosinophil cationic protein as a marker for assessing the efficacy of tacrolimus ophthalmic solution in the treatment of atopic keratoconjunctivitis</t>
  </si>
  <si>
    <r>
      <rPr>
        <sz val="8"/>
        <color rgb="FF000000"/>
        <rFont val="Calibri"/>
        <family val="2"/>
      </rPr>
      <t xml:space="preserve">ECP ELISA kit. </t>
    </r>
    <r>
      <rPr>
        <i/>
        <sz val="8"/>
        <color rgb="FF000000"/>
        <rFont val="Calibri"/>
        <family val="2"/>
      </rPr>
      <t>(Medical &amp; Biological Laboratories Co., LTD., Minato-ku, TYO, JPN).</t>
    </r>
  </si>
  <si>
    <t>1418.47 ± 496.00 ng/mL</t>
  </si>
  <si>
    <t>https://doi.org/10.1136/bjophthalmol-2011-300143</t>
  </si>
  <si>
    <t>IgE and eosinophil cationic protein (ECP) as markers of severity in the diagnosis of atopic keratoconjunctivitis</t>
  </si>
  <si>
    <t>Not reported</t>
  </si>
  <si>
    <t>10.4 ± 0.9 μg/L (2h post CPT)</t>
  </si>
  <si>
    <t>VKC / AKC</t>
  </si>
  <si>
    <t>Pelikan, Z.</t>
  </si>
  <si>
    <t>https://doi.org/10.1136/bjophthalmol-2012-302829</t>
  </si>
  <si>
    <t>Inflammatory mediator profiles in tears accompanying keratoconjunctival responses induced by nasal allergy</t>
  </si>
  <si>
    <r>
      <rPr>
        <sz val="8"/>
        <color rgb="FF000000"/>
        <rFont val="Calibri"/>
        <family val="2"/>
      </rPr>
      <t xml:space="preserve">ECP ELISA kit. </t>
    </r>
    <r>
      <rPr>
        <i/>
        <sz val="8"/>
        <color rgb="FF000000"/>
        <rFont val="Calibri"/>
        <family val="2"/>
      </rPr>
      <t>(Aviscera Bioscience, Inc., Santa Clara, CA, USA).</t>
    </r>
  </si>
  <si>
    <t>1840 ± 585 ng/mL</t>
  </si>
  <si>
    <t>Ueta, M.</t>
  </si>
  <si>
    <t>https://doi.org/10.1186/2045-7022-4-40</t>
  </si>
  <si>
    <t>Downregulation of IL-8, ECP, and total IgE in the tears of patients with atopic keratoconjunctivitis treated with rebamipide eyedrops</t>
  </si>
  <si>
    <r>
      <rPr>
        <sz val="8"/>
        <color rgb="FF000000"/>
        <rFont val="Calibri"/>
        <family val="2"/>
      </rPr>
      <t xml:space="preserve">Chemiluminescent ELISA Immulyze. </t>
    </r>
    <r>
      <rPr>
        <i/>
        <sz val="8"/>
        <color rgb="FF000000"/>
        <rFont val="Calibri"/>
        <family val="2"/>
      </rPr>
      <t>(LSI Medience Corporation, Minato-Ku, TYO, JPN).</t>
    </r>
  </si>
  <si>
    <t>4079 ± 8104 ng/mL (AKC/VKC)</t>
  </si>
  <si>
    <t>AKC/ VKC</t>
  </si>
  <si>
    <t>Shoji, M.</t>
  </si>
  <si>
    <t>https://doi.org/10.1080/08820538.2016.1238097</t>
  </si>
  <si>
    <t>Clinical Severity and Tear Biomarkers, Eosinophil Cationic Protein and CCL23, in Chronic Allergic Conjunctival Diseases</t>
  </si>
  <si>
    <t>303 ng/mL(32.4 to 604 ng/mL) (group 1)</t>
  </si>
  <si>
    <t>Scoring for clinical severity of AKC and VKC was performed using the 5-5-5 exacerbation grading scale for ACD</t>
  </si>
  <si>
    <t>484 ng/mL (2.40 to 1.87 × 10^3 ng/mL) (group 2)</t>
  </si>
  <si>
    <t>3.00 × 10^3 ng/mL (1.51 × 10^3 to 34.0 × 10^3 ng/mL) (group 3)</t>
  </si>
  <si>
    <r>
      <rPr>
        <sz val="8"/>
        <color rgb="FF000000"/>
        <rFont val="Calibri"/>
        <family val="2"/>
      </rPr>
      <t xml:space="preserve">ECP </t>
    </r>
    <r>
      <rPr>
        <i/>
        <sz val="8"/>
        <color rgb="FF000000"/>
        <rFont val="Calibri"/>
        <family val="2"/>
      </rPr>
      <t xml:space="preserve">IMMULITE 2000. </t>
    </r>
    <r>
      <rPr>
        <i/>
        <sz val="8"/>
        <color rgb="FF000000"/>
        <rFont val="Calibri"/>
        <family val="2"/>
      </rPr>
      <t>(Siemens Healthcare Diagnostics, Tarrytown, NY, USA).</t>
    </r>
  </si>
  <si>
    <t>270.14 ± 150.12 μg/mL (AKC)</t>
  </si>
  <si>
    <t>AKC / SAC / PAC</t>
  </si>
  <si>
    <t>Byung Su, L.</t>
  </si>
  <si>
    <t>https://doi.org/10.3341/jkos.2014.55.9.1291</t>
  </si>
  <si>
    <t>Tear Eosinophil Cationic Protein Levels in Allergic Keratoconjunctivitis</t>
  </si>
  <si>
    <t>72.90 ± 97.06  μg/mL (SAC/PAC)</t>
  </si>
  <si>
    <t>EDN</t>
  </si>
  <si>
    <t>Eosinophil-derived Neurotoxin</t>
  </si>
  <si>
    <t>835 ± 673 μg/L (VKC)</t>
  </si>
  <si>
    <t xml:space="preserve">Tear and Serum Soluble Leukocyte Activation
Markers in Conjunctival Allergic Diseases
</t>
  </si>
  <si>
    <t>673 ± 414 μg/L (AKC)</t>
  </si>
  <si>
    <t>25 ± 16 μg/L (GPC)</t>
  </si>
  <si>
    <t>33 ± 24 μg/L (BKC)</t>
  </si>
  <si>
    <t>322,5 ± 380,75 ng/mL</t>
  </si>
  <si>
    <t>LF</t>
  </si>
  <si>
    <t>Lactoferrin</t>
  </si>
  <si>
    <r>
      <rPr>
        <sz val="8"/>
        <color rgb="FF000000"/>
        <rFont val="Calibri"/>
        <family val="2"/>
      </rPr>
      <t>Anchor Chip of Ultraflex III TOF/TOF mass spectrometer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(Bruker, Bremen, GE, EU).</t>
    </r>
  </si>
  <si>
    <t>Mass spectrometry</t>
  </si>
  <si>
    <t>1.96 ± 0.28 mg/mL</t>
  </si>
  <si>
    <t>SAC/PAC</t>
  </si>
  <si>
    <t>Li, K.</t>
  </si>
  <si>
    <t>https://pubmed.ncbi.nlm.nih.gov/21042565/</t>
  </si>
  <si>
    <t>Quantification of tear proteins and sPLA2-IIa alteration in patients with allergic conjunctivitis</t>
  </si>
  <si>
    <t xml:space="preserve"> SPTAN1</t>
  </si>
  <si>
    <t>Spectrin Alpha Chain, Brain Isoform 1</t>
  </si>
  <si>
    <t>0.20 ± 0.06 mg/mL</t>
  </si>
  <si>
    <t>ANXA1</t>
  </si>
  <si>
    <t>Anexin A1</t>
  </si>
  <si>
    <t>0.18 ± 0.10 mg/mL</t>
  </si>
  <si>
    <t>HGMB 1</t>
  </si>
  <si>
    <t> High Mobility Group Box 1 </t>
  </si>
  <si>
    <t>Pasteur pipette (100 µl of saline were dropped on the eye and gentle movement of the eyelids was done)</t>
  </si>
  <si>
    <r>
      <rPr>
        <sz val="8"/>
        <color rgb="FF000000"/>
        <rFont val="Calibri"/>
        <family val="2"/>
      </rPr>
      <t>HMGB1 ELISA KIT II.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(ShinoTest Corporation, Kanagawa, JPN, AS).</t>
    </r>
  </si>
  <si>
    <t>0,977 ± 0,72 ng/mL</t>
  </si>
  <si>
    <t>Caputo, R.</t>
  </si>
  <si>
    <t>https://doi.org/10.1080/09273948.2018.1467465</t>
  </si>
  <si>
    <t>Increased Lacrimal Fluid Level of HMGB1 in Vernal Keratoconjunctivitis</t>
  </si>
  <si>
    <t>Tryptase</t>
  </si>
  <si>
    <t>The Level of Tryptase in Human Tears An Indicator of Activation of Conjunctival Mast Cells</t>
  </si>
  <si>
    <r>
      <rPr>
        <sz val="8"/>
        <color rgb="FF000000"/>
        <rFont val="Calibri"/>
        <family val="2"/>
      </rPr>
      <t xml:space="preserve">ELISA </t>
    </r>
    <r>
      <rPr>
        <sz val="8"/>
        <color rgb="FF000000"/>
        <rFont val="Calibri"/>
        <family val="2"/>
      </rPr>
      <t>(Brand not reported)</t>
    </r>
  </si>
  <si>
    <t>70 (40-820) ng/mL (SAC with symptoms)</t>
  </si>
  <si>
    <t>SAC / VKC</t>
  </si>
  <si>
    <t>Butrus, I.</t>
  </si>
  <si>
    <t>https://doi.org/10.1016/s0161-6420(90)32362-x</t>
  </si>
  <si>
    <t>&lt;40 (&lt;40-140) ng/mL (SAC without symptoms)</t>
  </si>
  <si>
    <t>400 (60-500) ng/mL (VKC)</t>
  </si>
  <si>
    <t>70 (&lt;40-1760) ng/mL (GPC)</t>
  </si>
  <si>
    <r>
      <rPr>
        <sz val="8"/>
        <color rgb="FF000000"/>
        <rFont val="Calibri"/>
        <family val="2"/>
      </rPr>
      <t>UniCAP</t>
    </r>
    <r>
      <rPr>
        <sz val="8"/>
        <color rgb="FF000000"/>
        <rFont val="Calibri"/>
        <family val="2"/>
      </rPr>
      <t xml:space="preserve"> </t>
    </r>
    <r>
      <rPr>
        <sz val="8"/>
        <color rgb="FF000000"/>
        <rFont val="Calibri"/>
        <family val="2"/>
      </rPr>
      <t xml:space="preserve">100. </t>
    </r>
    <r>
      <rPr>
        <i/>
        <sz val="8"/>
        <color rgb="FF000000"/>
        <rFont val="Calibri"/>
        <family val="2"/>
      </rPr>
      <t>(Pharmacia &amp; Upjohn Diagnostics, Uppsala, SE, EU).</t>
    </r>
  </si>
  <si>
    <t xml:space="preserve">16.77 ng/mL (5.2 to 115 ng/mL)  (Before treatment) </t>
  </si>
  <si>
    <t>Tabbara, K</t>
  </si>
  <si>
    <t>https://doi.org/10.1001/archopht.119.3.338</t>
  </si>
  <si>
    <t>Tear Tryptase in Vernal Keratoconjunctivitis</t>
  </si>
  <si>
    <r>
      <rPr>
        <sz val="8"/>
        <color rgb="FF000000"/>
        <rFont val="Calibri"/>
        <family val="2"/>
      </rPr>
      <t>Bio-Rad protein assay.</t>
    </r>
    <r>
      <rPr>
        <i/>
        <sz val="8"/>
        <color rgb="FF000000"/>
        <rFont val="Calibri"/>
        <family val="2"/>
      </rPr>
      <t xml:space="preserve"> (Bio-Rad, Hercules, CA, USA).</t>
    </r>
  </si>
  <si>
    <t>143,8 ± 209,9 ng/L</t>
  </si>
  <si>
    <r>
      <rPr>
        <sz val="8"/>
        <color rgb="FF000000"/>
        <rFont val="Calibri"/>
        <family val="2"/>
      </rPr>
      <t>RIA method.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(Pharmacia &amp; Upjohn Diagnostics, Uppsala, SE, EU).</t>
    </r>
  </si>
  <si>
    <t>23 ± 4 µg/L (EPR)</t>
  </si>
  <si>
    <t>Bacon, A.</t>
  </si>
  <si>
    <r>
      <rPr>
        <sz val="8"/>
        <color rgb="FF000000"/>
        <rFont val="Calibri"/>
        <family val="2"/>
      </rPr>
      <t xml:space="preserve">Tryptase RIACT. </t>
    </r>
    <r>
      <rPr>
        <i/>
        <sz val="8"/>
        <color rgb="FF000000"/>
        <rFont val="Calibri"/>
        <family val="2"/>
      </rPr>
      <t>(Pharmacia &amp; Upjohn Diagnostics, Uppsala, SE, EU).</t>
    </r>
  </si>
  <si>
    <t>0.6 ± 0.1 µg/L  (SAC/PAC)</t>
  </si>
  <si>
    <t>VKC/SAC/PAC (CPT)</t>
  </si>
  <si>
    <t>Magrini, L.</t>
  </si>
  <si>
    <t>https://doi.org/10.1111/j.1398-9995.1996.tb04671.x</t>
  </si>
  <si>
    <t>Tear tryptase levels and allergic conjunctivitis</t>
  </si>
  <si>
    <t>14.2 ± 13 µg/L (EPR post CPT)</t>
  </si>
  <si>
    <r>
      <rPr>
        <sz val="8"/>
        <color rgb="FF000000"/>
        <rFont val="Calibri"/>
        <family val="2"/>
      </rPr>
      <t>UniCap.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(Pharmacia &amp; Upjohn Diagnostics, Uppsala, SE, EU).</t>
    </r>
  </si>
  <si>
    <t>5.89 ± 1.97 µg/L</t>
  </si>
  <si>
    <t>LEI /  SERPINB1</t>
  </si>
  <si>
    <t>Leukocyte Elastase Inhibitor</t>
  </si>
  <si>
    <t>0.20 ± 0.09 mg/mL</t>
  </si>
  <si>
    <t>ENO1</t>
  </si>
  <si>
    <t>Alpha Enolasa</t>
  </si>
  <si>
    <t>0.19 ± 0.08 mg/mL</t>
  </si>
  <si>
    <t>sPLA2-IIa</t>
  </si>
  <si>
    <t>Secretory Phospholipase A2, Group IIA</t>
  </si>
  <si>
    <t>ICAM-1 / CD54</t>
  </si>
  <si>
    <t>Inter-Cellular Adhesion Molecule 1</t>
  </si>
  <si>
    <r>
      <rPr>
        <sz val="8"/>
        <color rgb="FF000000"/>
        <rFont val="Calibri"/>
        <family val="2"/>
      </rPr>
      <t xml:space="preserve">ELISA. </t>
    </r>
    <r>
      <rPr>
        <sz val="8"/>
        <color rgb="FF000000"/>
        <rFont val="Calibri"/>
        <family val="2"/>
      </rPr>
      <t>(R&amp;D System Inc., Minneapolis, MN, USA).</t>
    </r>
  </si>
  <si>
    <t>10.0 ± 8.7 µg/L</t>
  </si>
  <si>
    <t>AC</t>
  </si>
  <si>
    <t>Oh, JW</t>
  </si>
  <si>
    <t>10.1016/S1081-1206(10)63170-5</t>
  </si>
  <si>
    <t>FB</t>
  </si>
  <si>
    <t>Factor B</t>
  </si>
  <si>
    <t>Microcapillary (added to EDTA)</t>
  </si>
  <si>
    <r>
      <rPr>
        <sz val="8"/>
        <color rgb="FF000000"/>
        <rFont val="Calibri"/>
        <family val="2"/>
      </rPr>
      <t xml:space="preserve">ELISA. </t>
    </r>
    <r>
      <rPr>
        <i/>
        <sz val="8"/>
        <color rgb="FF000000"/>
        <rFont val="Calibri"/>
        <family val="2"/>
      </rPr>
      <t>(N.L. Cappel Laboratories, Inc., Cochranville, PA, USA).</t>
    </r>
  </si>
  <si>
    <t>0.77 ± 0.26 µg/mL (AC)</t>
  </si>
  <si>
    <t>VKC/GPC</t>
  </si>
  <si>
    <t>Ballow, M.</t>
  </si>
  <si>
    <t>https://doi.org/10.1016/0091-6749(85)90729-8</t>
  </si>
  <si>
    <t xml:space="preserve">Complement proteins and C3 anaphylatoxin in the tears of patients with conjunctivitis </t>
  </si>
  <si>
    <t>6.9 ± 2.2 µg/mL (VKC)</t>
  </si>
  <si>
    <t>2.2 ± 0.6 µg/mL (GPC active)</t>
  </si>
  <si>
    <t>2.2 ± 0.8 µg/mL (GPC inactive)</t>
  </si>
  <si>
    <t>C3a des-Arg</t>
  </si>
  <si>
    <t>-</t>
  </si>
  <si>
    <r>
      <rPr>
        <sz val="8"/>
        <color rgb="FF000000"/>
        <rFont val="Calibri"/>
        <family val="2"/>
      </rPr>
      <t>ELISA.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(N.L. Cappel Laboratories, Inc., Cochranville, PA, USA).</t>
    </r>
  </si>
  <si>
    <t>381 ± 101  µg/mL (VKC)</t>
  </si>
  <si>
    <t>111 ± 25.3  µg/mL (GPC active)</t>
  </si>
  <si>
    <t>11 ± 8.5  µg/mL (GPC inactive)</t>
  </si>
  <si>
    <t>C3</t>
  </si>
  <si>
    <t>Complement component C3</t>
  </si>
  <si>
    <t xml:space="preserve">29.8 ± 7.9  µg/mL </t>
  </si>
  <si>
    <t>17.3 ± 7.6  µg/mL (GPC active)</t>
  </si>
  <si>
    <t>4.5 ± 1.2  µg/mL (GPC inactive)</t>
  </si>
  <si>
    <t>IFN-γ</t>
  </si>
  <si>
    <t>Interferon-Gamma</t>
  </si>
  <si>
    <r>
      <rPr>
        <sz val="8"/>
        <color rgb="FF000000"/>
        <rFont val="Calibri"/>
        <family val="2"/>
      </rPr>
      <t xml:space="preserve">ELISA: CytoscreenTM human IFNg, IL-2, IL-4 and IL-5 kits. </t>
    </r>
    <r>
      <rPr>
        <i/>
        <sz val="8"/>
        <color rgb="FF000000"/>
        <rFont val="Calibri"/>
        <family val="2"/>
      </rPr>
      <t>(BioSource International, Camarillo, CA, USA).</t>
    </r>
  </si>
  <si>
    <t>104 ± 60.7 pg/mL (VKC)</t>
  </si>
  <si>
    <t>AKC/VKC/AC</t>
  </si>
  <si>
    <t>Uchio, E.</t>
  </si>
  <si>
    <t>https://doi.org/10.1046/j.1365-2222.2000.00699.x</t>
  </si>
  <si>
    <t>Tear levels of interferon-γ, interleukin (IL) -2, IL-4 and IL-5 in patients with vernal keratoconjunctivitis, atopic keratoconjunctivitis and allergic conjunctivitis</t>
  </si>
  <si>
    <t>105 ± 56.9 pg/mL (AKC)</t>
  </si>
  <si>
    <r>
      <rPr>
        <sz val="8"/>
        <color rgb="FF000000"/>
        <rFont val="Calibri"/>
        <family val="2"/>
      </rPr>
      <t>CBA.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(PharMingen, San Diego, CA, USA).</t>
    </r>
  </si>
  <si>
    <t>Immunofluorescence</t>
  </si>
  <si>
    <t>67 ± 3 pg/mL</t>
  </si>
  <si>
    <t>Cook, EB.</t>
  </si>
  <si>
    <t>https://doi.org/10.1016/S0022-1759(01)00407-0</t>
  </si>
  <si>
    <t>Simultaneous measurement of six cytokines in a single sample of human tears using microparticle-based flow cytometry: allergics vs. non-allergics</t>
  </si>
  <si>
    <r>
      <rPr>
        <sz val="8"/>
        <color rgb="FF000000"/>
        <rFont val="Calibri"/>
        <family val="2"/>
      </rPr>
      <t xml:space="preserve">ELISA. </t>
    </r>
    <r>
      <rPr>
        <i/>
        <sz val="8"/>
        <color rgb="FF000000"/>
        <rFont val="Calibri"/>
        <family val="2"/>
      </rPr>
      <t>(Biotrak; Amersham, Amersham, UK).</t>
    </r>
    <r>
      <rPr>
        <sz val="8"/>
        <color rgb="FF000000"/>
        <rFont val="Calibri"/>
        <family val="2"/>
      </rPr>
      <t xml:space="preserve"> </t>
    </r>
    <r>
      <rPr>
        <sz val="8"/>
        <color rgb="FF000000"/>
        <rFont val="Calibri"/>
        <family val="2"/>
      </rPr>
      <t xml:space="preserve">RT-PCR. </t>
    </r>
    <r>
      <rPr>
        <sz val="8"/>
        <color rgb="FF000000"/>
        <rFont val="Calibri"/>
        <family val="2"/>
      </rPr>
      <t>(Stratagene, Cambridge, UK).</t>
    </r>
    <r>
      <rPr>
        <sz val="8"/>
        <color rgb="FF000000"/>
        <rFont val="Calibri"/>
        <family val="2"/>
      </rPr>
      <t xml:space="preserve"> Flow cytometry. </t>
    </r>
    <r>
      <rPr>
        <i/>
        <sz val="8"/>
        <color rgb="FF000000"/>
        <rFont val="Calibri"/>
        <family val="2"/>
      </rPr>
      <t>(Becton &amp; Dickinson, San Jose, CA, USA)</t>
    </r>
  </si>
  <si>
    <t>Colorimetric immunoassay / Flow cytometry</t>
  </si>
  <si>
    <t>265.4 ± 514.9 pg/mL (AKC)</t>
  </si>
  <si>
    <t>AKC/VKC</t>
  </si>
  <si>
    <t>https://doi.org/10.1007/s00417-006-0285-7</t>
  </si>
  <si>
    <t>Th1- and Th2-type cytokines in chronic ocular allergy</t>
  </si>
  <si>
    <t>37.8 ± 44.4 pg/mL (VKC)</t>
  </si>
  <si>
    <r>
      <rPr>
        <sz val="8"/>
        <color rgb="FF000000"/>
        <rFont val="Calibri"/>
        <family val="2"/>
      </rPr>
      <t>Pierce SearchLight Th1/Th2 Cytokine
Array.</t>
    </r>
    <r>
      <rPr>
        <i/>
        <sz val="8"/>
        <color rgb="FF000000"/>
        <rFont val="Calibri"/>
        <family val="2"/>
      </rPr>
      <t xml:space="preserve"> (Pierce, Rockford, IL, USA).</t>
    </r>
  </si>
  <si>
    <t>Chemoluminiscence</t>
  </si>
  <si>
    <r>
      <rPr>
        <sz val="8"/>
        <color rgb="FF000000"/>
        <rFont val="Calibri"/>
        <family val="2"/>
      </rPr>
      <t xml:space="preserve">Multiplex. </t>
    </r>
    <r>
      <rPr>
        <i/>
        <sz val="8"/>
        <color rgb="FF000000"/>
        <rFont val="Calibri"/>
        <family val="2"/>
      </rPr>
      <t>(Affymetrix Inc., Sunnyvale, CA, USA).</t>
    </r>
  </si>
  <si>
    <t>429.7 ± 252 pg/mL</t>
  </si>
  <si>
    <t>Oray, M.</t>
  </si>
  <si>
    <t>https://doi.org/10.1097/ico.0b013e31828ffdf8</t>
  </si>
  <si>
    <t>Tear Cytokine Levels in Vernal Keratoconjunctivitis The Effect of Topical 0.05% Cyclosporine A Therapy</t>
  </si>
  <si>
    <t xml:space="preserve">Microcapillary (without the use of saline solution)                                       </t>
  </si>
  <si>
    <r>
      <rPr>
        <sz val="8"/>
        <color rgb="FF000000"/>
        <rFont val="Calibri"/>
        <family val="2"/>
      </rPr>
      <t xml:space="preserve">ELISA. </t>
    </r>
    <r>
      <rPr>
        <i/>
        <sz val="8"/>
        <color rgb="FF000000"/>
        <rFont val="Calibri"/>
        <family val="2"/>
      </rPr>
      <t>(R&amp;D System Inc., Minneapolis, MN, USA).</t>
    </r>
  </si>
  <si>
    <t>22.6 ± 4.2  pg/mL (PAC)</t>
  </si>
  <si>
    <t>PAC / SAC</t>
  </si>
  <si>
    <t>Yan, A.</t>
  </si>
  <si>
    <t>https://doi.org/10.1016/j.aller.2017.05.005</t>
  </si>
  <si>
    <t>Tear osteopontin level and its relationship with local Th1/Th2/Th17/Treg cytokines in children with allergic conjunctivitis</t>
  </si>
  <si>
    <t>21.1 ± 3.8  pg/mL (SAC in pollen season)</t>
  </si>
  <si>
    <t>43.7 ± 10.3  pg/mL (SAC out of pollen season)</t>
  </si>
  <si>
    <t>Microcapillary / brush cytology</t>
  </si>
  <si>
    <r>
      <rPr>
        <i/>
        <sz val="8"/>
        <color rgb="FF000000"/>
        <rFont val="Calibri"/>
        <family val="2"/>
      </rPr>
      <t>Milliplex multiplex assays.</t>
    </r>
    <r>
      <rPr>
        <i/>
        <sz val="8"/>
        <color rgb="FF000000"/>
        <rFont val="Calibri"/>
        <family val="2"/>
      </rPr>
      <t xml:space="preserve"> (Merck-Millipore, Millipore Iberica, M, ES).</t>
    </r>
  </si>
  <si>
    <t xml:space="preserve">Colorimetric immunoassay </t>
  </si>
  <si>
    <t>44.44 ± 62.53  pg/mL (PAC)</t>
  </si>
  <si>
    <t>PAC/SAC</t>
  </si>
  <si>
    <t>Zarzuela, JC.</t>
  </si>
  <si>
    <t>https://doi.org/10.3389/fimmu.2022.911022</t>
  </si>
  <si>
    <t>Conjunctival Intraepithelial Lymphocytes, Lacrimal Cytokines and Ocular Commensal Microbiota: Analysis of the Three Main Players in Allergic Conjunctivitis</t>
  </si>
  <si>
    <t>15.31 ± 19.19  pg/mL (SAC)</t>
  </si>
  <si>
    <t>TNF-α</t>
  </si>
  <si>
    <t>Tumor Necrosis Factor Alpha</t>
  </si>
  <si>
    <r>
      <rPr>
        <sz val="8"/>
        <color rgb="FF000000"/>
        <rFont val="Calibri"/>
        <family val="2"/>
      </rPr>
      <t xml:space="preserve">CBA. </t>
    </r>
    <r>
      <rPr>
        <i/>
        <sz val="8"/>
        <color rgb="FF000000"/>
        <rFont val="Calibri"/>
        <family val="2"/>
      </rPr>
      <t>(PharMingen, San Diego, CA, USA).</t>
    </r>
  </si>
  <si>
    <t>43 ± 8 pg/mL</t>
  </si>
  <si>
    <r>
      <rPr>
        <sz val="8"/>
        <color rgb="FF000000"/>
        <rFont val="Calibri"/>
        <family val="2"/>
      </rPr>
      <t xml:space="preserve">ELISA. </t>
    </r>
    <r>
      <rPr>
        <i/>
        <sz val="8"/>
        <color rgb="FF000000"/>
        <rFont val="Calibri"/>
        <family val="2"/>
      </rPr>
      <t>(T Cell Diagnostics, Cambridge, MA, USA).</t>
    </r>
  </si>
  <si>
    <t>30 ± 76.6 pg/mL</t>
  </si>
  <si>
    <t>VKC / SAC</t>
  </si>
  <si>
    <t>https://doi.org/10.1177/112067210301300702</t>
  </si>
  <si>
    <t>Tumor necrosis factor-alpha (TNF-α) in seasonal allergic conjunctivitis and vernal keratoconjunctivitis</t>
  </si>
  <si>
    <r>
      <rPr>
        <sz val="8"/>
        <color rgb="FF000000"/>
        <rFont val="Calibri"/>
        <family val="2"/>
      </rPr>
      <t>ELISA.</t>
    </r>
    <r>
      <rPr>
        <i/>
        <sz val="8"/>
        <color rgb="FF000000"/>
        <rFont val="Calibri"/>
        <family val="2"/>
      </rPr>
      <t xml:space="preserve"> (R&amp;D System Inc., Minneapolis, MN, USA).</t>
    </r>
  </si>
  <si>
    <t>6.4 ± 0.2 pg/mL</t>
  </si>
  <si>
    <t>https://doi.org/10.3109/02713683.2013.836542</t>
  </si>
  <si>
    <t>Cytokine Profiles in Tears Accompanying the Secondary Conjunctival Responses Induced by Nasal Allergy</t>
  </si>
  <si>
    <r>
      <rPr>
        <sz val="8"/>
        <color rgb="FF000000"/>
        <rFont val="Calibri"/>
        <family val="2"/>
      </rPr>
      <t xml:space="preserve">Multiplex.  </t>
    </r>
    <r>
      <rPr>
        <i/>
        <sz val="8"/>
        <color rgb="FF000000"/>
        <rFont val="Calibri"/>
        <family val="2"/>
      </rPr>
      <t>(Affymetrix Inc., Sunnyvale, CA, USA).</t>
    </r>
    <r>
      <rPr>
        <sz val="8"/>
        <color rgb="FF000000"/>
        <rFont val="Calibri"/>
        <family val="2"/>
      </rPr>
      <t xml:space="preserve"> </t>
    </r>
  </si>
  <si>
    <t>571 ± 324.9 pg/mL</t>
  </si>
  <si>
    <t>Micro capillary (with sterile saline solution)</t>
  </si>
  <si>
    <r>
      <rPr>
        <i/>
        <sz val="8"/>
        <color rgb="FF000000"/>
        <rFont val="Calibri"/>
        <family val="2"/>
      </rPr>
      <t>Human Inflammatory Cytokine Kit.</t>
    </r>
    <r>
      <rPr>
        <i/>
        <sz val="8"/>
        <color rgb="FF000000"/>
        <rFont val="Calibri"/>
        <family val="2"/>
      </rPr>
      <t xml:space="preserve"> (BD Biosciences, San Jose, CA, USA).</t>
    </r>
  </si>
  <si>
    <t xml:space="preserve">Median and IQR </t>
  </si>
  <si>
    <t>9.34 pg/mL (7.88–16.79 pg/mL)</t>
  </si>
  <si>
    <t>Salazar, A.</t>
  </si>
  <si>
    <t>https://doi.org/10.3390/ijms20051035</t>
  </si>
  <si>
    <t>Low Expression of IL-10 in Circulating Bregs and Inverted IL-10/TNF-α Ratio in Tears of Patients with Perennial Allergic Conjunctivitis: A Preliminary Study</t>
  </si>
  <si>
    <r>
      <rPr>
        <sz val="8"/>
        <color rgb="FF000000"/>
        <rFont val="Calibri"/>
        <family val="2"/>
      </rPr>
      <t xml:space="preserve">CBA. </t>
    </r>
    <r>
      <rPr>
        <i/>
        <sz val="8"/>
        <color rgb="FF000000"/>
        <rFont val="Calibri"/>
        <family val="2"/>
      </rPr>
      <t>(BD Biosciences, San Jose, CA, USA).</t>
    </r>
  </si>
  <si>
    <r>
      <rPr>
        <sz val="8"/>
        <color rgb="FF000000"/>
        <rFont val="Calibri"/>
        <family val="2"/>
      </rPr>
      <t>Milliplex multiplex assays.</t>
    </r>
    <r>
      <rPr>
        <sz val="8"/>
        <color rgb="FF000000"/>
        <rFont val="Calibri"/>
        <family val="2"/>
      </rPr>
      <t xml:space="preserve"> </t>
    </r>
    <r>
      <rPr>
        <sz val="8"/>
        <color rgb="FF000000"/>
        <rFont val="Calibri"/>
        <family val="2"/>
      </rPr>
      <t xml:space="preserve">Custom HCYTOMAG-60K. </t>
    </r>
    <r>
      <rPr>
        <sz val="8"/>
        <color rgb="FF000000"/>
        <rFont val="Calibri"/>
        <family val="2"/>
      </rPr>
      <t>(Merck-Millipore, Millipore Iberica, M, ES).</t>
    </r>
  </si>
  <si>
    <t>TGF-β</t>
  </si>
  <si>
    <t>Transforming Growth Factor Beta</t>
  </si>
  <si>
    <r>
      <rPr>
        <sz val="8"/>
        <color rgb="FF000000"/>
        <rFont val="Calibri"/>
        <family val="2"/>
      </rPr>
      <t>ELISA.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(Genzyme, Cambridge, MA, USA.).</t>
    </r>
  </si>
  <si>
    <t>177.1 ± 142.2  pg/mL^-1</t>
  </si>
  <si>
    <t>https://doi.org/10.1006/exer.1998.0499</t>
  </si>
  <si>
    <t>Procollagens and Inflammatory Cytokine Concentrations in Tarsal and Limbal Vernal Keratoconjunctivitis</t>
  </si>
  <si>
    <r>
      <rPr>
        <sz val="8"/>
        <color rgb="FF000000"/>
        <rFont val="Calibri"/>
        <family val="2"/>
      </rPr>
      <t xml:space="preserve">Immunohistochemistry. </t>
    </r>
    <r>
      <rPr>
        <i/>
        <sz val="8"/>
        <color rgb="FF000000"/>
        <rFont val="Calibri"/>
        <family val="2"/>
      </rPr>
      <t>(DAKO, Santa Clara, CA, USA)</t>
    </r>
  </si>
  <si>
    <t>22.8 ± 32.6 cells counted in an area of 0.33 X 0.22 mm.</t>
  </si>
  <si>
    <t>313 ± 23.2 pg/mL (PAC)</t>
  </si>
  <si>
    <t>329 ± 24.5  pg/mL (SAC in pollen season)</t>
  </si>
  <si>
    <t>591 ± 22.6  pg/mL (SAC out of pollen season)</t>
  </si>
  <si>
    <t>TGF-β1= 8.57 ± 1.26  pg/mL (SAC)
TGF-β2= 6430.5 ± 2995.12  pg/mL  (SAC)
TGF-β3= 9.92 ± 5.65  pg/mL (SAC)</t>
  </si>
  <si>
    <t>TGF-β1= 8.54 ± 0.72   pg/mL (PAC)
TGF-β2= 5548.88 ± 3480.88  pg/mL (PAC)
TGF-β3= 8.83 ± 1.37   pg/mL (PAC)</t>
  </si>
  <si>
    <t>IL-1β</t>
  </si>
  <si>
    <t>Interleukine 1β</t>
  </si>
  <si>
    <r>
      <rPr>
        <sz val="8"/>
        <color rgb="FF000000"/>
        <rFont val="Calibri"/>
        <family val="2"/>
      </rPr>
      <t xml:space="preserve">ELISA. </t>
    </r>
    <r>
      <rPr>
        <i/>
        <sz val="8"/>
        <color rgb="FF000000"/>
        <rFont val="Calibri"/>
        <family val="2"/>
      </rPr>
      <t>(T Cell Diagnostics, Inc., Cambridge, MA, USA).</t>
    </r>
  </si>
  <si>
    <t xml:space="preserve">27 ± 51 pg/mL^-1 </t>
  </si>
  <si>
    <t>Microcapillary (with sterile saline solution)</t>
  </si>
  <si>
    <r>
      <rPr>
        <sz val="8"/>
        <color rgb="FF000000"/>
        <rFont val="Calibri"/>
        <family val="2"/>
      </rPr>
      <t xml:space="preserve">CBA. </t>
    </r>
    <r>
      <rPr>
        <i/>
        <sz val="8"/>
        <color rgb="FF000000"/>
        <rFont val="Calibri"/>
        <family val="2"/>
      </rPr>
      <t>(Human Inflammatory Cytokine Kit, BD Biosciences, San Jose, CA, USA).</t>
    </r>
  </si>
  <si>
    <t>Median and IQR</t>
  </si>
  <si>
    <t>32.46 pg/mL (19.85–47.63 pg/mL)</t>
  </si>
  <si>
    <t>1.61 ± 2.71 pg/mL (SAC)</t>
  </si>
  <si>
    <t>11.05 ±  25.42 pg/mL (PAC)</t>
  </si>
  <si>
    <t>IL-2</t>
  </si>
  <si>
    <t>Interleukin-2</t>
  </si>
  <si>
    <r>
      <rPr>
        <sz val="8"/>
        <color rgb="FF000000"/>
        <rFont val="Calibri"/>
        <family val="2"/>
      </rPr>
      <t>CytoscreenTM human IFN-γ, IL-2, IL-4 and IL-5.</t>
    </r>
    <r>
      <rPr>
        <i/>
        <sz val="8"/>
        <color rgb="FF000000"/>
        <rFont val="Calibri"/>
        <family val="2"/>
      </rPr>
      <t xml:space="preserve"> (BioSource International, Camarillo, CA, USA).</t>
    </r>
  </si>
  <si>
    <t>114 ±  179 pg/mL (VKC)</t>
  </si>
  <si>
    <t>101 ±  227 pg/mL (AKC)</t>
  </si>
  <si>
    <t>75.7 ± 122 pg/mL (AC)</t>
  </si>
  <si>
    <t>Mean percent recoveries</t>
  </si>
  <si>
    <t>64 ± 6  pg/mL</t>
  </si>
  <si>
    <t>92.5 ± 66.6 pg/mL</t>
  </si>
  <si>
    <t>Tear Cytokine Levels in Vernal Keratoconjunctivitis. The Effect of Topical 0.05% Cyclosporine A Therapy</t>
  </si>
  <si>
    <t>9.22 ± 9.32 pg/mL (SAC)</t>
  </si>
  <si>
    <t>23.67 ± 41.79 pg/mL (PAC)</t>
  </si>
  <si>
    <t>sIL-2R</t>
  </si>
  <si>
    <t>Soluble Interleukin-2 Receptor</t>
  </si>
  <si>
    <t>148.2 ± 96.4 pg/mL(values of soluble receptor)</t>
  </si>
  <si>
    <t>IL-3</t>
  </si>
  <si>
    <t>Interleukin-3</t>
  </si>
  <si>
    <r>
      <rPr>
        <sz val="8"/>
        <color rgb="FF000000"/>
        <rFont val="Calibri"/>
        <family val="2"/>
      </rPr>
      <t>Multiplex.</t>
    </r>
    <r>
      <rPr>
        <i/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(Affymetrix Inc., Sunnyvale, CA, USA).</t>
    </r>
  </si>
  <si>
    <t xml:space="preserve"> 359.7 ± 362.7 pg/mL</t>
  </si>
  <si>
    <r>
      <rPr>
        <sz val="8"/>
        <color rgb="FF000000"/>
        <rFont val="Calibri"/>
        <family val="2"/>
      </rPr>
      <t xml:space="preserve"> ELISA.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(R&amp;D System, Minneapolis, MN, USA).</t>
    </r>
  </si>
  <si>
    <t>&lt; 31.2 pg/mL (SICR / SLCR / SDYCR)</t>
  </si>
  <si>
    <t>IL-4</t>
  </si>
  <si>
    <t>Interleukin-4</t>
  </si>
  <si>
    <r>
      <rPr>
        <sz val="8"/>
        <color rgb="FF000000"/>
        <rFont val="Calibri"/>
        <family val="2"/>
      </rPr>
      <t xml:space="preserve">ELISA. </t>
    </r>
    <r>
      <rPr>
        <i/>
        <sz val="8"/>
        <color rgb="FF000000"/>
        <rFont val="Calibri"/>
        <family val="2"/>
      </rPr>
      <t>(SRL Inc., Minato-ku, TYO, JPN)</t>
    </r>
  </si>
  <si>
    <t>3.51 ± 2.53 pg/mL (SAC)</t>
  </si>
  <si>
    <t>SAC / VKC/ GPC</t>
  </si>
  <si>
    <t>Fujishima, H.</t>
  </si>
  <si>
    <t>https://doi.org/10.1111/j.1365-2249.1995.tb03796.x</t>
  </si>
  <si>
    <t>Measurement of IL-4 in tears of patients with seasonal allergic conjunctivitis and vernal keratoconjunctivitis</t>
  </si>
  <si>
    <t>23.95 ±  22.52 pg/mL (VKC)</t>
  </si>
  <si>
    <t>18.00 ± 18.96 pg/mL (GPC)</t>
  </si>
  <si>
    <t xml:space="preserve"> 220 ± 580 fg/mL (VKC)</t>
  </si>
  <si>
    <t>1914 ± 2820 fg/mL  (AKC)</t>
  </si>
  <si>
    <t>immunofluorescence</t>
  </si>
  <si>
    <t xml:space="preserve"> 66 ± 4 pg/mL</t>
  </si>
  <si>
    <r>
      <rPr>
        <sz val="8"/>
        <color rgb="FF000000"/>
        <rFont val="Calibri"/>
        <family val="2"/>
      </rPr>
      <t xml:space="preserve">Radioimmunoassay </t>
    </r>
    <r>
      <rPr>
        <i/>
        <sz val="8"/>
        <color rgb="FF000000"/>
        <rFont val="Calibri"/>
        <family val="2"/>
      </rPr>
      <t>(Medgenix
Diagnostics, Fleurs, BE, EU).</t>
    </r>
  </si>
  <si>
    <t>26.1 ± 23.8 pg/mL</t>
  </si>
  <si>
    <t>https://doi.org/10.1016/S0021-5155(02)00481-1</t>
  </si>
  <si>
    <t>Immunological Characteristics of Patients with Vernal Keratoconjunctivitis</t>
  </si>
  <si>
    <t>https://doi.org/10.1097/00003226-200203001-00009</t>
  </si>
  <si>
    <t>Respiratory Syncytial Virus May Be a Pathogen in Allergic Conjunctivitis</t>
  </si>
  <si>
    <r>
      <rPr>
        <sz val="8"/>
        <color rgb="FF000000"/>
        <rFont val="Calibri"/>
        <family val="2"/>
      </rPr>
      <t xml:space="preserve">ELISA </t>
    </r>
    <r>
      <rPr>
        <i/>
        <sz val="8"/>
        <color rgb="FF000000"/>
        <rFont val="Calibri"/>
        <family val="2"/>
      </rPr>
      <t>(Biotrak; Amersham, Amersham, UK)</t>
    </r>
    <r>
      <rPr>
        <sz val="8"/>
        <color rgb="FF000000"/>
        <rFont val="Calibri"/>
        <family val="2"/>
      </rPr>
      <t xml:space="preserve"> </t>
    </r>
    <r>
      <rPr>
        <sz val="8"/>
        <color rgb="FF000000"/>
        <rFont val="Calibri"/>
        <family val="2"/>
      </rPr>
      <t xml:space="preserve">, </t>
    </r>
    <r>
      <rPr>
        <sz val="8"/>
        <color rgb="FF000000"/>
        <rFont val="Calibri"/>
        <family val="2"/>
      </rPr>
      <t xml:space="preserve">RT-PCR </t>
    </r>
    <r>
      <rPr>
        <sz val="8"/>
        <color rgb="FF000000"/>
        <rFont val="Calibri"/>
        <family val="2"/>
      </rPr>
      <t>(Stratagene, Cambridge, UK),</t>
    </r>
    <r>
      <rPr>
        <sz val="8"/>
        <color rgb="FF000000"/>
        <rFont val="Calibri"/>
        <family val="2"/>
      </rPr>
      <t xml:space="preserve"> Flow cytometry </t>
    </r>
    <r>
      <rPr>
        <i/>
        <sz val="8"/>
        <color rgb="FF000000"/>
        <rFont val="Calibri"/>
        <family val="2"/>
      </rPr>
      <t>(Becton &amp; Dickinson, San Jose, CA, USA)</t>
    </r>
  </si>
  <si>
    <t>Colorimetric immunoassay / flow cytometry</t>
  </si>
  <si>
    <t>29.3±27.6 pg/mL (AKC)</t>
  </si>
  <si>
    <t>18.6±33.7 pg/mL (VKC)</t>
  </si>
  <si>
    <r>
      <rPr>
        <sz val="8"/>
        <color rgb="FF000000"/>
        <rFont val="Calibri"/>
        <family val="2"/>
      </rPr>
      <t xml:space="preserve">Pierce SearchLight Th1/Th2 Cytokine Array kit Pierce. </t>
    </r>
    <r>
      <rPr>
        <i/>
        <sz val="8"/>
        <color rgb="FF000000"/>
        <rFont val="Calibri"/>
        <family val="2"/>
      </rPr>
      <t xml:space="preserve">(Pierce, Rockford, IL, USA). Employing a biotinstreptavidin amplification step with detection coupled to an ultra-sensitive chemiluminescent substrate
</t>
    </r>
  </si>
  <si>
    <r>
      <rPr>
        <sz val="8"/>
        <color rgb="FF000000"/>
        <rFont val="Calibri"/>
        <family val="2"/>
      </rPr>
      <t xml:space="preserve">Multiplex. </t>
    </r>
    <r>
      <rPr>
        <i/>
        <sz val="8"/>
        <color rgb="FF000000"/>
        <rFont val="Calibri"/>
        <family val="2"/>
      </rPr>
      <t xml:space="preserve"> (Affymetrix Inc., Sunnyvale, CA, USA).</t>
    </r>
  </si>
  <si>
    <t>416 ± 255.9 pg/mL</t>
  </si>
  <si>
    <r>
      <rPr>
        <sz val="8"/>
        <color rgb="FF000000"/>
        <rFont val="Calibri"/>
        <family val="2"/>
      </rPr>
      <t xml:space="preserve">ELISA. </t>
    </r>
    <r>
      <rPr>
        <i/>
        <sz val="8"/>
        <color rgb="FF000000"/>
        <rFont val="Calibri"/>
        <family val="2"/>
      </rPr>
      <t>(Bender MedSystems, Wien, AT, EU).</t>
    </r>
  </si>
  <si>
    <t>1.0 ± 0.3 pg/mL (SICR)</t>
  </si>
  <si>
    <t>0.8 ± 0.1 pg/mL (SLCR)</t>
  </si>
  <si>
    <t>&lt; 0.6 pg/mL (SDYCR)</t>
  </si>
  <si>
    <r>
      <rPr>
        <sz val="8"/>
        <color rgb="FF000000"/>
        <rFont val="Calibri"/>
        <family val="2"/>
      </rPr>
      <t xml:space="preserve">Microsphere-Based Immunoassay. </t>
    </r>
    <r>
      <rPr>
        <i/>
        <sz val="8"/>
        <color rgb="FF000000"/>
        <rFont val="Calibri"/>
        <family val="2"/>
      </rPr>
      <t>(Luminex Corporation, Austin, TX, USA).</t>
    </r>
  </si>
  <si>
    <t>14.06 ± 3.50 pg/mL (VKC)</t>
  </si>
  <si>
    <t>VKC / SAC / PAC</t>
  </si>
  <si>
    <t>Zheng, X.</t>
  </si>
  <si>
    <t>https://doi.org/10.1155/2016/5072781</t>
  </si>
  <si>
    <t>Expression of TSLP and Downstream Molecules IL-4, IL-5, and IL-13 on the Eye Surface of Patients with Various Types of Allergic Conjunctivitis</t>
  </si>
  <si>
    <t>7.71 ± 0.65 pg/mL (SAC)</t>
  </si>
  <si>
    <t>3.30 ± 1.50 pg/mL (PAC)</t>
  </si>
  <si>
    <t>Microcapillary (without the use of saline solution)</t>
  </si>
  <si>
    <r>
      <rPr>
        <sz val="8"/>
        <color rgb="FF000000"/>
        <rFont val="Calibri"/>
        <family val="2"/>
      </rPr>
      <t xml:space="preserve"> ELISA</t>
    </r>
    <r>
      <rPr>
        <sz val="8"/>
        <color rgb="FF000000"/>
        <rFont val="Calibri"/>
        <family val="2"/>
      </rPr>
      <t xml:space="preserve">. </t>
    </r>
    <r>
      <rPr>
        <i/>
        <sz val="8"/>
        <color rgb="FF000000"/>
        <rFont val="Calibri"/>
        <family val="2"/>
      </rPr>
      <t>(R&amp;D System, Minneapolis, MN, USA).</t>
    </r>
  </si>
  <si>
    <t>7.15 ± 1.22 pg/mL (PAC)</t>
  </si>
  <si>
    <t>8.03 ± 1.46 pg/mL (SAC pollen season)</t>
  </si>
  <si>
    <t>2.58 ± 0.42 pg/mL (out of pollen season)</t>
  </si>
  <si>
    <r>
      <rPr>
        <sz val="8"/>
        <color rgb="FF000000"/>
        <rFont val="Calibri"/>
        <family val="2"/>
      </rPr>
      <t>Multiplex magnetic bead assay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(Merck-Millipore, Millipore Iberica, M, ES).</t>
    </r>
  </si>
  <si>
    <t>Mean</t>
  </si>
  <si>
    <t>579 pg/mL</t>
  </si>
  <si>
    <t>PAC/AKC</t>
  </si>
  <si>
    <t>Anesi, SD.</t>
  </si>
  <si>
    <t>https://doi.org/10.1016/j.jaci.2022.03.021</t>
  </si>
  <si>
    <t>Lirentelimab for severe and chronic forms of allergic conjunctivitis</t>
  </si>
  <si>
    <t>250.77 ±  349.60 pg/mL (SAC)</t>
  </si>
  <si>
    <t>640.06 ± 994.80 pg/mL (PAC)</t>
  </si>
  <si>
    <t>IL-5</t>
  </si>
  <si>
    <t>Interleukin-5</t>
  </si>
  <si>
    <t>276 ± 287 pg/mL (VKC)</t>
  </si>
  <si>
    <t>175 ± 144 pg/mL (AKC)</t>
  </si>
  <si>
    <t xml:space="preserve"> 86 ± 5 pg/mL</t>
  </si>
  <si>
    <t xml:space="preserve"> 2092.3 ± 1390.1 pg/mL</t>
  </si>
  <si>
    <t>&lt; 3 pg/mL (SICR)</t>
  </si>
  <si>
    <t>3.2 ± 0.2 pg/mL (SLCR)</t>
  </si>
  <si>
    <t>&lt; 3 pg/mL (SDCR)</t>
  </si>
  <si>
    <t>10.88 ± 1.82 pg/mL (VKC)</t>
  </si>
  <si>
    <t>5.10 ± 1.33 pg/mL (SAC)</t>
  </si>
  <si>
    <t>2.43 ± 1.28 pg/mL (PAC)</t>
  </si>
  <si>
    <t>53.1 ± 14.8 pg/mL (PAC)</t>
  </si>
  <si>
    <t>51.2 ± 11.9 pg/mL (SAC pollen season)</t>
  </si>
  <si>
    <t>9.56 ± 1.28 pg/mL (out of pollen season)</t>
  </si>
  <si>
    <t>12.39 ± 11.05 pg/mL (SAC)</t>
  </si>
  <si>
    <t>26.87 ± 31.27 pg/mL (PAC)</t>
  </si>
  <si>
    <t>IL-6</t>
  </si>
  <si>
    <t>Interleukin-6</t>
  </si>
  <si>
    <r>
      <rPr>
        <sz val="8"/>
        <color rgb="FF000000"/>
        <rFont val="Calibri"/>
        <family val="2"/>
      </rPr>
      <t xml:space="preserve">ELISA. </t>
    </r>
    <r>
      <rPr>
        <i/>
        <sz val="8"/>
        <color rgb="FF000000"/>
        <rFont val="Calibri"/>
        <family val="2"/>
      </rPr>
      <t xml:space="preserve">(T Cell Diagnostics, Inc., Cambridge, MA, USA) </t>
    </r>
  </si>
  <si>
    <t>28 ± 43 pg/mL^-1 (VKC)</t>
  </si>
  <si>
    <r>
      <rPr>
        <sz val="8"/>
        <color rgb="FF000000"/>
        <rFont val="Calibri"/>
        <family val="2"/>
      </rPr>
      <t>Multiplex.</t>
    </r>
    <r>
      <rPr>
        <i/>
        <sz val="8"/>
        <color rgb="FF000000"/>
        <rFont val="Calibri"/>
        <family val="2"/>
      </rPr>
      <t xml:space="preserve"> (Affymetrix Inc., Sunnyvale, CA, USA).</t>
    </r>
  </si>
  <si>
    <t>236.2 ± 307.4 pg/mL</t>
  </si>
  <si>
    <r>
      <rPr>
        <sz val="8"/>
        <color rgb="FF000000"/>
        <rFont val="Calibri"/>
        <family val="2"/>
      </rPr>
      <t xml:space="preserve">CBA. </t>
    </r>
    <r>
      <rPr>
        <sz val="8"/>
        <color rgb="FF000000"/>
        <rFont val="Calibri"/>
        <family val="2"/>
      </rPr>
      <t xml:space="preserve">(Human Inflammatory Cytokine Kit), </t>
    </r>
    <r>
      <rPr>
        <i/>
        <sz val="8"/>
        <color rgb="FF000000"/>
        <rFont val="Calibri"/>
        <family val="2"/>
      </rPr>
      <t>(BD Biosciences, San Jose, CA, USA).</t>
    </r>
  </si>
  <si>
    <t xml:space="preserve">25.46 pg/mL (14.61–40.41 pg/mL) </t>
  </si>
  <si>
    <t>11.68 ± 15.68 pg/mL (SAC)</t>
  </si>
  <si>
    <t>29.75 ± 38.28 pg/mL (PAC)</t>
  </si>
  <si>
    <t>sIL-6R</t>
  </si>
  <si>
    <t>Soluble Interleukin-6 Receptor</t>
  </si>
  <si>
    <r>
      <rPr>
        <i/>
        <sz val="8"/>
        <color rgb="FF000000"/>
        <rFont val="Calibri"/>
        <family val="2"/>
      </rPr>
      <t xml:space="preserve">Human IL-6sR immunoassay. </t>
    </r>
    <r>
      <rPr>
        <i/>
        <sz val="8"/>
        <color rgb="FF000000"/>
        <rFont val="Calibri"/>
        <family val="2"/>
      </rPr>
      <t>(R&amp;D System, Minneapolis, MN, USA).</t>
    </r>
  </si>
  <si>
    <t>5.1 ± 4.7 ng/mL (VKC)</t>
  </si>
  <si>
    <t>VKC/AKC/GPC</t>
  </si>
  <si>
    <t>Shoji, J.</t>
  </si>
  <si>
    <t>https://doi.org/10.1007/s10384-007-0461-2</t>
  </si>
  <si>
    <t>Concentration of Soluble Interleukin-6 Receptors in Tears of Allergic Conjunctival Disease Patients</t>
  </si>
  <si>
    <t>1.2 ± 1.7 ng/mL (AKC)</t>
  </si>
  <si>
    <t>2.6 ± 2.8 ng/mL (GPC)</t>
  </si>
  <si>
    <t>IL-9</t>
  </si>
  <si>
    <t xml:space="preserve">Interleukin-9 </t>
  </si>
  <si>
    <t>102.8 ± 8 pg/mL</t>
  </si>
  <si>
    <t>2.64 ± 2.24 pg/mL (SAC)</t>
  </si>
  <si>
    <t>4.10 ± 5.12 pg/mL (PAC)</t>
  </si>
  <si>
    <t>IL-10</t>
  </si>
  <si>
    <t xml:space="preserve">Interleukin-10 </t>
  </si>
  <si>
    <r>
      <rPr>
        <sz val="8"/>
        <color rgb="FF000000"/>
        <rFont val="Calibri"/>
        <family val="2"/>
      </rPr>
      <t>CBA.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(PharMingen, San Diego, CA).</t>
    </r>
  </si>
  <si>
    <t>63.5 ± 7.5 pg/mL</t>
  </si>
  <si>
    <r>
      <rPr>
        <sz val="8"/>
        <color rgb="FF000000"/>
        <rFont val="Calibri"/>
        <family val="2"/>
      </rPr>
      <t xml:space="preserve">Pierce SearchLight Th1/Th2 Cytokine Array kit Pierce. </t>
    </r>
    <r>
      <rPr>
        <i/>
        <sz val="8"/>
        <color rgb="FF000000"/>
        <rFont val="Calibri"/>
        <family val="2"/>
      </rPr>
      <t>(Pierce, Rockford, IL, USA). Employing a biotinstreptavidin amplification step with detection coupled to an ultra-sensitive chemiluminescent substrate</t>
    </r>
  </si>
  <si>
    <r>
      <rPr>
        <i/>
        <sz val="8"/>
        <color rgb="FF000000"/>
        <rFont val="Calibri"/>
        <family val="2"/>
      </rPr>
      <t>ELISA</t>
    </r>
    <r>
      <rPr>
        <i/>
        <sz val="8"/>
        <color rgb="FF000000"/>
        <rFont val="Calibri"/>
        <family val="2"/>
      </rPr>
      <t>. (R&amp;D System, Minneapolis, MN, USA).</t>
    </r>
  </si>
  <si>
    <t>3.3 ± 0.2 pg/mL (SICR)</t>
  </si>
  <si>
    <t>3.1 ±  0.1  pg/mL (SLCR)</t>
  </si>
  <si>
    <t>3.2 ±  0.1 pg/mL (SDCR)</t>
  </si>
  <si>
    <t>26.4 ± 7.5 pg/mL (PAC)</t>
  </si>
  <si>
    <t>23.1 ± 6.6 pg/mL (SAC pollen season)</t>
  </si>
  <si>
    <t>57.2 ± 11.3 pg/mL (out of pollen season)</t>
  </si>
  <si>
    <r>
      <rPr>
        <sz val="8"/>
        <color rgb="FF000000"/>
        <rFont val="Calibri"/>
        <family val="2"/>
      </rPr>
      <t>CBA: Human Inflammatory Cytokine Kit.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(BD Biosciences, San Jose, CA, USA).</t>
    </r>
  </si>
  <si>
    <t xml:space="preserve">8.5 pg/mL (4.6–13.9 pg/mL) </t>
  </si>
  <si>
    <r>
      <rPr>
        <sz val="8"/>
        <color rgb="FF000000"/>
        <rFont val="Calibri"/>
        <family val="2"/>
      </rPr>
      <t xml:space="preserve">Multiplex magnetic bead assay. </t>
    </r>
    <r>
      <rPr>
        <i/>
        <sz val="8"/>
        <color rgb="FF000000"/>
        <rFont val="Calibri"/>
        <family val="2"/>
      </rPr>
      <t>(Merck-Millipore, Millipore Iberica, M, ES).</t>
    </r>
  </si>
  <si>
    <t>59 pg/mL</t>
  </si>
  <si>
    <t>10.52 ± 14.98 pg/mL (SAC)</t>
  </si>
  <si>
    <t>33.02 ± 50.69 pg/mL (PAC)</t>
  </si>
  <si>
    <t>IL-12</t>
  </si>
  <si>
    <t xml:space="preserve">Interleukin-12 </t>
  </si>
  <si>
    <t>&lt; 3.9 pg/mL / &lt;2.1 pg/mL (SICR / SLCR / SDYCR)</t>
  </si>
  <si>
    <t>IL-12 p40</t>
  </si>
  <si>
    <t>p40 subunit of Interleukin-12</t>
  </si>
  <si>
    <t>4.17 ± 10.32 pg/mL (SAC)</t>
  </si>
  <si>
    <t>19.79 ± 42.61 pg/mL (PAC)</t>
  </si>
  <si>
    <t>IL-12 p70</t>
  </si>
  <si>
    <t>p70 subunit of Interleukin-12</t>
  </si>
  <si>
    <t>25.91 ± 38.73 pg/mL (SAC)</t>
  </si>
  <si>
    <t>71.53 ± 109.77 pg/mL (PAC)</t>
  </si>
  <si>
    <r>
      <rPr>
        <sz val="8"/>
        <color rgb="FF000000"/>
        <rFont val="Calibri"/>
        <family val="2"/>
      </rPr>
      <t>Human Inflammatory Cytokine Kit.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 xml:space="preserve">(BD Biosciences, San Jose, CA, USA) </t>
    </r>
  </si>
  <si>
    <t>27.17 pg/mL (7.9–39.53 pg/mL)</t>
  </si>
  <si>
    <t>IL-13</t>
  </si>
  <si>
    <t>Interleukin-13</t>
  </si>
  <si>
    <t xml:space="preserve">  170.0±298 pg/mL (AKC)</t>
  </si>
  <si>
    <t xml:space="preserve"> 35.4±71.4  pg/mL (VKC)</t>
  </si>
  <si>
    <t>chemoluminiscence</t>
  </si>
  <si>
    <r>
      <rPr>
        <sz val="8"/>
        <color rgb="FF000000"/>
        <rFont val="Calibri"/>
        <family val="2"/>
      </rPr>
      <t xml:space="preserve">Multiplex </t>
    </r>
    <r>
      <rPr>
        <i/>
        <sz val="8"/>
        <color rgb="FF000000"/>
        <rFont val="Calibri"/>
        <family val="2"/>
      </rPr>
      <t xml:space="preserve"> (Affymetrix Inc., Sunnyvale, CA, USA).</t>
    </r>
  </si>
  <si>
    <t xml:space="preserve"> 71.36 ± 133.1 pg/mL</t>
  </si>
  <si>
    <r>
      <rPr>
        <sz val="8"/>
        <color rgb="FF000000"/>
        <rFont val="Calibri"/>
        <family val="2"/>
      </rPr>
      <t xml:space="preserve">Multiplex assay kits for human IL-13. </t>
    </r>
    <r>
      <rPr>
        <i/>
        <sz val="8"/>
        <color rgb="FF000000"/>
        <rFont val="Calibri"/>
        <family val="2"/>
      </rPr>
      <t>Millipore Milliplex MAP multiplex panels.</t>
    </r>
    <r>
      <rPr>
        <i/>
        <sz val="8"/>
        <color rgb="FF000000"/>
        <rFont val="Calibri"/>
        <family val="2"/>
      </rPr>
      <t xml:space="preserve"> (Merck Millipore, Darmstadt, DE, EU).</t>
    </r>
  </si>
  <si>
    <t>Median</t>
  </si>
  <si>
    <t>197.1 pg/mL (AKC)</t>
  </si>
  <si>
    <t>AKC/VKC/SAC</t>
  </si>
  <si>
    <t>https://doi.org/10.1016/j.jaci.2015.11.039</t>
  </si>
  <si>
    <t>The usefulness of measuring tear periostin for the diagnosis and management of ocular allergic diseases</t>
  </si>
  <si>
    <t>60.0 pg/mL (VKC)</t>
  </si>
  <si>
    <t>80.9 pg/mL (SAC)</t>
  </si>
  <si>
    <r>
      <rPr>
        <sz val="8"/>
        <color rgb="FF000000"/>
        <rFont val="Calibri"/>
        <family val="2"/>
      </rPr>
      <t xml:space="preserve">Microsphere-based immunoassay. </t>
    </r>
    <r>
      <rPr>
        <i/>
        <sz val="8"/>
        <color rgb="FF000000"/>
        <rFont val="Calibri"/>
        <family val="2"/>
      </rPr>
      <t>(Luminex Corporation, Austin, TX, USA).</t>
    </r>
  </si>
  <si>
    <t>34.28 ± 8.42 pg/mL (VKC)</t>
  </si>
  <si>
    <t>23.77 ± 6.29 pg/mL (SAC)</t>
  </si>
  <si>
    <t>17.67 ± 4.28 pg/mL (PAC)</t>
  </si>
  <si>
    <t>37.18 ± 38.32 pg/mL (SAC)</t>
  </si>
  <si>
    <t>71.93 ± 95.22 pg/mL (PAC)</t>
  </si>
  <si>
    <t>75 pg/mL</t>
  </si>
  <si>
    <t>IL-16</t>
  </si>
  <si>
    <t>Interleukin-16</t>
  </si>
  <si>
    <r>
      <rPr>
        <sz val="8"/>
        <color rgb="FF000000"/>
        <rFont val="Calibri"/>
        <family val="2"/>
      </rPr>
      <t xml:space="preserve">Bio-Plex Pro™ human chemokine assa. </t>
    </r>
    <r>
      <rPr>
        <i/>
        <sz val="8"/>
        <color rgb="FF000000"/>
        <rFont val="Calibri"/>
        <family val="2"/>
      </rPr>
      <t>(Bio-Rad Laboratories, Hercules, CA, USA)</t>
    </r>
  </si>
  <si>
    <t>Median and range</t>
  </si>
  <si>
    <t>7.7 ng/mL (4.0–31 ng/mL) (AC)</t>
  </si>
  <si>
    <t>AKC / VKC</t>
  </si>
  <si>
    <t>https://doi.org/10.1080/02713683.2016.1242755</t>
  </si>
  <si>
    <t>Clinical Usefulness of Simultaneous Measurement of the Tear Levels of CCL17, CCL24, and IL-16 for the Biomarkers of Allergic Conjunctival Disorders</t>
  </si>
  <si>
    <t>13 ng/mL (5.1–49 ng/mL) (AKC)</t>
  </si>
  <si>
    <t>9.2 ng/mL (3.9–35 ng/mL) (VKC)</t>
  </si>
  <si>
    <t>IL-17</t>
  </si>
  <si>
    <t>Interleukin-17</t>
  </si>
  <si>
    <t xml:space="preserve"> 811.5 ± 593.4 pg/mL</t>
  </si>
  <si>
    <t>89.3 ± 31.3 pg/mL (PAC)</t>
  </si>
  <si>
    <t>75.2 ± 23.1 pg/mL (SAC in pollen season)</t>
  </si>
  <si>
    <t>35.1 ± 13.2 pg/mL (SAC out of pollen season)</t>
  </si>
  <si>
    <t>Schrimer test</t>
  </si>
  <si>
    <r>
      <rPr>
        <sz val="8"/>
        <color rgb="FF000000"/>
        <rFont val="Calibri"/>
        <family val="2"/>
      </rPr>
      <t xml:space="preserve">ELISA </t>
    </r>
    <r>
      <rPr>
        <i/>
        <sz val="8"/>
        <color rgb="FF000000"/>
        <rFont val="Calibri"/>
        <family val="2"/>
      </rPr>
      <t>(Brand not reported)</t>
    </r>
  </si>
  <si>
    <t>91.4 ± 259.6 pg/dL</t>
  </si>
  <si>
    <t>Validad, MH.</t>
  </si>
  <si>
    <t>https://doi.org/10.3109/08820538.2016.1170162</t>
  </si>
  <si>
    <t>The Study of Interleukin-17 Level in Vernal Keratoconjunctivitis Disease and its Relationship between Symptom and Sign Severity</t>
  </si>
  <si>
    <t>IL-17 A</t>
  </si>
  <si>
    <t>Interleukin-17 A</t>
  </si>
  <si>
    <t>3.24 ± 10.48 pg/mL (SAC) (IL17A)</t>
  </si>
  <si>
    <t>12.78 ± 26.55 pg/mL (PAC) (IL17A)</t>
  </si>
  <si>
    <t>40 pg/mL (IL17A)</t>
  </si>
  <si>
    <t>IL-17 E</t>
  </si>
  <si>
    <t>Interleukin-17 E</t>
  </si>
  <si>
    <t>8.38 ± 5.32 pg/mL (SAC) (IL17E)</t>
  </si>
  <si>
    <t>18.36 ± 25.14 pg/mL (PAC) (IL17E)</t>
  </si>
  <si>
    <t>IL-17 F</t>
  </si>
  <si>
    <t>Interleukin-17 F</t>
  </si>
  <si>
    <t>58.32± 65.25 pg/mL (SAC) (IL17F)</t>
  </si>
  <si>
    <t>113.64 ± 142.93 pg/mL (PAC) (IL17F)</t>
  </si>
  <si>
    <t>IL-21</t>
  </si>
  <si>
    <t xml:space="preserve">Interleukin-21 </t>
  </si>
  <si>
    <r>
      <rPr>
        <sz val="8"/>
        <color rgb="FF000000"/>
        <rFont val="Calibri"/>
        <family val="2"/>
      </rPr>
      <t xml:space="preserve">Custom-built array chips. </t>
    </r>
    <r>
      <rPr>
        <i/>
        <sz val="8"/>
        <color rgb="FF000000"/>
        <rFont val="Calibri"/>
        <family val="2"/>
      </rPr>
      <t>(RayBiotech Life Inc. Peachtree Corners, GA, USA).</t>
    </r>
  </si>
  <si>
    <t>1.54 Fold changes</t>
  </si>
  <si>
    <t>https://doi.org/10.1155/2016/9672082</t>
  </si>
  <si>
    <t>24.61 ± 40.94 pg/mL (SAC)</t>
  </si>
  <si>
    <t>67.55 ± 107.11 pg/mL (PAC)</t>
  </si>
  <si>
    <t>IL-22</t>
  </si>
  <si>
    <t xml:space="preserve">Interleukin-22 </t>
  </si>
  <si>
    <t>54.21 ± 99.14 pg/mL (SAC)</t>
  </si>
  <si>
    <t>147.21 ± 262.62 pg/mL (PAC)</t>
  </si>
  <si>
    <t>IL-23</t>
  </si>
  <si>
    <t xml:space="preserve">Interleukin-23 </t>
  </si>
  <si>
    <t>690 pg/mL</t>
  </si>
  <si>
    <t>CXCL 8 / IL-8</t>
  </si>
  <si>
    <t>C-X-C Motif Chemokine Ligand 8</t>
  </si>
  <si>
    <t xml:space="preserve">Schirmer strip </t>
  </si>
  <si>
    <t>1154.5 ± 1739.3 pg/mL</t>
  </si>
  <si>
    <t>GPC</t>
  </si>
  <si>
    <t>Iwasaki, Y.</t>
  </si>
  <si>
    <t>https://pubmed.ncbi.nlm.nih.gov/17025230/</t>
  </si>
  <si>
    <t>Evaluation of the chemokine variation in tears of contact lens wearers</t>
  </si>
  <si>
    <r>
      <rPr>
        <sz val="8"/>
        <color rgb="FF000000"/>
        <rFont val="Calibri"/>
        <family val="2"/>
      </rPr>
      <t xml:space="preserve">ELISA </t>
    </r>
    <r>
      <rPr>
        <i/>
        <sz val="8"/>
        <color rgb="FF000000"/>
        <rFont val="Calibri"/>
        <family val="2"/>
      </rPr>
      <t>(Bender MedSystems, Wien, AT, EU).</t>
    </r>
  </si>
  <si>
    <t>2.4 ± 0.6 pg/mL (SICR)</t>
  </si>
  <si>
    <t>2.7 ± 0.3  pg/mL (SLCR)</t>
  </si>
  <si>
    <t>2.9 ± 1.0 pg/mL (SDCR)</t>
  </si>
  <si>
    <t xml:space="preserve">167 pg/mL (127–222.7 pg/mL ) </t>
  </si>
  <si>
    <t>71.31 ± 105.56 pg/mL (SAC)</t>
  </si>
  <si>
    <t>84.17 ± 132.18 pg/mL (PAC)</t>
  </si>
  <si>
    <t>CCL11</t>
  </si>
  <si>
    <t>Eotaxin 1 / C-C Motif Chemokine Ligand 11</t>
  </si>
  <si>
    <t>0 pM (0–105 pM)</t>
  </si>
  <si>
    <t>https://doi.org/10.1016/s0161-6420(02)01767-0</t>
  </si>
  <si>
    <t>Tear and mucus eotaxin-1 and eotaxin-2 in allergic keratoconjunctivitis</t>
  </si>
  <si>
    <r>
      <rPr>
        <sz val="8"/>
        <color rgb="FF000000"/>
        <rFont val="Calibri"/>
        <family val="2"/>
      </rPr>
      <t>ELISA (Mouse anti-human eotaxin monoclonal antibody (mAb) and rabbit anti-eotaxin polyclonal antibody (pAb)).</t>
    </r>
    <r>
      <rPr>
        <sz val="8"/>
        <color rgb="FF000000"/>
        <rFont val="Calibri"/>
        <family val="2"/>
      </rPr>
      <t xml:space="preserve">  </t>
    </r>
    <r>
      <rPr>
        <i/>
        <sz val="8"/>
        <color rgb="FF000000"/>
        <rFont val="Calibri"/>
        <family val="2"/>
      </rPr>
      <t>(Pepro Tech Inc., Rocky Hill, NJ, USA).</t>
    </r>
  </si>
  <si>
    <t>178.5 ± 9.5 pg/mL</t>
  </si>
  <si>
    <t>Sarac, O.</t>
  </si>
  <si>
    <t>https://doi.org/10.1076/ocii.11.3.223.17350</t>
  </si>
  <si>
    <t>Tear eotaxin levels in giant papillary conjunctivitis associated with ocular prosthesis</t>
  </si>
  <si>
    <r>
      <rPr>
        <sz val="8"/>
        <color rgb="FF000000"/>
        <rFont val="Calibri"/>
        <family val="2"/>
      </rPr>
      <t xml:space="preserve">ELISA. </t>
    </r>
    <r>
      <rPr>
        <i/>
        <sz val="8"/>
        <color rgb="FF000000"/>
        <rFont val="Calibri"/>
        <family val="2"/>
      </rPr>
      <t>(Becton-Dickinson, San Diego, CA, USA).</t>
    </r>
  </si>
  <si>
    <t>Median and SEM</t>
  </si>
  <si>
    <t>2,099.9 ± 503.2 pg/mL (AC in pollen season)</t>
  </si>
  <si>
    <t>Eperon, S.</t>
  </si>
  <si>
    <t>https://doi.org/10.1007/s00417-004-0943-6</t>
  </si>
  <si>
    <t>Eotaxin-1 (CCL11) up-regulation in tears during seasonal allergic conjunctivitis</t>
  </si>
  <si>
    <r>
      <rPr>
        <i/>
        <sz val="8"/>
        <color rgb="FF000000"/>
        <rFont val="Calibri"/>
        <family val="2"/>
      </rPr>
      <t>Quantikine Human CCL11/eotaxin-1.</t>
    </r>
    <r>
      <rPr>
        <i/>
        <sz val="8"/>
        <color rgb="FF000000"/>
        <rFont val="Calibri"/>
        <family val="2"/>
      </rPr>
      <t xml:space="preserve"> (R&amp;D Systems, Minneapolis, MN, USA).</t>
    </r>
  </si>
  <si>
    <t>Number of samples with detectable eotaxin-1, -2, or -3 by ELISA / total subjects (Median Range)</t>
  </si>
  <si>
    <t>8/17 (0.7 pg/mL)</t>
  </si>
  <si>
    <t>https://doi.org/10.1007/s10384-008-0628-5</t>
  </si>
  <si>
    <t>Evaluation of eotaxin-1, -2, and -3 protein production and messenger RNA expression in patients with vernal keratoconjunctivitis</t>
  </si>
  <si>
    <t>Human conjunctival fbroblasts (ScienCell Research laboratories)</t>
  </si>
  <si>
    <r>
      <rPr>
        <sz val="8"/>
        <color rgb="FF000000"/>
        <rFont val="Calibri"/>
        <family val="2"/>
      </rPr>
      <t xml:space="preserve">ELISA </t>
    </r>
    <r>
      <rPr>
        <i/>
        <sz val="8"/>
        <color rgb="FF000000"/>
        <rFont val="Calibri"/>
        <family val="2"/>
      </rPr>
      <t>Quantikine</t>
    </r>
    <r>
      <rPr>
        <i/>
        <sz val="8"/>
        <color rgb="FF000000"/>
        <rFont val="Calibri"/>
        <family val="2"/>
      </rPr>
      <t>. (R&amp;D Systems, Minneapolis, MN, USA).</t>
    </r>
  </si>
  <si>
    <t>Miyagawa, Y.</t>
  </si>
  <si>
    <t>https://doi.org/10.1007/s10384-019-00655-w</t>
  </si>
  <si>
    <t>The proteolytic effect of mast cell tryptase to eotaxin-1/CCL11·eotaxin-2/CCL24 and eotaxin-3/CCL26 produced by conjunctival fibroblasts</t>
  </si>
  <si>
    <t>148 pg/mL</t>
  </si>
  <si>
    <t>CCL17 / TARC</t>
  </si>
  <si>
    <t>C-C Motif Chemokine Ligand 17 / Thymus and Activation-Regulated Chemokine</t>
  </si>
  <si>
    <r>
      <rPr>
        <sz val="8"/>
        <color rgb="FF000000"/>
        <rFont val="Calibri"/>
        <family val="2"/>
      </rPr>
      <t>Bio-Plex Pro™ human chemokine assay.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(Bio-Rad Laboratories, Hercules, CA, USA).</t>
    </r>
  </si>
  <si>
    <t>Mean and range</t>
  </si>
  <si>
    <t xml:space="preserve"> 1.7 ng/mL (0.48–8.9 ng/mL) (AKC)</t>
  </si>
  <si>
    <t xml:space="preserve"> 9.2 ng/mL (3.9–35 ng/mL) (VKC)</t>
  </si>
  <si>
    <t>CCL18 / PARC</t>
  </si>
  <si>
    <t>C-C Motif Chemokine Ligand 18 /  Pulmonary and Activation-Regulated CC Chemokine</t>
  </si>
  <si>
    <t>2859.6 ±  2299.9 pg/mL</t>
  </si>
  <si>
    <t>CCL24</t>
  </si>
  <si>
    <t>Eotaxin 2 / C-C Motif Chemokine Ligand 24</t>
  </si>
  <si>
    <r>
      <rPr>
        <sz val="8"/>
        <color rgb="FF000000"/>
        <rFont val="Calibri"/>
        <family val="2"/>
      </rPr>
      <t xml:space="preserve">ELISA. </t>
    </r>
    <r>
      <rPr>
        <sz val="8"/>
        <color rgb="FF000000"/>
        <rFont val="Calibri"/>
        <family val="2"/>
      </rPr>
      <t>(R&amp;D Systems, Minneapolis, MN, USA).</t>
    </r>
  </si>
  <si>
    <t>(475 pM [Range, 161–2125 pM]</t>
  </si>
  <si>
    <r>
      <rPr>
        <sz val="8"/>
        <color rgb="FF000000"/>
        <rFont val="Calibri"/>
        <family val="2"/>
      </rPr>
      <t xml:space="preserve">Ray Bio Human eotaxin-2 ELISA kit. </t>
    </r>
    <r>
      <rPr>
        <i/>
        <sz val="8"/>
        <color rgb="FF000000"/>
        <rFont val="Calibri"/>
        <family val="2"/>
      </rPr>
      <t>(RayBiotech Life Inc. Peachtree Corners, GA, USA).</t>
    </r>
  </si>
  <si>
    <t>Number of samples with detectable eotaxin by ELISA / total subjects (Median Range)</t>
  </si>
  <si>
    <t>25/25 (1440.5 pg/mL)</t>
  </si>
  <si>
    <t>16 (5.0–70) ng/mL (AKC)</t>
  </si>
  <si>
    <t>55 (8.2–2.2 × 10^2) ng/mL (VKC)</t>
  </si>
  <si>
    <t>Schirmer strips and modified impression cytology (after instillation of oxybuprocaine 0.4%)</t>
  </si>
  <si>
    <r>
      <rPr>
        <sz val="8"/>
        <color rgb="FF000000"/>
        <rFont val="Calibri"/>
        <family val="2"/>
      </rPr>
      <t xml:space="preserve">RN-easy Mini Kit. </t>
    </r>
    <r>
      <rPr>
        <i/>
        <sz val="8"/>
        <color rgb="FF000000"/>
        <rFont val="Calibri"/>
        <family val="2"/>
      </rPr>
      <t>(QIAGEN, Hilden, DE, EU).</t>
    </r>
  </si>
  <si>
    <t>Real-time RT-PCR</t>
  </si>
  <si>
    <t>133 (27.6–232)</t>
  </si>
  <si>
    <t>Shiraki, Y.</t>
  </si>
  <si>
    <t>https://doi.org/10.1155/2016/3573142</t>
  </si>
  <si>
    <t>Clinical Usefulness of Monitoring Expression Levels of CCL24 (Eotaxin-2) mRNA on the Ocular Surface in Patients with Vernal Keratoconjunctivitis and Atopic Keratoconjunctivitis</t>
  </si>
  <si>
    <r>
      <rPr>
        <sz val="8"/>
        <color rgb="FF000000"/>
        <rFont val="Calibri"/>
        <family val="2"/>
      </rPr>
      <t>ELISA</t>
    </r>
    <r>
      <rPr>
        <i/>
        <sz val="8"/>
        <color rgb="FF000000"/>
        <rFont val="Calibri"/>
        <family val="2"/>
      </rPr>
      <t>Quantikine</t>
    </r>
    <r>
      <rPr>
        <i/>
        <sz val="8"/>
        <color rgb="FF000000"/>
        <rFont val="Calibri"/>
        <family val="2"/>
      </rPr>
      <t>. (R&amp;D Systems, Minneapolis, MN, USA).</t>
    </r>
  </si>
  <si>
    <r>
      <rPr>
        <sz val="8"/>
        <color rgb="FF000000"/>
        <rFont val="Calibri"/>
        <family val="2"/>
      </rPr>
      <t>Human CCL24/Eotaxin-2 Quantikine ELISA Kit.</t>
    </r>
    <r>
      <rPr>
        <i/>
        <sz val="8"/>
        <color rgb="FF000000"/>
        <rFont val="Calibri"/>
        <family val="2"/>
      </rPr>
      <t xml:space="preserve"> (R&amp;D Systems, Minneapolis, MN, USA).</t>
    </r>
  </si>
  <si>
    <t>862.29 pg/mL (155.98–1721.34 pg/mL)</t>
  </si>
  <si>
    <t>Mutlu, M.</t>
  </si>
  <si>
    <t>https://doi.org/10.1007/s10792-019-01149-x</t>
  </si>
  <si>
    <t>Relationship between tear eotaxin-2 and MMP-9 with ocular allergy and corneal topography in keratoconus patients</t>
  </si>
  <si>
    <t xml:space="preserve"> 960.10 pg/mL (545.06–3713.05 pg/mL)</t>
  </si>
  <si>
    <t>CCL26</t>
  </si>
  <si>
    <t>Eotaxin 3 / C-C Motif Chemokine Ligand 26</t>
  </si>
  <si>
    <t>399 pg/mL</t>
  </si>
  <si>
    <t>IgA</t>
  </si>
  <si>
    <t>Immunoglobulin A</t>
  </si>
  <si>
    <t>Microcapillary (Tears  induced by staring into a bright light or by placing several small crystals of sodium chloride in the lower conjunctiva)</t>
  </si>
  <si>
    <t>Ballow, M</t>
  </si>
  <si>
    <t>https://doi.org/10.1016/0002-9394(83)90009-0</t>
  </si>
  <si>
    <t>IgG Specific Antibodies to Rye Grass and Ragweed Pollen Antigens in the Tear Secretions of Patients with Vernal Conjunctivitis</t>
  </si>
  <si>
    <t>387  ±  175 µg/mL (actively treated with enterosoluble capsules with a birch pollen allergen preparation)</t>
  </si>
  <si>
    <t>Taudorf, E.</t>
  </si>
  <si>
    <t>https://doi.org/10.1111/j.1398-9995.1994.tb02099.x</t>
  </si>
  <si>
    <t>Secretory IgA response in oral immunotherapy</t>
  </si>
  <si>
    <r>
      <rPr>
        <sz val="8"/>
        <color rgb="FF000000"/>
        <rFont val="Calibri"/>
        <family val="2"/>
      </rPr>
      <t xml:space="preserve">Immunoblot ELISA. </t>
    </r>
    <r>
      <rPr>
        <i/>
        <sz val="8"/>
        <color rgb="FF000000"/>
        <rFont val="Calibri"/>
        <family val="2"/>
      </rPr>
      <t xml:space="preserve">(Nunc Maxisorp, Roskilde, DK, EU). </t>
    </r>
  </si>
  <si>
    <t>Aghayan-Ugurluoglu, R</t>
  </si>
  <si>
    <t>https://doi.org/10.1067/mai.2000.104782</t>
  </si>
  <si>
    <t>Dissociation of allergen-specific IgE and IgA responses in sera and tears of pollen-allergic patients: A study performed with purified recombinant pollen allergens</t>
  </si>
  <si>
    <t>63883.20 ± 54198.03 pg/mL (SAC)</t>
  </si>
  <si>
    <t>39, 877. 52 ±  40230.88 pg/mL (PAC)</t>
  </si>
  <si>
    <t>Specific IgA</t>
  </si>
  <si>
    <t>Specific Immunoglobulin A</t>
  </si>
  <si>
    <r>
      <rPr>
        <sz val="8"/>
        <color rgb="FF000000"/>
        <rFont val="Calibri"/>
        <family val="2"/>
      </rPr>
      <t>ELISA</t>
    </r>
    <r>
      <rPr>
        <sz val="8"/>
        <color rgb="FF000000"/>
        <rFont val="Calibri"/>
        <family val="2"/>
      </rPr>
      <t xml:space="preserve">. </t>
    </r>
    <r>
      <rPr>
        <i/>
        <sz val="8"/>
        <color rgb="FF000000"/>
        <rFont val="Calibri"/>
        <family val="2"/>
      </rPr>
      <t xml:space="preserve">(Cappel Research Products, Aurora, OH, USA) </t>
    </r>
  </si>
  <si>
    <t>706.8 ± 567.2 µg/mL (PAC)</t>
  </si>
  <si>
    <t>PAC, AKC, VKC</t>
  </si>
  <si>
    <t>Inada, N.</t>
  </si>
  <si>
    <t>https://doi.org/10.1007/s10384-007-0462-1</t>
  </si>
  <si>
    <t>Evaluation of Total and Allergen-Specific Secretory IgA in Tears of Allergic Conjunctival Disease Patients</t>
  </si>
  <si>
    <t>440.4 ± 151.8 µg/mL (AKC)</t>
  </si>
  <si>
    <t>460.8 ± 340.6 µg/mL (VKC)</t>
  </si>
  <si>
    <t>IgE</t>
  </si>
  <si>
    <t>Immunoglobulin E</t>
  </si>
  <si>
    <r>
      <rPr>
        <sz val="8"/>
        <color rgb="FF000000"/>
        <rFont val="Calibri"/>
        <family val="2"/>
      </rPr>
      <t>Radioimmunosorbent test</t>
    </r>
    <r>
      <rPr>
        <sz val="8"/>
        <color rgb="FF000000"/>
        <rFont val="Calibri"/>
        <family val="2"/>
      </rPr>
      <t>. (Brand not reported)</t>
    </r>
  </si>
  <si>
    <t>Geometric Mean +/- 1 SD</t>
  </si>
  <si>
    <t>1.7 IU/mL &lt; (0.25 to 8.3)</t>
  </si>
  <si>
    <t>3.7 IU/mL &lt; (0.25 to 25.3)</t>
  </si>
  <si>
    <r>
      <rPr>
        <sz val="8"/>
        <color rgb="FF000000"/>
        <rFont val="Calibri"/>
        <family val="2"/>
      </rPr>
      <t xml:space="preserve">ELISA </t>
    </r>
    <r>
      <rPr>
        <i/>
        <sz val="8"/>
        <color rgb="FF000000"/>
        <rFont val="Calibri"/>
        <family val="2"/>
      </rPr>
      <t>(Touch Tear Micro Assay System.)</t>
    </r>
  </si>
  <si>
    <t>322.2 ± 45.7 ng/mL (VKC)</t>
  </si>
  <si>
    <t>PAC/ SAC / VKC</t>
  </si>
  <si>
    <t>Nomura, K.</t>
  </si>
  <si>
    <t>https://doi.org/10.1038/eye.1998.68</t>
  </si>
  <si>
    <t>Tear IgE concentrations in allergic conjunctivitis</t>
  </si>
  <si>
    <t>194.7 ± 21.7 ng/mL (SAC)</t>
  </si>
  <si>
    <t>134.8 ± 23.1 ng/mL (PAC)</t>
  </si>
  <si>
    <r>
      <rPr>
        <sz val="8"/>
        <color rgb="FF000000"/>
        <rFont val="Calibri"/>
        <family val="2"/>
      </rPr>
      <t xml:space="preserve">Radio Immunoblot. </t>
    </r>
    <r>
      <rPr>
        <i/>
        <sz val="8"/>
        <color rgb="FF000000"/>
        <rFont val="Calibri"/>
        <family val="2"/>
      </rPr>
      <t xml:space="preserve">(Nunc Maxisorp, Roskilde, DK, EU). </t>
    </r>
  </si>
  <si>
    <t>Radio Immunoblot</t>
  </si>
  <si>
    <t xml:space="preserve"> Aghayan-Ugurluoglu, R.</t>
  </si>
  <si>
    <t>Shrimer test</t>
  </si>
  <si>
    <r>
      <rPr>
        <sz val="8"/>
        <color rgb="FF000000"/>
        <rFont val="Calibri"/>
        <family val="2"/>
      </rPr>
      <t xml:space="preserve"> ENTEBE IgE IC.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(Hepatica, Mataram, ID, AS).</t>
    </r>
  </si>
  <si>
    <t>Immunochromatography</t>
  </si>
  <si>
    <t>27.5 15.6 IgE index (VKC)</t>
  </si>
  <si>
    <t>https://doi.org/10.2332/allergolint.09-oa-0101</t>
  </si>
  <si>
    <t>Clinical Evaluation of Total IgE in Tears of Patients with Allergic Conjunctivitis Disease Using a Novel Application of the Immunochromatography Method</t>
  </si>
  <si>
    <t>19.8 ± 15.8 IgE index (AKC)</t>
  </si>
  <si>
    <r>
      <rPr>
        <sz val="8"/>
        <color rgb="FF000000"/>
        <rFont val="Calibri"/>
        <family val="2"/>
      </rPr>
      <t xml:space="preserve">Allerwatch. Total IgE test kit. </t>
    </r>
    <r>
      <rPr>
        <sz val="8"/>
        <color rgb="FF000000"/>
        <rFont val="Calibri"/>
        <family val="2"/>
      </rPr>
      <t>(Hitachi Chemical Co.,Ltd., TYO, JP, and Wakamoto Pharmaceutical Co., Ltd., TYO, JP)</t>
    </r>
  </si>
  <si>
    <t>odds ratios and confidence interval</t>
  </si>
  <si>
    <t>1.33 KU/L (0.27–0.30 KU/L) (with giant papillae)</t>
  </si>
  <si>
    <t>Mimura, T.</t>
  </si>
  <si>
    <t>https://doi.org/10.3109/02713683.2012.689069</t>
  </si>
  <si>
    <t>Relation Between Total Tear IgE and Severity of Acute Seasonal Allergic Conjunctivitis</t>
  </si>
  <si>
    <t>1.30 KU/L (0.25-0.28 KU/L) (with bulbar conjunctivitis)</t>
  </si>
  <si>
    <r>
      <rPr>
        <sz val="8"/>
        <color rgb="FF000000"/>
        <rFont val="Calibri"/>
        <family val="2"/>
      </rPr>
      <t>ELISA for total IgE.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(Mabtech, Nacka Strand, SE, EU).</t>
    </r>
  </si>
  <si>
    <t>960.24 ±  225.80 ng/mL (AKC group)</t>
  </si>
  <si>
    <t>Wakamatsu, TH.</t>
  </si>
  <si>
    <t>1284.30  ± 469.27 ng/mL (conjunctival injection scores of 0-1)</t>
  </si>
  <si>
    <t>(971.02 ± 338.26 ng/mL (conjunctival oedema scores of 0-1)</t>
  </si>
  <si>
    <t>772.65 ± 231.42 ng/mL ( conjunctival injection scores of 2-3)</t>
  </si>
  <si>
    <t>(949.46 ± 311.15 ng/mL (conjunctival oedema scores of 2-3)</t>
  </si>
  <si>
    <t>963.15 ± 368.67 ng/mL (corneal scores of &gt; 4 )</t>
  </si>
  <si>
    <t>(954.41 ± 290.78 ng/mL (with corneal damage scores ≥ 4)</t>
  </si>
  <si>
    <r>
      <rPr>
        <sz val="8"/>
        <color rgb="FF000000"/>
        <rFont val="Calibri"/>
        <family val="2"/>
      </rPr>
      <t xml:space="preserve">Test card. </t>
    </r>
    <r>
      <rPr>
        <i/>
        <sz val="8"/>
        <color rgb="FF000000"/>
        <rFont val="Calibri"/>
        <family val="2"/>
      </rPr>
      <t xml:space="preserve">(Seninda Biomedical Corporation, Guangzhou, CN, AS) </t>
    </r>
  </si>
  <si>
    <t>Lateral flow immunoassay</t>
  </si>
  <si>
    <t>3.74 ± 0.27 IU/mL</t>
  </si>
  <si>
    <t>Bao, J.</t>
  </si>
  <si>
    <t>https://doi.org/10.1002/clt2.12139</t>
  </si>
  <si>
    <t>Total IgE in tears accurately reflects the severity and predicts the prognosis of seasonal allergic conjunctivitis</t>
  </si>
  <si>
    <t>134511.94 ±  107468.61 pg/mL (SAC)</t>
  </si>
  <si>
    <t>191803.86 ±  163114.95 pg/mL (PAC)</t>
  </si>
  <si>
    <t>Specific IgG</t>
  </si>
  <si>
    <t>Specific Immunoglobulin G</t>
  </si>
  <si>
    <t>ELISA (Brand not reported)</t>
  </si>
  <si>
    <t>Geometric Mean</t>
  </si>
  <si>
    <t>91.5 μg/mL</t>
  </si>
  <si>
    <t>Total IgM</t>
  </si>
  <si>
    <t>Total Immunoglobulin M</t>
  </si>
  <si>
    <t>10.8 μg/mL</t>
  </si>
  <si>
    <t xml:space="preserve">CPT, Conjunctival Provocation Test; EPR, Early Phase Response; LPR, Late Phase Response; SICR, Secondary Immediate Conjunctival Response; SLCR, Secondary Late Conjunctival Response, SDYCR: Secondary Delayed Conjunctival Response; SAC, Seasonal Allergic Conjunctivitis; PAC, Perenne Allergic Conjunctivitis; VKC, Vernal Kerato Conjunctivitis; AKC, Atopic Kerato Conjunctivitis; GPC Giant Papillary Conjunctivitis; N/A, Not Available </t>
  </si>
  <si>
    <t>Year</t>
  </si>
  <si>
    <t>VIP</t>
  </si>
  <si>
    <t>Vasoactive Intestinal Peptide</t>
  </si>
  <si>
    <t>Polyvinyl acetate swabs (Microsponges, were inserted at the same time in the inferior conjunctival fornix, removed after 30 s and then immediately immersed in a 1.5 ml vial containing 50 μl of tissue protein extractor solution (TPER; Pierce, Rockford, IL) with cocktail protease inhibitors (Pierce))</t>
  </si>
  <si>
    <r>
      <rPr>
        <sz val="8"/>
        <color rgb="FF000000"/>
        <rFont val="Calibri"/>
        <family val="2"/>
      </rPr>
      <t xml:space="preserve"> </t>
    </r>
    <r>
      <rPr>
        <sz val="8"/>
        <color rgb="FF000000"/>
        <rFont val="Calibri"/>
        <family val="2"/>
      </rPr>
      <t xml:space="preserve">ELISA. </t>
    </r>
    <r>
      <rPr>
        <i/>
        <sz val="8"/>
        <color rgb="FF000000"/>
        <rFont val="Calibri"/>
        <family val="2"/>
      </rPr>
      <t>(Phoenix Pharmaceuticals Inc. Burlingame, CA, USA).</t>
    </r>
  </si>
  <si>
    <t>4 ± 0.9 ng/mL (pre CPT)</t>
  </si>
  <si>
    <t>Sacchetti, M.</t>
  </si>
  <si>
    <t>https://pmc.ncbi.nlm.nih.gov/articles/PMC3021574/</t>
  </si>
  <si>
    <t>Tear levels of neuropeptides increase after specific allergen challenge in allergic conjunctivitis</t>
  </si>
  <si>
    <t>5.1 ± 1.5 ng/mL (post CPT)</t>
  </si>
  <si>
    <t>CGRP</t>
  </si>
  <si>
    <t>Calcitonine Gene Related Peptide</t>
  </si>
  <si>
    <t>5.5±2.3 ng/mL (pre CPT)</t>
  </si>
  <si>
    <t>7.3±2.7 ng/mL (post CPT)</t>
  </si>
  <si>
    <t>SP</t>
  </si>
  <si>
    <t>Substance P</t>
  </si>
  <si>
    <t>3.9±1.3 ng/mL (pre CPT)</t>
  </si>
  <si>
    <t>5.8±1.1 ng/mL (postCPT)</t>
  </si>
  <si>
    <r>
      <rPr>
        <sz val="8"/>
        <color rgb="FF000000"/>
        <rFont val="Calibri"/>
        <family val="2"/>
      </rPr>
      <t>ECP-ImmunoCAP.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(Pharmacia &amp; Upjohn Diagnostics, Uppsala, SE, EU).</t>
    </r>
  </si>
  <si>
    <t>9.2 ± 0.8  μg/L (2h post CPT)</t>
  </si>
  <si>
    <t>https://pmc.ncbi.nlm.nih.gov/articles/PMC3712666/</t>
  </si>
  <si>
    <t>Mediator profiles in tears during the conjunctival response induced by allergic reaction in the nasal mucosa</t>
  </si>
  <si>
    <t>12.5 ± 0.7  μg/L (4h post CPT)</t>
  </si>
  <si>
    <t>9.9 ± 1.0  μg/L (6h post CPT)</t>
  </si>
  <si>
    <t>LT-α</t>
  </si>
  <si>
    <t>Lymphotoxin-Alpha</t>
  </si>
  <si>
    <t>0.36 ± 0.88 ng/mL</t>
  </si>
  <si>
    <t>Jiao, X.</t>
  </si>
  <si>
    <t>https://doi.org/10.1038/s41433-023-02807-2</t>
  </si>
  <si>
    <t>Exploration of efficacy and mechanism of 0.05% cyclosporine eye drops (II) monotherapy in allergic conjunctivitis-associated dry eye</t>
  </si>
  <si>
    <t>Periostin</t>
  </si>
  <si>
    <t>6.90 ± 7.48</t>
  </si>
  <si>
    <t>Tryptasa</t>
  </si>
  <si>
    <r>
      <rPr>
        <sz val="8"/>
        <color rgb="FF000000"/>
        <rFont val="Calibri"/>
        <family val="2"/>
      </rPr>
      <t>Multiplex proximity extension assay: Olink Explore 384 Inflammation Panel I.</t>
    </r>
    <r>
      <rPr>
        <i/>
        <sz val="8"/>
        <color rgb="FF000000"/>
        <rFont val="Calibri"/>
        <family val="2"/>
      </rPr>
      <t xml:space="preserve"> (Olink Proteomics, Uppsala, SE, EU)</t>
    </r>
  </si>
  <si>
    <t>PEA technique</t>
  </si>
  <si>
    <t>Gijs, M.</t>
  </si>
  <si>
    <t>https://doi.org/10.1167/iovs.64.15.9</t>
  </si>
  <si>
    <t>Tear Fluid Inflammatory Proteome Analysis Highlights Similarities Between Keratoconus and Allergic Conjunctivitis</t>
  </si>
  <si>
    <r>
      <rPr>
        <sz val="8"/>
        <color rgb="FF1B1B1B"/>
        <rFont val="Calibri"/>
        <family val="2"/>
      </rPr>
      <t>ImmunoCAP.</t>
    </r>
    <r>
      <rPr>
        <sz val="8"/>
        <color rgb="FF1B1B1B"/>
        <rFont val="Calibri"/>
        <family val="2"/>
      </rPr>
      <t xml:space="preserve"> </t>
    </r>
    <r>
      <rPr>
        <i/>
        <sz val="8"/>
        <color rgb="FF1B1B1B"/>
        <rFont val="Calibri"/>
        <family val="2"/>
      </rPr>
      <t>(Pharmacia &amp; Upjohn Diagnostics, Uppsala, SE, EU).</t>
    </r>
  </si>
  <si>
    <t xml:space="preserve">2.7 ± 0.4 µg/L  (20-30 min post CPT) </t>
  </si>
  <si>
    <t>1.9 ± 0.6 (60 min post CPT)</t>
  </si>
  <si>
    <t>mLN</t>
  </si>
  <si>
    <t>Promotilin</t>
  </si>
  <si>
    <t>PNLIPRP2</t>
  </si>
  <si>
    <t>Pancreatic Lipase-Related Protein 2</t>
  </si>
  <si>
    <t>CNTNAP2</t>
  </si>
  <si>
    <t>Contactin-Associated Protein-Like 2</t>
  </si>
  <si>
    <t>ITGA6</t>
  </si>
  <si>
    <t>Integrin Alpha 6</t>
  </si>
  <si>
    <r>
      <rPr>
        <sz val="8"/>
        <color rgb="FF000000"/>
        <rFont val="Calibri"/>
        <family val="2"/>
      </rPr>
      <t xml:space="preserve">Radio immunoassay </t>
    </r>
    <r>
      <rPr>
        <sz val="8"/>
        <color rgb="FF000000"/>
        <rFont val="Calibri"/>
        <family val="2"/>
      </rPr>
      <t>(Brand not reported)</t>
    </r>
  </si>
  <si>
    <t>Bonini, S.</t>
  </si>
  <si>
    <t>https://doi.org/10.1159/000234769</t>
  </si>
  <si>
    <t>Conjunctival Provocation Test as a Model for the Study of Allergy and Inflammation in Humans</t>
  </si>
  <si>
    <t>C4a des-Arg</t>
  </si>
  <si>
    <t>101 ± 137 pg/mL (AC)</t>
  </si>
  <si>
    <t xml:space="preserve">Microcapillary (Three types of tear samples: RTF, OTF, CTF)
</t>
  </si>
  <si>
    <t xml:space="preserve">Pierce SearchLight Th1/Th2 Cytokine Array kit Pierce. (Pierce, Rockford, IL, USA). Employing a biotinstreptavidin amplification step with detection coupled to an ultra-sensitive chemiluminescent substrate
</t>
  </si>
  <si>
    <t>SCA/ AKC / VKC / GPC</t>
  </si>
  <si>
    <t>Sack, R.</t>
  </si>
  <si>
    <t>https://doi.org/10.1016/j.exer.2007.07.004</t>
  </si>
  <si>
    <t>Antibody array characterization of inflammatory mediators in allergic and normal tears in the open and closed eye environments</t>
  </si>
  <si>
    <r>
      <rPr>
        <sz val="8"/>
        <color rgb="FF000000"/>
        <rFont val="Calibri"/>
        <family val="2"/>
      </rPr>
      <t xml:space="preserve">ELISA. </t>
    </r>
    <r>
      <rPr>
        <i/>
        <sz val="8"/>
        <color rgb="FF000000"/>
        <rFont val="Calibri"/>
        <family val="2"/>
      </rPr>
      <t>(Bender MedSystems, Vienna, AT, EU).</t>
    </r>
  </si>
  <si>
    <t>16.7 ± 3.4  pg/mL (24 h post CPT)</t>
  </si>
  <si>
    <t>42.9 ± 2.3  pg/mL (26 h post CPT)</t>
  </si>
  <si>
    <t>37.5 ± 1.8  pg/mL (28 h post CPT)</t>
  </si>
  <si>
    <r>
      <rPr>
        <sz val="8"/>
        <color rgb="FF000000"/>
        <rFont val="Calibri"/>
        <family val="2"/>
      </rPr>
      <t>Multiplex</t>
    </r>
    <r>
      <rPr>
        <sz val="8"/>
        <color rgb="FF000000"/>
        <rFont val="Calibri"/>
        <family val="2"/>
      </rPr>
      <t xml:space="preserve"> proximity extension assay: </t>
    </r>
    <r>
      <rPr>
        <i/>
        <sz val="8"/>
        <color rgb="FF000000"/>
        <rFont val="Calibri"/>
        <family val="2"/>
      </rPr>
      <t>Olink Explore 384 Inflammation Panel I. (Olink Proteomics, Uppsala, SE, EU).</t>
    </r>
  </si>
  <si>
    <r>
      <rPr>
        <sz val="8"/>
        <color rgb="FF000000"/>
        <rFont val="Calibri"/>
        <family val="2"/>
      </rPr>
      <t>ELISA.</t>
    </r>
    <r>
      <rPr>
        <sz val="8"/>
        <color rgb="FF000000"/>
        <rFont val="Calibri"/>
        <family val="2"/>
      </rPr>
      <t xml:space="preserve"> </t>
    </r>
    <r>
      <rPr>
        <i/>
        <sz val="8"/>
        <color rgb="FF000000"/>
        <rFont val="Calibri"/>
        <family val="2"/>
      </rPr>
      <t>(RayBiotech Life Inc. Peachtree Corners, GA, USA).</t>
    </r>
  </si>
  <si>
    <t>0.25 ng/mL (CTF)</t>
  </si>
  <si>
    <r>
      <rPr>
        <sz val="8"/>
        <color rgb="FF000000"/>
        <rFont val="Calibri"/>
        <family val="2"/>
      </rPr>
      <t xml:space="preserve">ELISA. </t>
    </r>
    <r>
      <rPr>
        <i/>
        <sz val="8"/>
        <color rgb="FF000000"/>
        <rFont val="Calibri"/>
        <family val="2"/>
      </rPr>
      <t>(Biolegend, San Diego, CA, USA).</t>
    </r>
  </si>
  <si>
    <t>51.04 pg/mL</t>
  </si>
  <si>
    <t>Tai, E.</t>
  </si>
  <si>
    <t>https://doi.org/10.1016/j.jcjo.2018.12.003</t>
  </si>
  <si>
    <t>Tear cytokine levels in allergic rhinitis without ocular symptoms</t>
  </si>
  <si>
    <t>IL-1α</t>
  </si>
  <si>
    <t>Interleukine 1α</t>
  </si>
  <si>
    <t>Microcapillary (Three types of tear samples: RTF, OTF, CTF)</t>
  </si>
  <si>
    <r>
      <rPr>
        <sz val="8"/>
        <color rgb="FF000000"/>
        <rFont val="Calibri"/>
        <family val="2"/>
      </rPr>
      <t>ELISA.</t>
    </r>
    <r>
      <rPr>
        <sz val="8"/>
        <color rgb="FF000000"/>
        <rFont val="Calibri"/>
        <family val="2"/>
      </rPr>
      <t xml:space="preserve"> (RayBiotech Life Inc. Peachtree Corners, GA, USA).</t>
    </r>
  </si>
  <si>
    <t>SCA* / AKC / VKC / GPC</t>
  </si>
  <si>
    <t>Il-2</t>
  </si>
  <si>
    <t>&lt; 3 pg/mL (SICR / SLCR / SDYCR)</t>
  </si>
  <si>
    <t>&lt;0.7 pg/mL (SDCR)</t>
  </si>
  <si>
    <t>Schirmer strip (added in phosphate-buffered saline, after instillation of local topical anaesthetic)</t>
  </si>
  <si>
    <t>150.11 pg/mL (250.68 pg/mL)</t>
  </si>
  <si>
    <t>Li Min, E.</t>
  </si>
  <si>
    <t xml:space="preserve">Microcapillary (Three types of tear samples: RTF, OTF, CTF) </t>
  </si>
  <si>
    <t>0.4 ng/mL (OTF)</t>
  </si>
  <si>
    <t>2.1 ng/mL (CTF)</t>
  </si>
  <si>
    <t xml:space="preserve"> 1.9 pg/mL (CTF)</t>
  </si>
  <si>
    <t>&lt; 0.32 pg/mL (SICR)</t>
  </si>
  <si>
    <t>3.4 ± 0.2 pg/mL (SLCR)</t>
  </si>
  <si>
    <t>&lt; 0.32 pg/mL (SDCR)</t>
  </si>
  <si>
    <t xml:space="preserve"> 10.41 pg/mL (10.41 pg/mL)</t>
  </si>
  <si>
    <t>Pierce SearchLight Th1/Th2 Cytokine Array kit Pierce. (Pierce, Rockford, IL, USA). Employing a biotinstreptavidin amplification step with detection coupled to an ultra-sensitive chemiluminescent substrate</t>
  </si>
  <si>
    <t>1018.62 pg/mL (1492.09 pg/mL)</t>
  </si>
  <si>
    <t>Interleukin-10</t>
  </si>
  <si>
    <t>0.5 ng/mL /CTF)</t>
  </si>
  <si>
    <t>IL-11</t>
  </si>
  <si>
    <t>Interleukin-11</t>
  </si>
  <si>
    <t>Interleukin-12</t>
  </si>
  <si>
    <t>1.6 ng/mL (CTF)</t>
  </si>
  <si>
    <t>SCA / AKC / VKC / GPC</t>
  </si>
  <si>
    <t>IL-33</t>
  </si>
  <si>
    <t>Interleukin-33</t>
  </si>
  <si>
    <r>
      <rPr>
        <sz val="8"/>
        <color rgb="FF000000"/>
        <rFont val="Calibri"/>
        <family val="2"/>
      </rPr>
      <t>Multiplex proximity extension assay: Olink Explore 384 Inflammation Panel I.</t>
    </r>
    <r>
      <rPr>
        <i/>
        <sz val="8"/>
        <color rgb="FF000000"/>
        <rFont val="Calibri"/>
        <family val="2"/>
      </rPr>
      <t xml:space="preserve"> (Olink Proteomics, Uppsala, SE, EU).</t>
    </r>
  </si>
  <si>
    <t>CXCL8 / IL-8</t>
  </si>
  <si>
    <t>0.3 ng/mL (OTF)</t>
  </si>
  <si>
    <t>8.4 ng/mL (CTF)</t>
  </si>
  <si>
    <t>2353.9 pg/mL (1553.09 pg/mL)</t>
  </si>
  <si>
    <t>CCR1</t>
  </si>
  <si>
    <t>C-C Chemokine Receptor 1</t>
  </si>
  <si>
    <r>
      <rPr>
        <sz val="8"/>
        <color rgb="FF000000"/>
        <rFont val="Calibri"/>
        <family val="2"/>
      </rPr>
      <t>Immunostaining</t>
    </r>
    <r>
      <rPr>
        <sz val="8"/>
        <color rgb="FF000000"/>
        <rFont val="Calibri"/>
        <family val="2"/>
      </rPr>
      <t xml:space="preserve"> (Roche Molecular Biochemicals, Indianapolis, IN, USA), (Progen Biotechnik GMBH, Heidelberg, DEU, EU)</t>
    </r>
  </si>
  <si>
    <t>Immunostaining</t>
  </si>
  <si>
    <t>AC with corneal ulceration</t>
  </si>
  <si>
    <t>Fukagawa, K.</t>
  </si>
  <si>
    <t>https://iovs.arvojournals.org/article.aspx?articleid=2122896</t>
  </si>
  <si>
    <t>CC-chemokine receptor 3: a possible target in treatment of allergy-related corneal ulcer</t>
  </si>
  <si>
    <t>CCL3</t>
  </si>
  <si>
    <t>C-C Motif Chemokine Ligand 3</t>
  </si>
  <si>
    <t>46 pg/mL</t>
  </si>
  <si>
    <t>CCL5</t>
  </si>
  <si>
    <t>C-C Motif Chemokine Ligand 5</t>
  </si>
  <si>
    <t>114 pg/mL</t>
  </si>
  <si>
    <t>CCL7/MCP3</t>
  </si>
  <si>
    <t>C-C Motif Chemokine Ligand 7 / Monocyte-Chemotactic Protein 3</t>
  </si>
  <si>
    <t>CCL17/TARC</t>
  </si>
  <si>
    <t xml:space="preserve"> 0.01 ng/mL (0.01–0.39 ng/mL) (AC)</t>
  </si>
  <si>
    <t>CCL23</t>
  </si>
  <si>
    <t>C-C Motif Chemokine Ligand 23</t>
  </si>
  <si>
    <t xml:space="preserve"> 34.8 ± 18.4 pg/mL</t>
  </si>
  <si>
    <t>0.034 (0.018–0.35) ng/mL (AC)</t>
  </si>
  <si>
    <t>CCL25/TECK</t>
  </si>
  <si>
    <t>C-C Motif Chemokine Ligand 25 / Thymus-Expressed Chemokine</t>
  </si>
  <si>
    <r>
      <rPr>
        <i/>
        <sz val="8"/>
        <color theme="1"/>
        <rFont val="Calibri"/>
        <family val="2"/>
      </rPr>
      <t>Immfast Check J2 kit.</t>
    </r>
    <r>
      <rPr>
        <i/>
        <sz val="8"/>
        <color theme="1"/>
        <rFont val="Calibri"/>
        <family val="2"/>
      </rPr>
      <t xml:space="preserve"> (Mitsubishi Kagaku Iatron, Inc, TYO, JP)</t>
    </r>
  </si>
  <si>
    <t>3.3 ± 0.5 kU/L (positive SPT)</t>
  </si>
  <si>
    <t>https://doi.org/10.3109/15569527.2014.890938</t>
  </si>
  <si>
    <t>Specific IgE for wheat in tear fluid of patients with allergic conjunctivitis</t>
  </si>
  <si>
    <t>1.8 ± 0.6 kU/L (negative SPT)</t>
  </si>
  <si>
    <r>
      <rPr>
        <sz val="8"/>
        <color rgb="FF000000"/>
        <rFont val="Calibri"/>
        <family val="2"/>
      </rPr>
      <t>Phadezym PRIST.</t>
    </r>
    <r>
      <rPr>
        <sz val="8"/>
        <color rgb="FF000000"/>
        <rFont val="Calibri"/>
        <family val="2"/>
      </rPr>
      <t xml:space="preserve"> (Pharmacia &amp; Upjohn Diagnostics, Uppsala, SE, EU).</t>
    </r>
  </si>
  <si>
    <t>https://doi.org/10.1159/000321828</t>
  </si>
  <si>
    <t>Relationship between Total Tear and Serum IgE in Allergic Conjunctivitis</t>
  </si>
  <si>
    <r>
      <rPr>
        <sz val="8"/>
        <color rgb="FF212121"/>
        <rFont val="Calibri"/>
        <family val="2"/>
      </rPr>
      <t xml:space="preserve"> ENTEBE IgE IC.</t>
    </r>
    <r>
      <rPr>
        <sz val="8"/>
        <color rgb="FF212121"/>
        <rFont val="Calibri"/>
        <family val="2"/>
      </rPr>
      <t xml:space="preserve"> </t>
    </r>
    <r>
      <rPr>
        <i/>
        <sz val="8"/>
        <color rgb="FF212121"/>
        <rFont val="Calibri"/>
        <family val="2"/>
      </rPr>
      <t>(Hepatica, Mataram, ID, AS).</t>
    </r>
  </si>
  <si>
    <t>4.0 ± 3.1 IgE index (AC)</t>
  </si>
  <si>
    <t>CPT, Conjunctival Provocation Test; CTF, Closed eye Tear Fluid, EPR, Early Phase Response; LPR, Late Phase Response; SICR, Secondary Immediate Conjunctival Response; SLCR, Secondary Late Conjunctival Response, SDYCR: Secondary Delayed Conjunctival Response; SAC, Seasonal Allergic Conjunctivitis; PAC, Perenne Allergic Conjunctivitis; VKC, Vernal Kerato Conjunctivitis; AKC, Atopic Kerato Conjunctivitis; GPC Giant Papillary Conjunctivitis; SCA, Seasonal Enhanced Allergic Conjunctivitis; SPT, Skin Prick Test; RTF, Rapidly flowing reflex-type tear fluid; OTF, Slowly collected basal or Open eye-type Tear Fluid; CTF, Closed eye Tear Fluid; N/A, 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41">
    <font>
      <sz val="12"/>
      <color theme="1"/>
      <name val="Aptos Narrow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Play"/>
    </font>
    <font>
      <b/>
      <sz val="12"/>
      <color rgb="FF000000"/>
      <name val="Calibri"/>
      <family val="2"/>
    </font>
    <font>
      <b/>
      <i/>
      <sz val="9"/>
      <color rgb="FF000000"/>
      <name val="Calibri"/>
      <family val="2"/>
    </font>
    <font>
      <sz val="9"/>
      <color rgb="FF000000"/>
      <name val="Calibri"/>
      <family val="2"/>
    </font>
    <font>
      <sz val="8"/>
      <color rgb="FF000000"/>
      <name val="Calibri"/>
      <family val="2"/>
    </font>
    <font>
      <u/>
      <sz val="8"/>
      <color theme="10"/>
      <name val="Calibri"/>
      <family val="2"/>
    </font>
    <font>
      <b/>
      <sz val="9"/>
      <color rgb="FF000000"/>
      <name val="Play"/>
    </font>
    <font>
      <u/>
      <sz val="8"/>
      <color rgb="FF467886"/>
      <name val="Calibri"/>
      <family val="2"/>
    </font>
    <font>
      <u/>
      <sz val="8"/>
      <color rgb="FF000000"/>
      <name val="Calibri"/>
      <family val="2"/>
    </font>
    <font>
      <b/>
      <sz val="12"/>
      <color theme="1"/>
      <name val="Calibri"/>
      <family val="2"/>
    </font>
    <font>
      <b/>
      <i/>
      <sz val="9"/>
      <color theme="1"/>
      <name val="Calibri"/>
      <family val="2"/>
    </font>
    <font>
      <sz val="8"/>
      <color theme="1"/>
      <name val="Calibri"/>
      <family val="2"/>
    </font>
    <font>
      <sz val="9"/>
      <color theme="1"/>
      <name val="Calibri"/>
      <family val="2"/>
    </font>
    <font>
      <i/>
      <sz val="8"/>
      <color rgb="FF000000"/>
      <name val="Calibri"/>
      <family val="2"/>
    </font>
    <font>
      <b/>
      <sz val="9"/>
      <color theme="1"/>
      <name val="Play"/>
    </font>
    <font>
      <b/>
      <sz val="9"/>
      <color theme="1"/>
      <name val="Calibri"/>
      <family val="2"/>
    </font>
    <font>
      <b/>
      <sz val="8"/>
      <color theme="1"/>
      <name val="Calibri"/>
      <family val="2"/>
    </font>
    <font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i/>
      <sz val="9"/>
      <color rgb="FF212121"/>
      <name val="Calibri"/>
      <family val="2"/>
    </font>
    <font>
      <sz val="8"/>
      <color rgb="FF1B1B1B"/>
      <name val="Calibri"/>
      <family val="2"/>
    </font>
    <font>
      <sz val="12"/>
      <color rgb="FF000000"/>
      <name val="Calibri"/>
      <family val="2"/>
    </font>
    <font>
      <sz val="12"/>
      <color theme="1"/>
      <name val="Aptos Narrow"/>
    </font>
    <font>
      <b/>
      <i/>
      <sz val="9"/>
      <color rgb="FF7030A0"/>
      <name val="Calibri"/>
      <family val="2"/>
    </font>
    <font>
      <i/>
      <sz val="12"/>
      <color rgb="FFFF0000"/>
      <name val="Aptos Narrow"/>
    </font>
    <font>
      <b/>
      <i/>
      <sz val="8"/>
      <color theme="1"/>
      <name val="Calibri"/>
      <family val="2"/>
    </font>
    <font>
      <sz val="9"/>
      <color rgb="FF1B1B1B"/>
      <name val="Calibri"/>
      <family val="2"/>
    </font>
    <font>
      <b/>
      <sz val="10"/>
      <color theme="1"/>
      <name val="Calibri"/>
      <family val="2"/>
    </font>
    <font>
      <b/>
      <i/>
      <sz val="10"/>
      <color theme="1"/>
      <name val="Calibri"/>
      <family val="2"/>
    </font>
    <font>
      <b/>
      <sz val="10"/>
      <color rgb="FF000000"/>
      <name val="Calibri"/>
      <family val="2"/>
    </font>
    <font>
      <b/>
      <sz val="10"/>
      <color theme="1"/>
      <name val="Play"/>
    </font>
    <font>
      <b/>
      <sz val="12"/>
      <color rgb="FF242424"/>
      <name val="Calibri"/>
      <family val="2"/>
    </font>
    <font>
      <i/>
      <sz val="8"/>
      <color theme="1"/>
      <name val="Calibri"/>
      <family val="2"/>
    </font>
    <font>
      <sz val="12"/>
      <color rgb="FF000000"/>
      <name val="Aptos Narrow"/>
    </font>
    <font>
      <sz val="8"/>
      <color rgb="FF212121"/>
      <name val="Calibri"/>
      <family val="2"/>
    </font>
    <font>
      <i/>
      <sz val="8"/>
      <color rgb="FF1B1B1B"/>
      <name val="Calibri"/>
      <family val="2"/>
    </font>
    <font>
      <i/>
      <sz val="8"/>
      <color rgb="FF212121"/>
      <name val="Calibri"/>
      <family val="2"/>
    </font>
    <font>
      <i/>
      <sz val="9"/>
      <color rgb="FF545454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FFFFFF"/>
        <bgColor indexed="64"/>
      </patternFill>
    </fill>
  </fills>
  <borders count="25">
    <border>
      <left/>
      <right/>
      <top/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/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indexed="64"/>
      </right>
      <top style="thick">
        <color rgb="FF000000"/>
      </top>
      <bottom style="thick">
        <color rgb="FF000000"/>
      </bottom>
      <diagonal/>
    </border>
    <border>
      <left/>
      <right style="thin">
        <color indexed="64"/>
      </right>
      <top/>
      <bottom style="medium">
        <color rgb="FF000000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rgb="FF000000"/>
      </top>
      <bottom/>
      <diagonal/>
    </border>
    <border>
      <left style="thin">
        <color rgb="FF000000"/>
      </left>
      <right style="thin">
        <color indexed="64"/>
      </right>
      <top/>
      <bottom style="medium">
        <color rgb="FF000000"/>
      </bottom>
      <diagonal/>
    </border>
  </borders>
  <cellStyleXfs count="1">
    <xf numFmtId="0" fontId="0" fillId="0" borderId="0"/>
  </cellStyleXfs>
  <cellXfs count="32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center" wrapText="1"/>
    </xf>
    <xf numFmtId="0" fontId="2" fillId="2" borderId="4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center"/>
    </xf>
    <xf numFmtId="0" fontId="9" fillId="0" borderId="0" xfId="0" applyFont="1"/>
    <xf numFmtId="0" fontId="6" fillId="0" borderId="0" xfId="0" applyFont="1"/>
    <xf numFmtId="0" fontId="7" fillId="0" borderId="0" xfId="0" applyFont="1" applyAlignment="1">
      <alignment wrapText="1"/>
    </xf>
    <xf numFmtId="0" fontId="15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 wrapText="1"/>
    </xf>
    <xf numFmtId="0" fontId="17" fillId="0" borderId="0" xfId="0" applyFont="1" applyAlignment="1">
      <alignment horizontal="center"/>
    </xf>
    <xf numFmtId="0" fontId="20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0" fontId="14" fillId="0" borderId="0" xfId="0" applyFont="1" applyAlignment="1">
      <alignment horizontal="center" vertical="center" wrapText="1"/>
    </xf>
    <xf numFmtId="0" fontId="14" fillId="2" borderId="0" xfId="0" applyFont="1" applyFill="1" applyAlignment="1">
      <alignment horizontal="left" vertical="center" wrapText="1"/>
    </xf>
    <xf numFmtId="0" fontId="7" fillId="2" borderId="0" xfId="0" applyFont="1" applyFill="1" applyAlignment="1">
      <alignment horizontal="left" vertical="center" wrapText="1"/>
    </xf>
    <xf numFmtId="0" fontId="6" fillId="2" borderId="0" xfId="0" applyFont="1" applyFill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14" fillId="2" borderId="8" xfId="0" applyFont="1" applyFill="1" applyBorder="1" applyAlignment="1">
      <alignment horizontal="left" vertical="center" wrapText="1"/>
    </xf>
    <xf numFmtId="0" fontId="6" fillId="2" borderId="0" xfId="0" applyFont="1" applyFill="1" applyAlignment="1">
      <alignment horizontal="left" vertical="center" wrapText="1"/>
    </xf>
    <xf numFmtId="0" fontId="14" fillId="2" borderId="0" xfId="0" applyFont="1" applyFill="1" applyAlignment="1">
      <alignment horizontal="left" vertical="center"/>
    </xf>
    <xf numFmtId="0" fontId="15" fillId="2" borderId="0" xfId="0" applyFont="1" applyFill="1" applyAlignment="1">
      <alignment horizontal="left" vertical="center" wrapText="1"/>
    </xf>
    <xf numFmtId="0" fontId="15" fillId="2" borderId="0" xfId="0" applyFont="1" applyFill="1" applyAlignment="1">
      <alignment horizontal="left" vertical="center"/>
    </xf>
    <xf numFmtId="0" fontId="14" fillId="2" borderId="10" xfId="0" applyFont="1" applyFill="1" applyBorder="1" applyAlignment="1">
      <alignment horizontal="left" vertical="center"/>
    </xf>
    <xf numFmtId="0" fontId="27" fillId="0" borderId="0" xfId="0" applyFont="1" applyAlignment="1">
      <alignment horizontal="center" vertical="center"/>
    </xf>
    <xf numFmtId="0" fontId="33" fillId="0" borderId="0" xfId="0" applyFont="1" applyAlignment="1">
      <alignment horizontal="center"/>
    </xf>
    <xf numFmtId="0" fontId="36" fillId="0" borderId="0" xfId="0" applyFont="1"/>
    <xf numFmtId="0" fontId="6" fillId="2" borderId="12" xfId="0" applyFont="1" applyFill="1" applyBorder="1" applyAlignment="1">
      <alignment horizontal="center" vertical="center" wrapText="1"/>
    </xf>
    <xf numFmtId="0" fontId="12" fillId="2" borderId="8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vertical="center" wrapText="1"/>
    </xf>
    <xf numFmtId="0" fontId="5" fillId="2" borderId="1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vertical="center" wrapText="1"/>
    </xf>
    <xf numFmtId="0" fontId="0" fillId="0" borderId="8" xfId="0" applyBorder="1"/>
    <xf numFmtId="0" fontId="7" fillId="2" borderId="0" xfId="0" applyFont="1" applyFill="1" applyAlignment="1">
      <alignment vertical="center" wrapText="1"/>
    </xf>
    <xf numFmtId="0" fontId="7" fillId="2" borderId="0" xfId="0" applyFont="1" applyFill="1" applyAlignment="1">
      <alignment vertical="center"/>
    </xf>
    <xf numFmtId="0" fontId="14" fillId="2" borderId="0" xfId="0" applyFont="1" applyFill="1" applyAlignment="1">
      <alignment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13" fillId="2" borderId="8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5" fillId="2" borderId="8" xfId="0" applyFont="1" applyFill="1" applyBorder="1" applyAlignment="1">
      <alignment vertical="center" wrapText="1"/>
    </xf>
    <xf numFmtId="0" fontId="6" fillId="2" borderId="0" xfId="0" applyFont="1" applyFill="1" applyAlignment="1">
      <alignment vertical="center" wrapText="1"/>
    </xf>
    <xf numFmtId="0" fontId="15" fillId="2" borderId="0" xfId="0" applyFont="1" applyFill="1" applyAlignment="1">
      <alignment vertical="center" wrapText="1"/>
    </xf>
    <xf numFmtId="0" fontId="29" fillId="2" borderId="8" xfId="0" applyFont="1" applyFill="1" applyBorder="1" applyAlignment="1">
      <alignment vertical="center" wrapText="1"/>
    </xf>
    <xf numFmtId="0" fontId="12" fillId="2" borderId="19" xfId="0" applyFont="1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13" fillId="2" borderId="10" xfId="0" applyFont="1" applyFill="1" applyBorder="1" applyAlignment="1">
      <alignment horizontal="center" vertical="center" wrapText="1"/>
    </xf>
    <xf numFmtId="0" fontId="28" fillId="2" borderId="5" xfId="0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2" borderId="3" xfId="0" applyFont="1" applyFill="1" applyBorder="1" applyAlignment="1">
      <alignment vertical="center" wrapText="1"/>
    </xf>
    <xf numFmtId="0" fontId="7" fillId="2" borderId="8" xfId="0" applyFont="1" applyFill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30" fillId="2" borderId="17" xfId="0" applyFont="1" applyFill="1" applyBorder="1" applyAlignment="1">
      <alignment horizontal="center" vertical="center"/>
    </xf>
    <xf numFmtId="0" fontId="32" fillId="0" borderId="12" xfId="0" applyFont="1" applyBorder="1" applyAlignment="1">
      <alignment horizontal="left" vertical="center" wrapText="1"/>
    </xf>
    <xf numFmtId="0" fontId="7" fillId="0" borderId="8" xfId="0" applyFont="1" applyBorder="1" applyAlignment="1">
      <alignment horizontal="left" vertical="center" wrapText="1"/>
    </xf>
    <xf numFmtId="0" fontId="6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7" fillId="0" borderId="12" xfId="0" applyFont="1" applyBorder="1" applyAlignment="1">
      <alignment horizontal="left" vertical="center" wrapText="1"/>
    </xf>
    <xf numFmtId="0" fontId="30" fillId="0" borderId="5" xfId="0" applyFont="1" applyBorder="1" applyAlignment="1">
      <alignment vertical="center" wrapText="1"/>
    </xf>
    <xf numFmtId="0" fontId="6" fillId="0" borderId="12" xfId="0" applyFont="1" applyBorder="1" applyAlignment="1">
      <alignment vertical="center" wrapText="1"/>
    </xf>
    <xf numFmtId="0" fontId="6" fillId="0" borderId="7" xfId="0" applyFont="1" applyBorder="1" applyAlignment="1">
      <alignment vertical="center" wrapText="1"/>
    </xf>
    <xf numFmtId="0" fontId="29" fillId="0" borderId="9" xfId="0" applyFont="1" applyBorder="1" applyAlignment="1">
      <alignment vertical="center" wrapText="1"/>
    </xf>
    <xf numFmtId="0" fontId="15" fillId="0" borderId="8" xfId="0" applyFont="1" applyBorder="1" applyAlignment="1">
      <alignment vertical="center" wrapText="1"/>
    </xf>
    <xf numFmtId="0" fontId="15" fillId="0" borderId="0" xfId="0" applyFont="1" applyAlignment="1">
      <alignment vertical="center" wrapText="1"/>
    </xf>
    <xf numFmtId="0" fontId="0" fillId="0" borderId="8" xfId="0" applyBorder="1" applyAlignment="1">
      <alignment vertical="center"/>
    </xf>
    <xf numFmtId="0" fontId="30" fillId="0" borderId="17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14" fillId="0" borderId="0" xfId="0" applyFont="1" applyAlignment="1">
      <alignment vertical="center" wrapText="1"/>
    </xf>
    <xf numFmtId="0" fontId="32" fillId="0" borderId="12" xfId="0" applyFont="1" applyBorder="1" applyAlignment="1">
      <alignment vertical="center" wrapText="1"/>
    </xf>
    <xf numFmtId="0" fontId="7" fillId="0" borderId="8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30" fillId="0" borderId="17" xfId="0" applyFont="1" applyBorder="1" applyAlignment="1">
      <alignment vertical="center"/>
    </xf>
    <xf numFmtId="0" fontId="14" fillId="0" borderId="0" xfId="0" applyFont="1" applyAlignment="1">
      <alignment vertical="center"/>
    </xf>
    <xf numFmtId="0" fontId="30" fillId="0" borderId="1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2" fillId="2" borderId="17" xfId="0" applyFont="1" applyFill="1" applyBorder="1" applyAlignment="1">
      <alignment vertical="center" wrapText="1"/>
    </xf>
    <xf numFmtId="0" fontId="34" fillId="2" borderId="5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 wrapText="1"/>
    </xf>
    <xf numFmtId="0" fontId="0" fillId="0" borderId="11" xfId="0" applyBorder="1"/>
    <xf numFmtId="0" fontId="31" fillId="2" borderId="5" xfId="0" applyFont="1" applyFill="1" applyBorder="1" applyAlignment="1">
      <alignment horizontal="center" vertical="center" wrapText="1"/>
    </xf>
    <xf numFmtId="0" fontId="15" fillId="0" borderId="12" xfId="0" applyFont="1" applyBorder="1" applyAlignment="1">
      <alignment vertical="center" wrapText="1"/>
    </xf>
    <xf numFmtId="0" fontId="13" fillId="2" borderId="19" xfId="0" applyFont="1" applyFill="1" applyBorder="1" applyAlignment="1">
      <alignment horizontal="center" vertical="center" wrapText="1"/>
    </xf>
    <xf numFmtId="0" fontId="6" fillId="2" borderId="12" xfId="0" applyFont="1" applyFill="1" applyBorder="1" applyAlignment="1">
      <alignment vertical="center" wrapText="1"/>
    </xf>
    <xf numFmtId="0" fontId="10" fillId="0" borderId="0" xfId="0" applyFont="1" applyAlignment="1">
      <alignment wrapText="1"/>
    </xf>
    <xf numFmtId="0" fontId="11" fillId="2" borderId="8" xfId="0" applyFont="1" applyFill="1" applyBorder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6" fillId="2" borderId="8" xfId="0" applyFont="1" applyFill="1" applyBorder="1" applyAlignment="1">
      <alignment vertical="center" wrapText="1"/>
    </xf>
    <xf numFmtId="0" fontId="18" fillId="2" borderId="8" xfId="0" applyFont="1" applyFill="1" applyBorder="1" applyAlignment="1">
      <alignment horizontal="left" vertical="center" wrapText="1"/>
    </xf>
    <xf numFmtId="0" fontId="18" fillId="2" borderId="8" xfId="0" applyFont="1" applyFill="1" applyBorder="1" applyAlignment="1">
      <alignment horizontal="left" vertical="center"/>
    </xf>
    <xf numFmtId="0" fontId="19" fillId="2" borderId="8" xfId="0" applyFont="1" applyFill="1" applyBorder="1" applyAlignment="1">
      <alignment horizontal="left" vertical="center"/>
    </xf>
    <xf numFmtId="0" fontId="19" fillId="2" borderId="8" xfId="0" applyFont="1" applyFill="1" applyBorder="1" applyAlignment="1">
      <alignment horizontal="left" vertical="center" wrapText="1"/>
    </xf>
    <xf numFmtId="0" fontId="15" fillId="2" borderId="12" xfId="0" applyFont="1" applyFill="1" applyBorder="1" applyAlignment="1">
      <alignment vertical="center" wrapText="1"/>
    </xf>
    <xf numFmtId="0" fontId="7" fillId="2" borderId="10" xfId="0" applyFont="1" applyFill="1" applyBorder="1" applyAlignment="1">
      <alignment vertical="center" wrapText="1"/>
    </xf>
    <xf numFmtId="0" fontId="7" fillId="2" borderId="10" xfId="0" applyFont="1" applyFill="1" applyBorder="1" applyAlignment="1">
      <alignment horizontal="left" vertical="center" wrapText="1"/>
    </xf>
    <xf numFmtId="0" fontId="15" fillId="2" borderId="8" xfId="0" applyFont="1" applyFill="1" applyBorder="1" applyAlignment="1">
      <alignment vertical="center"/>
    </xf>
    <xf numFmtId="0" fontId="15" fillId="2" borderId="12" xfId="0" applyFont="1" applyFill="1" applyBorder="1" applyAlignment="1">
      <alignment vertical="center"/>
    </xf>
    <xf numFmtId="164" fontId="7" fillId="2" borderId="8" xfId="0" applyNumberFormat="1" applyFont="1" applyFill="1" applyBorder="1" applyAlignment="1">
      <alignment horizontal="left" vertical="center" wrapText="1"/>
    </xf>
    <xf numFmtId="11" fontId="7" fillId="2" borderId="12" xfId="0" applyNumberFormat="1" applyFont="1" applyFill="1" applyBorder="1" applyAlignment="1">
      <alignment horizontal="left" vertical="center" wrapText="1"/>
    </xf>
    <xf numFmtId="0" fontId="8" fillId="2" borderId="0" xfId="0" applyFont="1" applyFill="1" applyAlignment="1">
      <alignment horizontal="left" vertical="center" wrapText="1"/>
    </xf>
    <xf numFmtId="0" fontId="20" fillId="2" borderId="9" xfId="0" applyFont="1" applyFill="1" applyBorder="1" applyAlignment="1">
      <alignment vertical="center"/>
    </xf>
    <xf numFmtId="0" fontId="24" fillId="2" borderId="12" xfId="0" applyFont="1" applyFill="1" applyBorder="1" applyAlignment="1">
      <alignment horizontal="left" vertical="center"/>
    </xf>
    <xf numFmtId="0" fontId="20" fillId="2" borderId="12" xfId="0" applyFont="1" applyFill="1" applyBorder="1" applyAlignment="1">
      <alignment horizontal="left"/>
    </xf>
    <xf numFmtId="0" fontId="25" fillId="3" borderId="8" xfId="0" applyFont="1" applyFill="1" applyBorder="1"/>
    <xf numFmtId="0" fontId="20" fillId="0" borderId="11" xfId="0" applyFont="1" applyBorder="1" applyAlignment="1">
      <alignment horizontal="center" vertical="center"/>
    </xf>
    <xf numFmtId="0" fontId="20" fillId="0" borderId="8" xfId="0" applyFont="1" applyBorder="1" applyAlignment="1">
      <alignment horizontal="center" vertical="center"/>
    </xf>
    <xf numFmtId="0" fontId="20" fillId="0" borderId="8" xfId="0" applyFont="1" applyBorder="1" applyAlignment="1">
      <alignment vertical="center"/>
    </xf>
    <xf numFmtId="0" fontId="20" fillId="0" borderId="8" xfId="0" applyFont="1" applyBorder="1" applyAlignment="1">
      <alignment horizontal="left" vertical="center"/>
    </xf>
    <xf numFmtId="0" fontId="20" fillId="0" borderId="8" xfId="0" applyFont="1" applyBorder="1" applyAlignment="1">
      <alignment horizontal="left"/>
    </xf>
    <xf numFmtId="0" fontId="7" fillId="0" borderId="12" xfId="0" applyFont="1" applyBorder="1" applyAlignment="1">
      <alignment horizontal="left" vertical="center"/>
    </xf>
    <xf numFmtId="0" fontId="7" fillId="0" borderId="12" xfId="0" applyFont="1" applyBorder="1" applyAlignment="1">
      <alignment vertical="center"/>
    </xf>
    <xf numFmtId="0" fontId="11" fillId="2" borderId="0" xfId="0" applyFont="1" applyFill="1" applyAlignment="1">
      <alignment vertical="center" wrapText="1"/>
    </xf>
    <xf numFmtId="0" fontId="37" fillId="0" borderId="12" xfId="0" applyFont="1" applyBorder="1" applyAlignment="1">
      <alignment vertical="center" wrapText="1"/>
    </xf>
    <xf numFmtId="0" fontId="12" fillId="2" borderId="11" xfId="0" applyFont="1" applyFill="1" applyBorder="1" applyAlignment="1">
      <alignment horizontal="center" vertical="center"/>
    </xf>
    <xf numFmtId="0" fontId="12" fillId="2" borderId="5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vertical="center" wrapText="1"/>
    </xf>
    <xf numFmtId="0" fontId="7" fillId="2" borderId="8" xfId="0" applyFont="1" applyFill="1" applyBorder="1" applyAlignment="1">
      <alignment vertical="center" wrapText="1"/>
    </xf>
    <xf numFmtId="0" fontId="7" fillId="2" borderId="12" xfId="0" applyFont="1" applyFill="1" applyBorder="1" applyAlignment="1">
      <alignment vertical="center" wrapText="1"/>
    </xf>
    <xf numFmtId="0" fontId="15" fillId="2" borderId="9" xfId="0" applyFont="1" applyFill="1" applyBorder="1" applyAlignment="1">
      <alignment vertical="center" wrapText="1"/>
    </xf>
    <xf numFmtId="0" fontId="7" fillId="2" borderId="6" xfId="0" applyFont="1" applyFill="1" applyBorder="1" applyAlignment="1">
      <alignment horizontal="left" vertical="center" wrapText="1"/>
    </xf>
    <xf numFmtId="0" fontId="7" fillId="2" borderId="12" xfId="0" applyFont="1" applyFill="1" applyBorder="1" applyAlignment="1">
      <alignment horizontal="left" vertical="center" wrapText="1"/>
    </xf>
    <xf numFmtId="0" fontId="14" fillId="2" borderId="12" xfId="0" applyFont="1" applyFill="1" applyBorder="1" applyAlignment="1">
      <alignment vertical="center" wrapText="1"/>
    </xf>
    <xf numFmtId="0" fontId="15" fillId="2" borderId="12" xfId="0" applyFont="1" applyFill="1" applyBorder="1" applyAlignment="1">
      <alignment horizontal="left" vertical="center" wrapText="1"/>
    </xf>
    <xf numFmtId="0" fontId="15" fillId="2" borderId="12" xfId="0" applyFont="1" applyFill="1" applyBorder="1" applyAlignment="1">
      <alignment horizontal="left" vertical="center"/>
    </xf>
    <xf numFmtId="0" fontId="14" fillId="2" borderId="12" xfId="0" applyFont="1" applyFill="1" applyBorder="1" applyAlignment="1">
      <alignment horizontal="left" vertical="center"/>
    </xf>
    <xf numFmtId="0" fontId="8" fillId="2" borderId="12" xfId="0" applyFont="1" applyFill="1" applyBorder="1" applyAlignment="1">
      <alignment horizontal="left" vertical="center" wrapText="1"/>
    </xf>
    <xf numFmtId="0" fontId="14" fillId="2" borderId="8" xfId="0" applyFont="1" applyFill="1" applyBorder="1" applyAlignment="1">
      <alignment vertical="center" wrapText="1"/>
    </xf>
    <xf numFmtId="0" fontId="6" fillId="2" borderId="8" xfId="0" applyFont="1" applyFill="1" applyBorder="1" applyAlignment="1">
      <alignment horizontal="left" vertical="center" wrapText="1"/>
    </xf>
    <xf numFmtId="0" fontId="6" fillId="2" borderId="12" xfId="0" applyFont="1" applyFill="1" applyBorder="1" applyAlignment="1">
      <alignment horizontal="left" vertical="center" wrapText="1"/>
    </xf>
    <xf numFmtId="0" fontId="6" fillId="2" borderId="8" xfId="0" applyFont="1" applyFill="1" applyBorder="1" applyAlignment="1">
      <alignment horizontal="left" vertical="center"/>
    </xf>
    <xf numFmtId="0" fontId="6" fillId="2" borderId="12" xfId="0" applyFont="1" applyFill="1" applyBorder="1" applyAlignment="1">
      <alignment horizontal="left" vertical="center"/>
    </xf>
    <xf numFmtId="0" fontId="14" fillId="2" borderId="8" xfId="0" applyFont="1" applyFill="1" applyBorder="1" applyAlignment="1">
      <alignment horizontal="left" vertical="center"/>
    </xf>
    <xf numFmtId="0" fontId="8" fillId="2" borderId="8" xfId="0" applyFont="1" applyFill="1" applyBorder="1" applyAlignment="1">
      <alignment horizontal="left" vertical="center" wrapText="1"/>
    </xf>
    <xf numFmtId="0" fontId="6" fillId="2" borderId="14" xfId="0" applyFont="1" applyFill="1" applyBorder="1" applyAlignment="1">
      <alignment vertical="center" wrapText="1"/>
    </xf>
    <xf numFmtId="0" fontId="6" fillId="2" borderId="9" xfId="0" applyFont="1" applyFill="1" applyBorder="1" applyAlignment="1">
      <alignment vertical="center" wrapText="1"/>
    </xf>
    <xf numFmtId="0" fontId="7" fillId="2" borderId="8" xfId="0" applyFont="1" applyFill="1" applyBorder="1" applyAlignment="1">
      <alignment horizontal="left" vertical="center" wrapText="1"/>
    </xf>
    <xf numFmtId="0" fontId="6" fillId="2" borderId="7" xfId="0" applyFont="1" applyFill="1" applyBorder="1" applyAlignment="1">
      <alignment vertical="center" wrapText="1"/>
    </xf>
    <xf numFmtId="0" fontId="7" fillId="2" borderId="12" xfId="0" applyFont="1" applyFill="1" applyBorder="1" applyAlignment="1">
      <alignment vertical="center"/>
    </xf>
    <xf numFmtId="0" fontId="12" fillId="2" borderId="5" xfId="0" applyFont="1" applyFill="1" applyBorder="1" applyAlignment="1">
      <alignment horizontal="center" vertical="center" wrapText="1"/>
    </xf>
    <xf numFmtId="0" fontId="12" fillId="2" borderId="11" xfId="0" applyFont="1" applyFill="1" applyBorder="1" applyAlignment="1">
      <alignment horizontal="center" vertical="center" wrapText="1"/>
    </xf>
    <xf numFmtId="0" fontId="15" fillId="2" borderId="8" xfId="0" applyFont="1" applyFill="1" applyBorder="1" applyAlignment="1">
      <alignment horizontal="left" vertical="center" wrapText="1"/>
    </xf>
    <xf numFmtId="0" fontId="16" fillId="2" borderId="12" xfId="0" applyFont="1" applyFill="1" applyBorder="1" applyAlignment="1">
      <alignment horizontal="left" vertical="center" wrapText="1"/>
    </xf>
    <xf numFmtId="0" fontId="6" fillId="2" borderId="9" xfId="0" applyFont="1" applyFill="1" applyBorder="1" applyAlignment="1">
      <alignment vertical="center"/>
    </xf>
    <xf numFmtId="0" fontId="14" fillId="2" borderId="12" xfId="0" applyFont="1" applyFill="1" applyBorder="1" applyAlignment="1">
      <alignment horizontal="left" vertical="center" wrapText="1"/>
    </xf>
    <xf numFmtId="0" fontId="23" fillId="2" borderId="8" xfId="0" applyFont="1" applyFill="1" applyBorder="1" applyAlignment="1">
      <alignment vertical="center" wrapText="1"/>
    </xf>
    <xf numFmtId="0" fontId="23" fillId="2" borderId="12" xfId="0" applyFont="1" applyFill="1" applyBorder="1" applyAlignment="1">
      <alignment vertical="center" wrapText="1"/>
    </xf>
    <xf numFmtId="0" fontId="7" fillId="2" borderId="12" xfId="0" applyFont="1" applyFill="1" applyBorder="1" applyAlignment="1">
      <alignment horizontal="left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15" fillId="2" borderId="8" xfId="0" applyFont="1" applyFill="1" applyBorder="1" applyAlignment="1">
      <alignment horizontal="left" vertical="center"/>
    </xf>
    <xf numFmtId="0" fontId="5" fillId="2" borderId="11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13" fillId="2" borderId="11" xfId="0" applyFont="1" applyFill="1" applyBorder="1" applyAlignment="1">
      <alignment horizontal="center" vertical="center" wrapText="1"/>
    </xf>
    <xf numFmtId="0" fontId="13" fillId="2" borderId="5" xfId="0" applyFont="1" applyFill="1" applyBorder="1" applyAlignment="1">
      <alignment horizontal="center" vertical="center" wrapText="1"/>
    </xf>
    <xf numFmtId="0" fontId="13" fillId="2" borderId="12" xfId="0" applyFont="1" applyFill="1" applyBorder="1" applyAlignment="1">
      <alignment horizontal="center" vertical="center" wrapText="1"/>
    </xf>
    <xf numFmtId="0" fontId="11" fillId="2" borderId="12" xfId="0" applyFont="1" applyFill="1" applyBorder="1" applyAlignment="1">
      <alignment vertical="center" wrapText="1"/>
    </xf>
    <xf numFmtId="0" fontId="14" fillId="0" borderId="12" xfId="0" applyFont="1" applyBorder="1" applyAlignment="1">
      <alignment vertical="center" wrapText="1"/>
    </xf>
    <xf numFmtId="0" fontId="6" fillId="0" borderId="12" xfId="0" applyFont="1" applyBorder="1" applyAlignment="1">
      <alignment horizontal="center" vertical="center"/>
    </xf>
    <xf numFmtId="0" fontId="14" fillId="0" borderId="12" xfId="0" applyFont="1" applyBorder="1" applyAlignment="1">
      <alignment vertical="center"/>
    </xf>
    <xf numFmtId="0" fontId="15" fillId="0" borderId="9" xfId="0" applyFont="1" applyBorder="1" applyAlignment="1">
      <alignment vertical="center" wrapText="1"/>
    </xf>
    <xf numFmtId="0" fontId="14" fillId="0" borderId="8" xfId="0" applyFont="1" applyBorder="1" applyAlignment="1">
      <alignment vertical="center" wrapText="1"/>
    </xf>
    <xf numFmtId="0" fontId="7" fillId="0" borderId="12" xfId="0" applyFont="1" applyBorder="1" applyAlignment="1">
      <alignment vertical="center" wrapText="1"/>
    </xf>
    <xf numFmtId="0" fontId="23" fillId="0" borderId="12" xfId="0" applyFont="1" applyBorder="1" applyAlignment="1">
      <alignment vertical="center" wrapText="1"/>
    </xf>
    <xf numFmtId="0" fontId="7" fillId="0" borderId="8" xfId="0" applyFont="1" applyBorder="1" applyAlignment="1">
      <alignment vertical="center" wrapText="1"/>
    </xf>
    <xf numFmtId="0" fontId="15" fillId="0" borderId="8" xfId="0" applyFont="1" applyBorder="1" applyAlignment="1">
      <alignment horizontal="center" vertical="center" wrapText="1"/>
    </xf>
    <xf numFmtId="0" fontId="15" fillId="0" borderId="12" xfId="0" applyFont="1" applyBorder="1" applyAlignment="1">
      <alignment horizontal="center" vertical="center" wrapText="1"/>
    </xf>
    <xf numFmtId="0" fontId="14" fillId="0" borderId="8" xfId="0" applyFont="1" applyBorder="1" applyAlignment="1">
      <alignment vertical="center"/>
    </xf>
    <xf numFmtId="0" fontId="22" fillId="2" borderId="11" xfId="0" applyFont="1" applyFill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/>
    </xf>
    <xf numFmtId="0" fontId="15" fillId="0" borderId="12" xfId="0" applyFont="1" applyBorder="1" applyAlignment="1">
      <alignment horizontal="center" vertical="center"/>
    </xf>
    <xf numFmtId="0" fontId="6" fillId="0" borderId="9" xfId="0" applyFont="1" applyBorder="1" applyAlignment="1">
      <alignment vertical="center" wrapText="1"/>
    </xf>
    <xf numFmtId="0" fontId="6" fillId="0" borderId="12" xfId="0" applyFont="1" applyBorder="1" applyAlignment="1">
      <alignment horizontal="center" vertical="center" wrapText="1"/>
    </xf>
    <xf numFmtId="0" fontId="1" fillId="2" borderId="20" xfId="0" applyFont="1" applyFill="1" applyBorder="1" applyAlignment="1">
      <alignment vertical="center" wrapText="1"/>
    </xf>
    <xf numFmtId="0" fontId="19" fillId="2" borderId="22" xfId="0" applyFont="1" applyFill="1" applyBorder="1" applyAlignment="1">
      <alignment vertical="center" wrapText="1"/>
    </xf>
    <xf numFmtId="0" fontId="20" fillId="2" borderId="21" xfId="0" applyFont="1" applyFill="1" applyBorder="1" applyAlignment="1">
      <alignment vertical="center"/>
    </xf>
    <xf numFmtId="0" fontId="14" fillId="2" borderId="21" xfId="0" applyFont="1" applyFill="1" applyBorder="1" applyAlignment="1">
      <alignment vertical="center" wrapText="1"/>
    </xf>
    <xf numFmtId="0" fontId="14" fillId="2" borderId="22" xfId="0" applyFont="1" applyFill="1" applyBorder="1" applyAlignment="1">
      <alignment vertical="center" wrapText="1"/>
    </xf>
    <xf numFmtId="0" fontId="7" fillId="2" borderId="21" xfId="0" applyFont="1" applyFill="1" applyBorder="1" applyAlignment="1">
      <alignment vertical="center" wrapText="1"/>
    </xf>
    <xf numFmtId="0" fontId="30" fillId="0" borderId="17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30" fillId="0" borderId="24" xfId="0" applyFont="1" applyBorder="1" applyAlignment="1">
      <alignment vertical="center" wrapText="1"/>
    </xf>
    <xf numFmtId="0" fontId="14" fillId="0" borderId="21" xfId="0" applyFont="1" applyBorder="1" applyAlignment="1">
      <alignment vertical="center" wrapText="1"/>
    </xf>
    <xf numFmtId="0" fontId="7" fillId="0" borderId="21" xfId="0" applyFont="1" applyBorder="1" applyAlignment="1">
      <alignment vertical="center" wrapText="1"/>
    </xf>
    <xf numFmtId="0" fontId="14" fillId="0" borderId="22" xfId="0" applyFont="1" applyBorder="1" applyAlignment="1">
      <alignment vertical="center" wrapText="1"/>
    </xf>
    <xf numFmtId="0" fontId="14" fillId="2" borderId="23" xfId="0" applyFont="1" applyFill="1" applyBorder="1" applyAlignment="1">
      <alignment vertical="center" wrapText="1"/>
    </xf>
    <xf numFmtId="0" fontId="14" fillId="2" borderId="21" xfId="0" applyFont="1" applyFill="1" applyBorder="1" applyAlignment="1">
      <alignment vertical="center" wrapText="1"/>
    </xf>
    <xf numFmtId="0" fontId="8" fillId="2" borderId="6" xfId="0" applyFont="1" applyFill="1" applyBorder="1" applyAlignment="1">
      <alignment horizontal="left" vertical="center" wrapText="1"/>
    </xf>
    <xf numFmtId="0" fontId="8" fillId="2" borderId="12" xfId="0" applyFont="1" applyFill="1" applyBorder="1" applyAlignment="1">
      <alignment horizontal="left" vertical="center" wrapText="1"/>
    </xf>
    <xf numFmtId="0" fontId="14" fillId="2" borderId="6" xfId="0" applyFont="1" applyFill="1" applyBorder="1" applyAlignment="1">
      <alignment horizontal="left" vertical="center"/>
    </xf>
    <xf numFmtId="0" fontId="14" fillId="2" borderId="12" xfId="0" applyFont="1" applyFill="1" applyBorder="1" applyAlignment="1">
      <alignment horizontal="left" vertical="center"/>
    </xf>
    <xf numFmtId="0" fontId="6" fillId="2" borderId="6" xfId="0" applyFont="1" applyFill="1" applyBorder="1" applyAlignment="1">
      <alignment horizontal="left" vertical="center"/>
    </xf>
    <xf numFmtId="0" fontId="6" fillId="2" borderId="12" xfId="0" applyFont="1" applyFill="1" applyBorder="1" applyAlignment="1">
      <alignment horizontal="left" vertical="center"/>
    </xf>
    <xf numFmtId="0" fontId="6" fillId="2" borderId="6" xfId="0" applyFont="1" applyFill="1" applyBorder="1" applyAlignment="1">
      <alignment horizontal="left" vertical="center" wrapText="1"/>
    </xf>
    <xf numFmtId="0" fontId="6" fillId="2" borderId="12" xfId="0" applyFont="1" applyFill="1" applyBorder="1" applyAlignment="1">
      <alignment horizontal="left" vertical="center" wrapText="1"/>
    </xf>
    <xf numFmtId="0" fontId="7" fillId="2" borderId="23" xfId="0" applyFont="1" applyFill="1" applyBorder="1" applyAlignment="1">
      <alignment vertical="center" wrapText="1"/>
    </xf>
    <xf numFmtId="0" fontId="7" fillId="2" borderId="22" xfId="0" applyFont="1" applyFill="1" applyBorder="1" applyAlignment="1">
      <alignment vertical="center" wrapText="1"/>
    </xf>
    <xf numFmtId="0" fontId="7" fillId="2" borderId="21" xfId="0" applyFont="1" applyFill="1" applyBorder="1" applyAlignment="1">
      <alignment vertical="center" wrapText="1"/>
    </xf>
    <xf numFmtId="0" fontId="15" fillId="2" borderId="14" xfId="0" applyFont="1" applyFill="1" applyBorder="1" applyAlignment="1">
      <alignment vertical="center" wrapText="1"/>
    </xf>
    <xf numFmtId="0" fontId="15" fillId="2" borderId="9" xfId="0" applyFont="1" applyFill="1" applyBorder="1" applyAlignment="1">
      <alignment vertical="center" wrapText="1"/>
    </xf>
    <xf numFmtId="0" fontId="7" fillId="2" borderId="6" xfId="0" applyFont="1" applyFill="1" applyBorder="1" applyAlignment="1">
      <alignment horizontal="left" vertical="center" wrapText="1"/>
    </xf>
    <xf numFmtId="0" fontId="7" fillId="2" borderId="12" xfId="0" applyFont="1" applyFill="1" applyBorder="1" applyAlignment="1">
      <alignment horizontal="left" vertical="center" wrapText="1"/>
    </xf>
    <xf numFmtId="0" fontId="14" fillId="2" borderId="6" xfId="0" applyFont="1" applyFill="1" applyBorder="1" applyAlignment="1">
      <alignment vertical="center" wrapText="1"/>
    </xf>
    <xf numFmtId="0" fontId="14" fillId="2" borderId="12" xfId="0" applyFont="1" applyFill="1" applyBorder="1" applyAlignment="1">
      <alignment vertical="center" wrapText="1"/>
    </xf>
    <xf numFmtId="0" fontId="15" fillId="2" borderId="6" xfId="0" applyFont="1" applyFill="1" applyBorder="1" applyAlignment="1">
      <alignment horizontal="left" vertical="center" wrapText="1"/>
    </xf>
    <xf numFmtId="0" fontId="15" fillId="2" borderId="12" xfId="0" applyFont="1" applyFill="1" applyBorder="1" applyAlignment="1">
      <alignment horizontal="left" vertical="center" wrapText="1"/>
    </xf>
    <xf numFmtId="0" fontId="15" fillId="2" borderId="6" xfId="0" applyFont="1" applyFill="1" applyBorder="1" applyAlignment="1">
      <alignment horizontal="left" vertical="center"/>
    </xf>
    <xf numFmtId="0" fontId="15" fillId="2" borderId="12" xfId="0" applyFont="1" applyFill="1" applyBorder="1" applyAlignment="1">
      <alignment horizontal="left" vertical="center"/>
    </xf>
    <xf numFmtId="0" fontId="14" fillId="2" borderId="8" xfId="0" applyFont="1" applyFill="1" applyBorder="1" applyAlignment="1">
      <alignment vertical="center" wrapText="1"/>
    </xf>
    <xf numFmtId="0" fontId="6" fillId="2" borderId="8" xfId="0" applyFont="1" applyFill="1" applyBorder="1" applyAlignment="1">
      <alignment horizontal="left" vertical="center" wrapText="1"/>
    </xf>
    <xf numFmtId="0" fontId="6" fillId="2" borderId="8" xfId="0" applyFont="1" applyFill="1" applyBorder="1" applyAlignment="1">
      <alignment horizontal="left" vertical="center"/>
    </xf>
    <xf numFmtId="0" fontId="14" fillId="2" borderId="8" xfId="0" applyFont="1" applyFill="1" applyBorder="1" applyAlignment="1">
      <alignment horizontal="left" vertical="center"/>
    </xf>
    <xf numFmtId="0" fontId="8" fillId="2" borderId="8" xfId="0" applyFont="1" applyFill="1" applyBorder="1" applyAlignment="1">
      <alignment horizontal="left" vertical="center" wrapText="1"/>
    </xf>
    <xf numFmtId="0" fontId="14" fillId="2" borderId="22" xfId="0" applyFont="1" applyFill="1" applyBorder="1" applyAlignment="1">
      <alignment vertical="center" wrapText="1"/>
    </xf>
    <xf numFmtId="0" fontId="13" fillId="2" borderId="15" xfId="0" applyFont="1" applyFill="1" applyBorder="1" applyAlignment="1">
      <alignment horizontal="center" vertical="center" wrapText="1"/>
    </xf>
    <xf numFmtId="0" fontId="13" fillId="2" borderId="13" xfId="0" applyFont="1" applyFill="1" applyBorder="1" applyAlignment="1">
      <alignment horizontal="center" vertical="center" wrapText="1"/>
    </xf>
    <xf numFmtId="0" fontId="13" fillId="2" borderId="17" xfId="0" applyFont="1" applyFill="1" applyBorder="1" applyAlignment="1">
      <alignment horizontal="center" vertical="center" wrapText="1"/>
    </xf>
    <xf numFmtId="0" fontId="12" fillId="2" borderId="18" xfId="0" applyFont="1" applyFill="1" applyBorder="1" applyAlignment="1">
      <alignment horizontal="center" vertical="center"/>
    </xf>
    <xf numFmtId="0" fontId="12" fillId="2" borderId="11" xfId="0" applyFont="1" applyFill="1" applyBorder="1" applyAlignment="1">
      <alignment horizontal="center" vertical="center"/>
    </xf>
    <xf numFmtId="0" fontId="12" fillId="2" borderId="5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vertical="center" wrapText="1"/>
    </xf>
    <xf numFmtId="0" fontId="6" fillId="2" borderId="9" xfId="0" applyFont="1" applyFill="1" applyBorder="1" applyAlignment="1">
      <alignment vertical="center" wrapText="1"/>
    </xf>
    <xf numFmtId="0" fontId="7" fillId="2" borderId="8" xfId="0" applyFont="1" applyFill="1" applyBorder="1" applyAlignment="1">
      <alignment horizontal="left" vertical="center" wrapText="1"/>
    </xf>
    <xf numFmtId="0" fontId="29" fillId="2" borderId="14" xfId="0" applyFont="1" applyFill="1" applyBorder="1" applyAlignment="1">
      <alignment vertical="center" wrapText="1"/>
    </xf>
    <xf numFmtId="0" fontId="29" fillId="2" borderId="7" xfId="0" applyFont="1" applyFill="1" applyBorder="1" applyAlignment="1">
      <alignment vertical="center" wrapText="1"/>
    </xf>
    <xf numFmtId="0" fontId="29" fillId="2" borderId="9" xfId="0" applyFont="1" applyFill="1" applyBorder="1" applyAlignment="1">
      <alignment vertical="center" wrapText="1"/>
    </xf>
    <xf numFmtId="0" fontId="6" fillId="2" borderId="7" xfId="0" applyFont="1" applyFill="1" applyBorder="1" applyAlignment="1">
      <alignment vertical="center" wrapText="1"/>
    </xf>
    <xf numFmtId="0" fontId="15" fillId="2" borderId="7" xfId="0" applyFont="1" applyFill="1" applyBorder="1" applyAlignment="1">
      <alignment vertical="center" wrapText="1"/>
    </xf>
    <xf numFmtId="0" fontId="7" fillId="2" borderId="6" xfId="0" applyFont="1" applyFill="1" applyBorder="1" applyAlignment="1">
      <alignment vertical="center"/>
    </xf>
    <xf numFmtId="0" fontId="7" fillId="2" borderId="12" xfId="0" applyFont="1" applyFill="1" applyBorder="1" applyAlignment="1">
      <alignment vertical="center"/>
    </xf>
    <xf numFmtId="0" fontId="12" fillId="2" borderId="18" xfId="0" applyFont="1" applyFill="1" applyBorder="1" applyAlignment="1">
      <alignment horizontal="center" vertical="center" wrapText="1"/>
    </xf>
    <xf numFmtId="0" fontId="12" fillId="2" borderId="5" xfId="0" applyFont="1" applyFill="1" applyBorder="1" applyAlignment="1">
      <alignment horizontal="center" vertical="center" wrapText="1"/>
    </xf>
    <xf numFmtId="0" fontId="12" fillId="2" borderId="11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vertical="center" wrapText="1"/>
    </xf>
    <xf numFmtId="0" fontId="7" fillId="2" borderId="8" xfId="0" applyFont="1" applyFill="1" applyBorder="1" applyAlignment="1">
      <alignment vertical="center" wrapText="1"/>
    </xf>
    <xf numFmtId="0" fontId="7" fillId="2" borderId="12" xfId="0" applyFont="1" applyFill="1" applyBorder="1" applyAlignment="1">
      <alignment vertical="center" wrapText="1"/>
    </xf>
    <xf numFmtId="0" fontId="15" fillId="2" borderId="8" xfId="0" applyFont="1" applyFill="1" applyBorder="1" applyAlignment="1">
      <alignment horizontal="left" vertical="center" wrapText="1"/>
    </xf>
    <xf numFmtId="0" fontId="23" fillId="2" borderId="6" xfId="0" applyFont="1" applyFill="1" applyBorder="1" applyAlignment="1">
      <alignment vertical="center" wrapText="1"/>
    </xf>
    <xf numFmtId="0" fontId="23" fillId="2" borderId="8" xfId="0" applyFont="1" applyFill="1" applyBorder="1" applyAlignment="1">
      <alignment vertical="center" wrapText="1"/>
    </xf>
    <xf numFmtId="0" fontId="23" fillId="2" borderId="12" xfId="0" applyFont="1" applyFill="1" applyBorder="1" applyAlignment="1">
      <alignment vertical="center" wrapText="1"/>
    </xf>
    <xf numFmtId="0" fontId="16" fillId="2" borderId="6" xfId="0" applyFont="1" applyFill="1" applyBorder="1" applyAlignment="1">
      <alignment horizontal="left" vertical="center" wrapText="1"/>
    </xf>
    <xf numFmtId="0" fontId="16" fillId="2" borderId="8" xfId="0" applyFont="1" applyFill="1" applyBorder="1" applyAlignment="1">
      <alignment horizontal="left" vertical="center" wrapText="1"/>
    </xf>
    <xf numFmtId="0" fontId="16" fillId="2" borderId="12" xfId="0" applyFont="1" applyFill="1" applyBorder="1" applyAlignment="1">
      <alignment horizontal="left" vertical="center" wrapText="1"/>
    </xf>
    <xf numFmtId="0" fontId="6" fillId="2" borderId="14" xfId="0" applyFont="1" applyFill="1" applyBorder="1" applyAlignment="1">
      <alignment vertical="center"/>
    </xf>
    <xf numFmtId="0" fontId="6" fillId="2" borderId="7" xfId="0" applyFont="1" applyFill="1" applyBorder="1" applyAlignment="1">
      <alignment vertical="center"/>
    </xf>
    <xf numFmtId="0" fontId="6" fillId="2" borderId="9" xfId="0" applyFont="1" applyFill="1" applyBorder="1" applyAlignment="1">
      <alignment vertical="center"/>
    </xf>
    <xf numFmtId="0" fontId="14" fillId="2" borderId="6" xfId="0" applyFont="1" applyFill="1" applyBorder="1" applyAlignment="1">
      <alignment horizontal="left" vertical="center" wrapText="1"/>
    </xf>
    <xf numFmtId="0" fontId="14" fillId="2" borderId="12" xfId="0" applyFont="1" applyFill="1" applyBorder="1" applyAlignment="1">
      <alignment horizontal="left" vertical="center" wrapText="1"/>
    </xf>
    <xf numFmtId="0" fontId="5" fillId="2" borderId="15" xfId="0" applyFont="1" applyFill="1" applyBorder="1" applyAlignment="1">
      <alignment horizontal="center" vertical="center" wrapText="1"/>
    </xf>
    <xf numFmtId="0" fontId="26" fillId="2" borderId="13" xfId="0" applyFont="1" applyFill="1" applyBorder="1" applyAlignment="1">
      <alignment horizontal="center" vertical="center" wrapText="1"/>
    </xf>
    <xf numFmtId="0" fontId="26" fillId="2" borderId="17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left" vertical="center"/>
    </xf>
    <xf numFmtId="0" fontId="7" fillId="2" borderId="8" xfId="0" applyFont="1" applyFill="1" applyBorder="1" applyAlignment="1">
      <alignment horizontal="left" vertical="center"/>
    </xf>
    <xf numFmtId="0" fontId="7" fillId="2" borderId="12" xfId="0" applyFont="1" applyFill="1" applyBorder="1" applyAlignment="1">
      <alignment horizontal="left" vertical="center"/>
    </xf>
    <xf numFmtId="0" fontId="5" fillId="2" borderId="13" xfId="0" applyFont="1" applyFill="1" applyBorder="1" applyAlignment="1">
      <alignment horizontal="center" vertical="center" wrapText="1"/>
    </xf>
    <xf numFmtId="0" fontId="5" fillId="2" borderId="17" xfId="0" applyFont="1" applyFill="1" applyBorder="1" applyAlignment="1">
      <alignment horizontal="center" vertical="center" wrapText="1"/>
    </xf>
    <xf numFmtId="0" fontId="4" fillId="2" borderId="18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15" fillId="2" borderId="8" xfId="0" applyFont="1" applyFill="1" applyBorder="1" applyAlignment="1">
      <alignment horizontal="left" vertical="center"/>
    </xf>
    <xf numFmtId="0" fontId="22" fillId="2" borderId="15" xfId="0" applyFont="1" applyFill="1" applyBorder="1" applyAlignment="1">
      <alignment horizontal="center" vertical="center" wrapText="1"/>
    </xf>
    <xf numFmtId="0" fontId="22" fillId="2" borderId="13" xfId="0" applyFont="1" applyFill="1" applyBorder="1" applyAlignment="1">
      <alignment horizontal="center" vertical="center" wrapText="1"/>
    </xf>
    <xf numFmtId="0" fontId="22" fillId="2" borderId="17" xfId="0" applyFont="1" applyFill="1" applyBorder="1" applyAlignment="1">
      <alignment horizontal="center" vertical="center" wrapText="1"/>
    </xf>
    <xf numFmtId="0" fontId="4" fillId="2" borderId="16" xfId="0" applyFont="1" applyFill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13" fillId="2" borderId="18" xfId="0" applyFont="1" applyFill="1" applyBorder="1" applyAlignment="1">
      <alignment horizontal="center" vertical="center" wrapText="1"/>
    </xf>
    <xf numFmtId="0" fontId="13" fillId="2" borderId="11" xfId="0" applyFont="1" applyFill="1" applyBorder="1" applyAlignment="1">
      <alignment horizontal="center" vertical="center" wrapText="1"/>
    </xf>
    <xf numFmtId="0" fontId="13" fillId="2" borderId="5" xfId="0" applyFont="1" applyFill="1" applyBorder="1" applyAlignment="1">
      <alignment horizontal="center" vertical="center" wrapText="1"/>
    </xf>
    <xf numFmtId="0" fontId="40" fillId="4" borderId="8" xfId="0" applyFont="1" applyFill="1" applyBorder="1" applyAlignment="1">
      <alignment horizontal="left" wrapText="1" readingOrder="1"/>
    </xf>
    <xf numFmtId="0" fontId="13" fillId="2" borderId="6" xfId="0" applyFont="1" applyFill="1" applyBorder="1" applyAlignment="1">
      <alignment horizontal="center" vertical="center" wrapText="1"/>
    </xf>
    <xf numFmtId="0" fontId="13" fillId="2" borderId="12" xfId="0" applyFont="1" applyFill="1" applyBorder="1" applyAlignment="1">
      <alignment horizontal="center" vertical="center" wrapText="1"/>
    </xf>
    <xf numFmtId="0" fontId="14" fillId="2" borderId="23" xfId="0" applyFont="1" applyFill="1" applyBorder="1" applyAlignment="1">
      <alignment horizontal="center" vertical="center" wrapText="1"/>
    </xf>
    <xf numFmtId="0" fontId="14" fillId="2" borderId="22" xfId="0" applyFont="1" applyFill="1" applyBorder="1" applyAlignment="1">
      <alignment horizontal="center" vertical="center" wrapText="1"/>
    </xf>
    <xf numFmtId="0" fontId="14" fillId="2" borderId="21" xfId="0" applyFont="1" applyFill="1" applyBorder="1" applyAlignment="1">
      <alignment horizontal="center" vertical="center" wrapText="1"/>
    </xf>
    <xf numFmtId="0" fontId="11" fillId="2" borderId="6" xfId="0" applyFont="1" applyFill="1" applyBorder="1" applyAlignment="1">
      <alignment vertical="center" wrapText="1"/>
    </xf>
    <xf numFmtId="0" fontId="11" fillId="2" borderId="12" xfId="0" applyFont="1" applyFill="1" applyBorder="1" applyAlignment="1">
      <alignment vertical="center" wrapText="1"/>
    </xf>
    <xf numFmtId="0" fontId="14" fillId="0" borderId="23" xfId="0" applyFont="1" applyBorder="1" applyAlignment="1">
      <alignment vertical="center" wrapText="1"/>
    </xf>
    <xf numFmtId="0" fontId="14" fillId="0" borderId="21" xfId="0" applyFont="1" applyBorder="1" applyAlignment="1">
      <alignment vertical="center" wrapText="1"/>
    </xf>
    <xf numFmtId="0" fontId="14" fillId="2" borderId="8" xfId="0" applyFont="1" applyFill="1" applyBorder="1" applyAlignment="1">
      <alignment horizontal="left" wrapText="1"/>
    </xf>
    <xf numFmtId="0" fontId="6" fillId="0" borderId="6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14" fillId="0" borderId="6" xfId="0" applyFont="1" applyBorder="1" applyAlignment="1">
      <alignment vertical="center"/>
    </xf>
    <xf numFmtId="0" fontId="14" fillId="0" borderId="12" xfId="0" applyFont="1" applyBorder="1" applyAlignment="1">
      <alignment vertical="center"/>
    </xf>
    <xf numFmtId="0" fontId="15" fillId="0" borderId="14" xfId="0" applyFont="1" applyBorder="1" applyAlignment="1">
      <alignment vertical="center" wrapText="1"/>
    </xf>
    <xf numFmtId="0" fontId="15" fillId="0" borderId="9" xfId="0" applyFont="1" applyBorder="1" applyAlignment="1">
      <alignment vertical="center" wrapText="1"/>
    </xf>
    <xf numFmtId="0" fontId="35" fillId="0" borderId="6" xfId="0" applyFont="1" applyBorder="1" applyAlignment="1">
      <alignment vertical="center" wrapText="1"/>
    </xf>
    <xf numFmtId="0" fontId="35" fillId="0" borderId="12" xfId="0" applyFont="1" applyBorder="1" applyAlignment="1">
      <alignment vertical="center" wrapText="1"/>
    </xf>
    <xf numFmtId="0" fontId="14" fillId="0" borderId="6" xfId="0" applyFont="1" applyBorder="1" applyAlignment="1">
      <alignment vertical="center" wrapText="1"/>
    </xf>
    <xf numFmtId="0" fontId="14" fillId="0" borderId="12" xfId="0" applyFont="1" applyBorder="1" applyAlignment="1">
      <alignment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7" fillId="0" borderId="6" xfId="0" applyFont="1" applyBorder="1" applyAlignment="1">
      <alignment vertical="center" wrapText="1"/>
    </xf>
    <xf numFmtId="0" fontId="7" fillId="0" borderId="12" xfId="0" applyFont="1" applyBorder="1" applyAlignment="1">
      <alignment vertical="center" wrapText="1"/>
    </xf>
    <xf numFmtId="0" fontId="23" fillId="0" borderId="6" xfId="0" applyFont="1" applyBorder="1" applyAlignment="1">
      <alignment vertical="center" wrapText="1"/>
    </xf>
    <xf numFmtId="0" fontId="23" fillId="0" borderId="12" xfId="0" applyFont="1" applyBorder="1" applyAlignment="1">
      <alignment vertical="center" wrapText="1"/>
    </xf>
    <xf numFmtId="0" fontId="15" fillId="0" borderId="6" xfId="0" applyFont="1" applyBorder="1" applyAlignment="1">
      <alignment horizontal="center" vertical="center" wrapText="1"/>
    </xf>
    <xf numFmtId="0" fontId="15" fillId="0" borderId="12" xfId="0" applyFont="1" applyBorder="1" applyAlignment="1">
      <alignment horizontal="center" vertical="center" wrapText="1"/>
    </xf>
    <xf numFmtId="0" fontId="15" fillId="0" borderId="7" xfId="0" applyFont="1" applyBorder="1" applyAlignment="1">
      <alignment vertical="center" wrapText="1"/>
    </xf>
    <xf numFmtId="0" fontId="7" fillId="0" borderId="8" xfId="0" applyFont="1" applyBorder="1" applyAlignment="1">
      <alignment vertical="center" wrapText="1"/>
    </xf>
    <xf numFmtId="0" fontId="14" fillId="0" borderId="8" xfId="0" applyFont="1" applyBorder="1" applyAlignment="1">
      <alignment vertical="center" wrapText="1"/>
    </xf>
    <xf numFmtId="0" fontId="15" fillId="0" borderId="8" xfId="0" applyFont="1" applyBorder="1" applyAlignment="1">
      <alignment horizontal="center" vertical="center" wrapText="1"/>
    </xf>
    <xf numFmtId="0" fontId="11" fillId="2" borderId="8" xfId="0" applyFont="1" applyFill="1" applyBorder="1" applyAlignment="1">
      <alignment vertical="center" wrapText="1"/>
    </xf>
    <xf numFmtId="0" fontId="14" fillId="0" borderId="22" xfId="0" applyFont="1" applyBorder="1" applyAlignment="1">
      <alignment vertical="center" wrapText="1"/>
    </xf>
    <xf numFmtId="0" fontId="5" fillId="2" borderId="18" xfId="0" applyFont="1" applyFill="1" applyBorder="1" applyAlignment="1">
      <alignment horizontal="center" vertical="center" wrapText="1"/>
    </xf>
    <xf numFmtId="0" fontId="14" fillId="0" borderId="8" xfId="0" applyFont="1" applyBorder="1" applyAlignment="1">
      <alignment vertical="center"/>
    </xf>
    <xf numFmtId="0" fontId="15" fillId="0" borderId="6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5" fillId="0" borderId="12" xfId="0" applyFont="1" applyBorder="1" applyAlignment="1">
      <alignment horizontal="center" vertical="center"/>
    </xf>
    <xf numFmtId="0" fontId="6" fillId="0" borderId="14" xfId="0" applyFont="1" applyBorder="1" applyAlignment="1">
      <alignment vertical="center" wrapText="1"/>
    </xf>
    <xf numFmtId="0" fontId="6" fillId="0" borderId="9" xfId="0" applyFont="1" applyBorder="1" applyAlignment="1">
      <alignment vertical="center" wrapText="1"/>
    </xf>
    <xf numFmtId="0" fontId="22" fillId="2" borderId="18" xfId="0" applyFont="1" applyFill="1" applyBorder="1" applyAlignment="1">
      <alignment horizontal="center" vertical="center" wrapText="1"/>
    </xf>
    <xf numFmtId="0" fontId="22" fillId="2" borderId="11" xfId="0" applyFont="1" applyFill="1" applyBorder="1" applyAlignment="1">
      <alignment horizontal="center" vertical="center" wrapText="1"/>
    </xf>
    <xf numFmtId="0" fontId="22" fillId="2" borderId="5" xfId="0" applyFont="1" applyFill="1" applyBorder="1" applyAlignment="1">
      <alignment horizontal="center" vertical="center" wrapText="1"/>
    </xf>
    <xf numFmtId="0" fontId="7" fillId="0" borderId="23" xfId="0" applyFont="1" applyBorder="1" applyAlignment="1">
      <alignment vertical="center" wrapText="1"/>
    </xf>
    <xf numFmtId="0" fontId="7" fillId="0" borderId="21" xfId="0" applyFont="1" applyBorder="1" applyAlignment="1">
      <alignment vertical="center" wrapText="1"/>
    </xf>
    <xf numFmtId="0" fontId="23" fillId="0" borderId="23" xfId="0" applyFont="1" applyBorder="1" applyAlignment="1">
      <alignment vertical="center" wrapText="1"/>
    </xf>
    <xf numFmtId="0" fontId="23" fillId="0" borderId="21" xfId="0" applyFont="1" applyBorder="1" applyAlignment="1">
      <alignment vertical="center" wrapText="1"/>
    </xf>
    <xf numFmtId="0" fontId="21" fillId="2" borderId="18" xfId="0" applyFont="1" applyFill="1" applyBorder="1" applyAlignment="1">
      <alignment horizontal="center" vertical="center"/>
    </xf>
    <xf numFmtId="0" fontId="21" fillId="2" borderId="5" xfId="0" applyFont="1" applyFill="1" applyBorder="1" applyAlignment="1">
      <alignment horizontal="center" vertical="center"/>
    </xf>
  </cellXfs>
  <cellStyles count="1">
    <cellStyle name="Normal" xfId="0" builtinId="0"/>
  </cellStyles>
  <dxfs count="11">
    <dxf>
      <fill>
        <patternFill patternType="solid">
          <fgColor rgb="FFFFC7CE"/>
          <bgColor rgb="FFFFC7CE"/>
        </patternFill>
      </fill>
    </dxf>
    <dxf>
      <fill>
        <patternFill patternType="solid">
          <fgColor rgb="FFFFC7CE"/>
          <bgColor rgb="FFFFC7CE"/>
        </patternFill>
      </fill>
    </dxf>
    <dxf>
      <fill>
        <patternFill patternType="solid">
          <fgColor rgb="FFFFC7CE"/>
          <bgColor rgb="FFFFC7CE"/>
        </patternFill>
      </fill>
    </dxf>
    <dxf>
      <fill>
        <patternFill patternType="solid">
          <fgColor rgb="FFFFC7CE"/>
          <bgColor rgb="FFFFC7CE"/>
        </patternFill>
      </fill>
    </dxf>
    <dxf>
      <fill>
        <patternFill patternType="solid">
          <fgColor rgb="FFFFC7CE"/>
          <bgColor rgb="FFFFC7CE"/>
        </patternFill>
      </fill>
    </dxf>
    <dxf>
      <fill>
        <patternFill patternType="solid">
          <fgColor rgb="FFFFC7CE"/>
          <bgColor rgb="FFFFC7CE"/>
        </patternFill>
      </fill>
    </dxf>
    <dxf>
      <fill>
        <patternFill patternType="solid">
          <fgColor rgb="FFFFC7CE"/>
          <bgColor rgb="FFFFC7CE"/>
        </patternFill>
      </fill>
    </dxf>
    <dxf>
      <fill>
        <patternFill patternType="solid">
          <fgColor rgb="FFFFC7CE"/>
          <bgColor rgb="FFFFC7CE"/>
        </patternFill>
      </fill>
    </dxf>
    <dxf>
      <fill>
        <patternFill patternType="solid">
          <fgColor rgb="FFFFC7CE"/>
          <bgColor rgb="FFFFC7CE"/>
        </patternFill>
      </fill>
    </dxf>
    <dxf>
      <fill>
        <patternFill patternType="solid">
          <fgColor rgb="FFFFC7CE"/>
          <bgColor rgb="FFFFC7CE"/>
        </patternFill>
      </fill>
    </dxf>
    <dxf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doi.org/10.1111/j.1398-9995.2008.01858.x" TargetMode="External"/><Relationship Id="rId21" Type="http://schemas.openxmlformats.org/officeDocument/2006/relationships/hyperlink" Target="https://doi.org/10.1136/bjophthalmol-2012-302829" TargetMode="External"/><Relationship Id="rId42" Type="http://schemas.openxmlformats.org/officeDocument/2006/relationships/hyperlink" Target="https://doi.org/10.1016/0091-6749(85)90729-8" TargetMode="External"/><Relationship Id="rId63" Type="http://schemas.openxmlformats.org/officeDocument/2006/relationships/hyperlink" Target="https://doi.org/10.3390/ijms20051035" TargetMode="External"/><Relationship Id="rId84" Type="http://schemas.openxmlformats.org/officeDocument/2006/relationships/hyperlink" Target="https://doi.org/10.3390/ijms21217861" TargetMode="External"/><Relationship Id="rId138" Type="http://schemas.openxmlformats.org/officeDocument/2006/relationships/hyperlink" Target="https://doi.org/10.3109/02713683.2013.836542" TargetMode="External"/><Relationship Id="rId159" Type="http://schemas.openxmlformats.org/officeDocument/2006/relationships/hyperlink" Target="https://doi.org/10.1016/0002-9394(83)90009-0" TargetMode="External"/><Relationship Id="rId170" Type="http://schemas.openxmlformats.org/officeDocument/2006/relationships/hyperlink" Target="https://doi.org/10.1067/mai.2000.104782" TargetMode="External"/><Relationship Id="rId107" Type="http://schemas.openxmlformats.org/officeDocument/2006/relationships/hyperlink" Target="https://doi.org/10.1016/j.jaci.2022.03.021" TargetMode="External"/><Relationship Id="rId11" Type="http://schemas.openxmlformats.org/officeDocument/2006/relationships/hyperlink" Target="https://doi.org/10.1136/bjo.80.6.556" TargetMode="External"/><Relationship Id="rId32" Type="http://schemas.openxmlformats.org/officeDocument/2006/relationships/hyperlink" Target="https://doi.org/10.1001/archopht.119.3.338" TargetMode="External"/><Relationship Id="rId53" Type="http://schemas.openxmlformats.org/officeDocument/2006/relationships/hyperlink" Target="https://doi.org/10.3109/02713683.2013.836542" TargetMode="External"/><Relationship Id="rId74" Type="http://schemas.openxmlformats.org/officeDocument/2006/relationships/hyperlink" Target="https://doi.org/10.1046/j.1365-2222.2000.00699.x" TargetMode="External"/><Relationship Id="rId128" Type="http://schemas.openxmlformats.org/officeDocument/2006/relationships/hyperlink" Target="https://doi.org/10.1016/j.jaci.2022.03.021" TargetMode="External"/><Relationship Id="rId149" Type="http://schemas.openxmlformats.org/officeDocument/2006/relationships/hyperlink" Target="https://doi.org/10.1016/s0161-6420(02)01767-0" TargetMode="External"/><Relationship Id="rId5" Type="http://schemas.openxmlformats.org/officeDocument/2006/relationships/hyperlink" Target="https://doi.org/10.1038/sj.eye.6701811" TargetMode="External"/><Relationship Id="rId95" Type="http://schemas.openxmlformats.org/officeDocument/2006/relationships/hyperlink" Target="https://doi.org/10.1097/ico.0b013e31828ffdf8" TargetMode="External"/><Relationship Id="rId160" Type="http://schemas.openxmlformats.org/officeDocument/2006/relationships/hyperlink" Target="https://doi.org/10.1038/eye.1998.68" TargetMode="External"/><Relationship Id="rId22" Type="http://schemas.openxmlformats.org/officeDocument/2006/relationships/hyperlink" Target="https://doi.org/10.1186/2045-7022-4-40" TargetMode="External"/><Relationship Id="rId43" Type="http://schemas.openxmlformats.org/officeDocument/2006/relationships/hyperlink" Target="https://doi.org/10.1016/0091-6749(85)90729-8" TargetMode="External"/><Relationship Id="rId64" Type="http://schemas.openxmlformats.org/officeDocument/2006/relationships/hyperlink" Target="https://doi.org/10.3389/fimmu.2022.911022" TargetMode="External"/><Relationship Id="rId118" Type="http://schemas.openxmlformats.org/officeDocument/2006/relationships/hyperlink" Target="https://doi.org/10.1097/ico.0b013e31828ffdf8" TargetMode="External"/><Relationship Id="rId139" Type="http://schemas.openxmlformats.org/officeDocument/2006/relationships/hyperlink" Target="https://doi.org/10.3390/ijms20051035" TargetMode="External"/><Relationship Id="rId85" Type="http://schemas.openxmlformats.org/officeDocument/2006/relationships/hyperlink" Target="https://doi.org/10.1016/j.jaci.2022.03.021" TargetMode="External"/><Relationship Id="rId150" Type="http://schemas.openxmlformats.org/officeDocument/2006/relationships/hyperlink" Target="https://pubmed.ncbi.nlm.nih.gov/17025230/" TargetMode="External"/><Relationship Id="rId171" Type="http://schemas.openxmlformats.org/officeDocument/2006/relationships/hyperlink" Target="https://doi.org/10.1111/j.1398-9995.1994.tb02099.x" TargetMode="External"/><Relationship Id="rId12" Type="http://schemas.openxmlformats.org/officeDocument/2006/relationships/hyperlink" Target="https://doi.org/10.1016/s1081-1206(10)63170-5" TargetMode="External"/><Relationship Id="rId33" Type="http://schemas.openxmlformats.org/officeDocument/2006/relationships/hyperlink" Target="https://doi.org/10.1016/j.oftal.2011.01.002" TargetMode="External"/><Relationship Id="rId108" Type="http://schemas.openxmlformats.org/officeDocument/2006/relationships/hyperlink" Target="https://doi.org/10.3389/fimmu.2022.911022" TargetMode="External"/><Relationship Id="rId129" Type="http://schemas.openxmlformats.org/officeDocument/2006/relationships/hyperlink" Target="https://doi.org/10.3389/fimmu.2022.911022" TargetMode="External"/><Relationship Id="rId54" Type="http://schemas.openxmlformats.org/officeDocument/2006/relationships/hyperlink" Target="https://doi.org/10.1097/ico.0b013e31828ffdf8" TargetMode="External"/><Relationship Id="rId70" Type="http://schemas.openxmlformats.org/officeDocument/2006/relationships/hyperlink" Target="https://doi.org/10.1097/ico.0b013e31828ffdf8" TargetMode="External"/><Relationship Id="rId75" Type="http://schemas.openxmlformats.org/officeDocument/2006/relationships/hyperlink" Target="https://doi.org/10.1016/S0022-1759(01)00407-0" TargetMode="External"/><Relationship Id="rId91" Type="http://schemas.openxmlformats.org/officeDocument/2006/relationships/hyperlink" Target="https://doi.org/10.1155/2016/5072781" TargetMode="External"/><Relationship Id="rId96" Type="http://schemas.openxmlformats.org/officeDocument/2006/relationships/hyperlink" Target="https://doi.org/10.3390/ijms20051035" TargetMode="External"/><Relationship Id="rId140" Type="http://schemas.openxmlformats.org/officeDocument/2006/relationships/hyperlink" Target="https://doi.org/10.3389/fimmu.2022.911022" TargetMode="External"/><Relationship Id="rId145" Type="http://schemas.openxmlformats.org/officeDocument/2006/relationships/hyperlink" Target="https://doi.org/10.1007/s10384-019-00655-w" TargetMode="External"/><Relationship Id="rId161" Type="http://schemas.openxmlformats.org/officeDocument/2006/relationships/hyperlink" Target="https://doi.org/10.1067/mai.2000.104782" TargetMode="External"/><Relationship Id="rId166" Type="http://schemas.openxmlformats.org/officeDocument/2006/relationships/hyperlink" Target="https://doi.org/10.3389/fimmu.2022.911022" TargetMode="External"/><Relationship Id="rId1" Type="http://schemas.openxmlformats.org/officeDocument/2006/relationships/hyperlink" Target="https://doi.org/10.1038/sj.eye.6701811" TargetMode="External"/><Relationship Id="rId6" Type="http://schemas.openxmlformats.org/officeDocument/2006/relationships/hyperlink" Target="https://doi.org/10.1038/sj.eye.6701811" TargetMode="External"/><Relationship Id="rId23" Type="http://schemas.openxmlformats.org/officeDocument/2006/relationships/hyperlink" Target="https://doi.org/10.1080/08820538.2016.1238097" TargetMode="External"/><Relationship Id="rId28" Type="http://schemas.openxmlformats.org/officeDocument/2006/relationships/hyperlink" Target="https://pubmed.ncbi.nlm.nih.gov/21042565/" TargetMode="External"/><Relationship Id="rId49" Type="http://schemas.openxmlformats.org/officeDocument/2006/relationships/hyperlink" Target="https://doi.org/10.1016/j.aller.2017.05.005" TargetMode="External"/><Relationship Id="rId114" Type="http://schemas.openxmlformats.org/officeDocument/2006/relationships/hyperlink" Target="https://doi.org/10.3389/fimmu.2022.911022" TargetMode="External"/><Relationship Id="rId119" Type="http://schemas.openxmlformats.org/officeDocument/2006/relationships/hyperlink" Target="https://doi.org/10.1016/j.jaci.2015.11.039" TargetMode="External"/><Relationship Id="rId44" Type="http://schemas.openxmlformats.org/officeDocument/2006/relationships/hyperlink" Target="https://doi.org/10.1046/j.1365-2222.2000.00699.x" TargetMode="External"/><Relationship Id="rId60" Type="http://schemas.openxmlformats.org/officeDocument/2006/relationships/hyperlink" Target="https://doi.org/10.1016/j.aller.2017.05.005" TargetMode="External"/><Relationship Id="rId65" Type="http://schemas.openxmlformats.org/officeDocument/2006/relationships/hyperlink" Target="https://doi.org/10.1046/j.1365-2222.2000.00699.x" TargetMode="External"/><Relationship Id="rId81" Type="http://schemas.openxmlformats.org/officeDocument/2006/relationships/hyperlink" Target="https://doi.org/10.3109/02713683.2013.836542" TargetMode="External"/><Relationship Id="rId86" Type="http://schemas.openxmlformats.org/officeDocument/2006/relationships/hyperlink" Target="https://doi.org/10.1046/j.1365-2222.2000.00699.x" TargetMode="External"/><Relationship Id="rId130" Type="http://schemas.openxmlformats.org/officeDocument/2006/relationships/hyperlink" Target="https://doi.org/10.3389/fimmu.2022.911022" TargetMode="External"/><Relationship Id="rId135" Type="http://schemas.openxmlformats.org/officeDocument/2006/relationships/hyperlink" Target="https://doi.org/10.1007/s00417-006-0285-7" TargetMode="External"/><Relationship Id="rId151" Type="http://schemas.openxmlformats.org/officeDocument/2006/relationships/hyperlink" Target="https://doi.org/10.1007/s10384-008-0628-5" TargetMode="External"/><Relationship Id="rId156" Type="http://schemas.openxmlformats.org/officeDocument/2006/relationships/hyperlink" Target="https://doi.org/10.1007/s10384-019-00655-w" TargetMode="External"/><Relationship Id="rId172" Type="http://schemas.openxmlformats.org/officeDocument/2006/relationships/hyperlink" Target="https://doi.org/10.1016/0002-9394(83)90009-0" TargetMode="External"/><Relationship Id="rId13" Type="http://schemas.openxmlformats.org/officeDocument/2006/relationships/hyperlink" Target="https://doi.org/10.1016/s0002-9394(99)00295-0" TargetMode="External"/><Relationship Id="rId18" Type="http://schemas.openxmlformats.org/officeDocument/2006/relationships/hyperlink" Target="https://doi.org/10.1016/j.oftal.2011.01.002" TargetMode="External"/><Relationship Id="rId39" Type="http://schemas.openxmlformats.org/officeDocument/2006/relationships/hyperlink" Target="https://pubmed.ncbi.nlm.nih.gov/21042565/" TargetMode="External"/><Relationship Id="rId109" Type="http://schemas.openxmlformats.org/officeDocument/2006/relationships/hyperlink" Target="https://doi.org/10.1111/j.1398-9995.2008.01858.x" TargetMode="External"/><Relationship Id="rId34" Type="http://schemas.openxmlformats.org/officeDocument/2006/relationships/hyperlink" Target="https://doi.org/10.1067/mai.2000.110930" TargetMode="External"/><Relationship Id="rId50" Type="http://schemas.openxmlformats.org/officeDocument/2006/relationships/hyperlink" Target="https://doi.org/10.3389/fimmu.2022.911022" TargetMode="External"/><Relationship Id="rId55" Type="http://schemas.openxmlformats.org/officeDocument/2006/relationships/hyperlink" Target="https://doi.org/10.3390/ijms20051035" TargetMode="External"/><Relationship Id="rId76" Type="http://schemas.openxmlformats.org/officeDocument/2006/relationships/hyperlink" Target="https://doi.org/10.1016/S0021-5155(02)00481-1" TargetMode="External"/><Relationship Id="rId97" Type="http://schemas.openxmlformats.org/officeDocument/2006/relationships/hyperlink" Target="https://doi.org/10.3390/ijms21217861" TargetMode="External"/><Relationship Id="rId104" Type="http://schemas.openxmlformats.org/officeDocument/2006/relationships/hyperlink" Target="https://doi.org/10.3109/02713683.2013.836542" TargetMode="External"/><Relationship Id="rId120" Type="http://schemas.openxmlformats.org/officeDocument/2006/relationships/hyperlink" Target="https://doi.org/10.1155/2016/5072781" TargetMode="External"/><Relationship Id="rId125" Type="http://schemas.openxmlformats.org/officeDocument/2006/relationships/hyperlink" Target="https://doi.org/10.1016/j.aller.2017.05.005" TargetMode="External"/><Relationship Id="rId141" Type="http://schemas.openxmlformats.org/officeDocument/2006/relationships/hyperlink" Target="https://doi.org/10.1016/s0161-6420(02)01767-0" TargetMode="External"/><Relationship Id="rId146" Type="http://schemas.openxmlformats.org/officeDocument/2006/relationships/hyperlink" Target="https://doi.org/10.1016/j.jaci.2022.03.021" TargetMode="External"/><Relationship Id="rId167" Type="http://schemas.openxmlformats.org/officeDocument/2006/relationships/hyperlink" Target="https://doi.org/10.1016/0002-9394(83)90009-0" TargetMode="External"/><Relationship Id="rId7" Type="http://schemas.openxmlformats.org/officeDocument/2006/relationships/hyperlink" Target="https://doi.org/10.3390/ijms21217861" TargetMode="External"/><Relationship Id="rId71" Type="http://schemas.openxmlformats.org/officeDocument/2006/relationships/hyperlink" Target="https://doi.org/10.1097/ico.0b013e31828ffdf8" TargetMode="External"/><Relationship Id="rId92" Type="http://schemas.openxmlformats.org/officeDocument/2006/relationships/hyperlink" Target="https://doi.org/10.1016/j.aller.2017.05.005" TargetMode="External"/><Relationship Id="rId162" Type="http://schemas.openxmlformats.org/officeDocument/2006/relationships/hyperlink" Target="https://doi.org/10.2332/allergolint.09-oa-0101" TargetMode="External"/><Relationship Id="rId2" Type="http://schemas.openxmlformats.org/officeDocument/2006/relationships/hyperlink" Target="https://doi.org/10.1111/j.1398-9995.2008.01858.x" TargetMode="External"/><Relationship Id="rId29" Type="http://schemas.openxmlformats.org/officeDocument/2006/relationships/hyperlink" Target="https://pubmed.ncbi.nlm.nih.gov/21042565/" TargetMode="External"/><Relationship Id="rId24" Type="http://schemas.openxmlformats.org/officeDocument/2006/relationships/hyperlink" Target="https://doi.org/10.3341/jkos.2014.55.9.1291" TargetMode="External"/><Relationship Id="rId40" Type="http://schemas.openxmlformats.org/officeDocument/2006/relationships/hyperlink" Target="https://doi.org/10.1016/s1081-1206(10)63170-5" TargetMode="External"/><Relationship Id="rId45" Type="http://schemas.openxmlformats.org/officeDocument/2006/relationships/hyperlink" Target="https://doi.org/10.1016/S0022-1759(01)00407-0" TargetMode="External"/><Relationship Id="rId66" Type="http://schemas.openxmlformats.org/officeDocument/2006/relationships/hyperlink" Target="https://doi.org/10.1016/S0022-1759(01)00407-0" TargetMode="External"/><Relationship Id="rId87" Type="http://schemas.openxmlformats.org/officeDocument/2006/relationships/hyperlink" Target="https://doi.org/10.1016/S0022-1759(01)00407-0" TargetMode="External"/><Relationship Id="rId110" Type="http://schemas.openxmlformats.org/officeDocument/2006/relationships/hyperlink" Target="https://doi.org/10.3109/02713683.2013.836542" TargetMode="External"/><Relationship Id="rId115" Type="http://schemas.openxmlformats.org/officeDocument/2006/relationships/hyperlink" Target="https://doi.org/10.3390/ijms20051035" TargetMode="External"/><Relationship Id="rId131" Type="http://schemas.openxmlformats.org/officeDocument/2006/relationships/hyperlink" Target="https://doi.org/10.1155/2016/9672082" TargetMode="External"/><Relationship Id="rId136" Type="http://schemas.openxmlformats.org/officeDocument/2006/relationships/hyperlink" Target="https://pubmed.ncbi.nlm.nih.gov/17025230/" TargetMode="External"/><Relationship Id="rId157" Type="http://schemas.openxmlformats.org/officeDocument/2006/relationships/hyperlink" Target="https://doi.org/10.1016/j.jaci.2022.03.021" TargetMode="External"/><Relationship Id="rId61" Type="http://schemas.openxmlformats.org/officeDocument/2006/relationships/hyperlink" Target="https://doi.org/10.3389/fimmu.2022.911022" TargetMode="External"/><Relationship Id="rId82" Type="http://schemas.openxmlformats.org/officeDocument/2006/relationships/hyperlink" Target="https://doi.org/10.1155/2016/5072781" TargetMode="External"/><Relationship Id="rId152" Type="http://schemas.openxmlformats.org/officeDocument/2006/relationships/hyperlink" Target="https://doi.org/10.1080/02713683.2016.1242755" TargetMode="External"/><Relationship Id="rId19" Type="http://schemas.openxmlformats.org/officeDocument/2006/relationships/hyperlink" Target="https://pmc.ncbi.nlm.nih.gov/articles/PMC3084241/" TargetMode="External"/><Relationship Id="rId14" Type="http://schemas.openxmlformats.org/officeDocument/2006/relationships/hyperlink" Target="https://doi.org/10.1067/mai.2000.110930" TargetMode="External"/><Relationship Id="rId30" Type="http://schemas.openxmlformats.org/officeDocument/2006/relationships/hyperlink" Target="https://doi.org/10.1080/09273948.2018.1467465" TargetMode="External"/><Relationship Id="rId35" Type="http://schemas.openxmlformats.org/officeDocument/2006/relationships/hyperlink" Target="https://doi.org/10.1111/j.1398-9995.1996.tb04671.x" TargetMode="External"/><Relationship Id="rId56" Type="http://schemas.openxmlformats.org/officeDocument/2006/relationships/hyperlink" Target="https://doi.org/10.3390/ijms21217861" TargetMode="External"/><Relationship Id="rId77" Type="http://schemas.openxmlformats.org/officeDocument/2006/relationships/hyperlink" Target="https://doi.org/10.1097/00003226-200203001-00009" TargetMode="External"/><Relationship Id="rId100" Type="http://schemas.openxmlformats.org/officeDocument/2006/relationships/hyperlink" Target="https://doi.org/10.1097/ico.0b013e31828ffdf8" TargetMode="External"/><Relationship Id="rId105" Type="http://schemas.openxmlformats.org/officeDocument/2006/relationships/hyperlink" Target="https://doi.org/10.1016/j.aller.2017.05.005" TargetMode="External"/><Relationship Id="rId126" Type="http://schemas.openxmlformats.org/officeDocument/2006/relationships/hyperlink" Target="https://doi.org/10.3109/08820538.2016.1170162" TargetMode="External"/><Relationship Id="rId147" Type="http://schemas.openxmlformats.org/officeDocument/2006/relationships/hyperlink" Target="https://doi.org/10.1080/02713683.2016.1242755" TargetMode="External"/><Relationship Id="rId168" Type="http://schemas.openxmlformats.org/officeDocument/2006/relationships/hyperlink" Target="https://doi.org/10.1016/0002-9394(83)90009-0" TargetMode="External"/><Relationship Id="rId8" Type="http://schemas.openxmlformats.org/officeDocument/2006/relationships/hyperlink" Target="https://doi.org/10.3109/09273949509057807" TargetMode="External"/><Relationship Id="rId51" Type="http://schemas.openxmlformats.org/officeDocument/2006/relationships/hyperlink" Target="https://doi.org/10.1016/S0022-1759(01)00407-0" TargetMode="External"/><Relationship Id="rId72" Type="http://schemas.openxmlformats.org/officeDocument/2006/relationships/hyperlink" Target="https://doi.org/10.3109/02713683.2013.836542" TargetMode="External"/><Relationship Id="rId93" Type="http://schemas.openxmlformats.org/officeDocument/2006/relationships/hyperlink" Target="https://doi.org/10.1006/exer.1998.0499" TargetMode="External"/><Relationship Id="rId98" Type="http://schemas.openxmlformats.org/officeDocument/2006/relationships/hyperlink" Target="https://doi.org/10.3389/fimmu.2022.911022" TargetMode="External"/><Relationship Id="rId121" Type="http://schemas.openxmlformats.org/officeDocument/2006/relationships/hyperlink" Target="https://doi.org/10.3389/fimmu.2022.911022" TargetMode="External"/><Relationship Id="rId142" Type="http://schemas.openxmlformats.org/officeDocument/2006/relationships/hyperlink" Target="https://doi.org/10.1076/ocii.11.3.223.17350" TargetMode="External"/><Relationship Id="rId163" Type="http://schemas.openxmlformats.org/officeDocument/2006/relationships/hyperlink" Target="https://doi.org/10.3109/02713683.2012.689069" TargetMode="External"/><Relationship Id="rId3" Type="http://schemas.openxmlformats.org/officeDocument/2006/relationships/hyperlink" Target="http://dx.doi.org/10.1155/2016/9672082" TargetMode="External"/><Relationship Id="rId25" Type="http://schemas.openxmlformats.org/officeDocument/2006/relationships/hyperlink" Target="https://doi.org/10.1016/s0002-9394(99)00295-0" TargetMode="External"/><Relationship Id="rId46" Type="http://schemas.openxmlformats.org/officeDocument/2006/relationships/hyperlink" Target="https://doi.org/10.1007/s00417-006-0285-7" TargetMode="External"/><Relationship Id="rId67" Type="http://schemas.openxmlformats.org/officeDocument/2006/relationships/hyperlink" Target="https://doi.org/10.1111/j.1398-9995.2008.01858.x" TargetMode="External"/><Relationship Id="rId116" Type="http://schemas.openxmlformats.org/officeDocument/2006/relationships/hyperlink" Target="https://doi.org/10.1007/s00417-006-0285-7" TargetMode="External"/><Relationship Id="rId137" Type="http://schemas.openxmlformats.org/officeDocument/2006/relationships/hyperlink" Target="https://doi.org/10.1111/j.1398-9995.2008.01858.x" TargetMode="External"/><Relationship Id="rId158" Type="http://schemas.openxmlformats.org/officeDocument/2006/relationships/hyperlink" Target="https://doi.org/10.1007/s10384-007-0462-1" TargetMode="External"/><Relationship Id="rId20" Type="http://schemas.openxmlformats.org/officeDocument/2006/relationships/hyperlink" Target="https://doi.org/10.1136/bjophthalmol-2011-300143" TargetMode="External"/><Relationship Id="rId41" Type="http://schemas.openxmlformats.org/officeDocument/2006/relationships/hyperlink" Target="https://doi.org/10.1016/0091-6749(85)90729-8" TargetMode="External"/><Relationship Id="rId62" Type="http://schemas.openxmlformats.org/officeDocument/2006/relationships/hyperlink" Target="https://doi.org/10.1006/exer.1998.0499" TargetMode="External"/><Relationship Id="rId83" Type="http://schemas.openxmlformats.org/officeDocument/2006/relationships/hyperlink" Target="https://doi.org/10.1016/j.aller.2017.05.005" TargetMode="External"/><Relationship Id="rId88" Type="http://schemas.openxmlformats.org/officeDocument/2006/relationships/hyperlink" Target="https://doi.org/10.1111/j.1398-9995.2008.01858.x" TargetMode="External"/><Relationship Id="rId111" Type="http://schemas.openxmlformats.org/officeDocument/2006/relationships/hyperlink" Target="https://doi.org/10.3389/fimmu.2022.911022" TargetMode="External"/><Relationship Id="rId132" Type="http://schemas.openxmlformats.org/officeDocument/2006/relationships/hyperlink" Target="https://doi.org/10.3389/fimmu.2022.911022" TargetMode="External"/><Relationship Id="rId153" Type="http://schemas.openxmlformats.org/officeDocument/2006/relationships/hyperlink" Target="https://doi.org/10.1155/2016/3573142" TargetMode="External"/><Relationship Id="rId15" Type="http://schemas.openxmlformats.org/officeDocument/2006/relationships/hyperlink" Target="https://doi.org/10.1177/112067210301300801" TargetMode="External"/><Relationship Id="rId36" Type="http://schemas.openxmlformats.org/officeDocument/2006/relationships/hyperlink" Target="https://doi.org/10.2500/aap.2011.32.3402" TargetMode="External"/><Relationship Id="rId57" Type="http://schemas.openxmlformats.org/officeDocument/2006/relationships/hyperlink" Target="https://doi.org/10.3389/fimmu.2022.911022" TargetMode="External"/><Relationship Id="rId106" Type="http://schemas.openxmlformats.org/officeDocument/2006/relationships/hyperlink" Target="https://doi.org/10.3390/ijms20051035" TargetMode="External"/><Relationship Id="rId127" Type="http://schemas.openxmlformats.org/officeDocument/2006/relationships/hyperlink" Target="https://doi.org/10.3389/fimmu.2022.911022" TargetMode="External"/><Relationship Id="rId10" Type="http://schemas.openxmlformats.org/officeDocument/2006/relationships/hyperlink" Target="https://doi.org/10.1111/j.1365-2222.1996.tb00498.x" TargetMode="External"/><Relationship Id="rId31" Type="http://schemas.openxmlformats.org/officeDocument/2006/relationships/hyperlink" Target="https://doi.org/10.1016/s0161-6420(90)32362-x" TargetMode="External"/><Relationship Id="rId52" Type="http://schemas.openxmlformats.org/officeDocument/2006/relationships/hyperlink" Target="https://doi.org/10.1177/112067210301300702" TargetMode="External"/><Relationship Id="rId73" Type="http://schemas.openxmlformats.org/officeDocument/2006/relationships/hyperlink" Target="https://doi.org/10.1111/j.1365-2249.1995.tb03796.x" TargetMode="External"/><Relationship Id="rId78" Type="http://schemas.openxmlformats.org/officeDocument/2006/relationships/hyperlink" Target="https://doi.org/10.1007/s00417-006-0285-7" TargetMode="External"/><Relationship Id="rId94" Type="http://schemas.openxmlformats.org/officeDocument/2006/relationships/hyperlink" Target="https://doi.org/10.1007/s00417-006-0285-7" TargetMode="External"/><Relationship Id="rId99" Type="http://schemas.openxmlformats.org/officeDocument/2006/relationships/hyperlink" Target="https://doi.org/10.1007/s10384-007-0461-2" TargetMode="External"/><Relationship Id="rId101" Type="http://schemas.openxmlformats.org/officeDocument/2006/relationships/hyperlink" Target="https://doi.org/10.3389/fimmu.2022.911022" TargetMode="External"/><Relationship Id="rId122" Type="http://schemas.openxmlformats.org/officeDocument/2006/relationships/hyperlink" Target="https://doi.org/10.1016/j.jaci.2022.03.021" TargetMode="External"/><Relationship Id="rId143" Type="http://schemas.openxmlformats.org/officeDocument/2006/relationships/hyperlink" Target="https://doi.org/10.1007/s00417-004-0943-6" TargetMode="External"/><Relationship Id="rId148" Type="http://schemas.openxmlformats.org/officeDocument/2006/relationships/hyperlink" Target="https://pubmed.ncbi.nlm.nih.gov/17025230/" TargetMode="External"/><Relationship Id="rId164" Type="http://schemas.openxmlformats.org/officeDocument/2006/relationships/hyperlink" Target="https://doi.org/10.1136/bjophthalmol-2011-300143" TargetMode="External"/><Relationship Id="rId169" Type="http://schemas.openxmlformats.org/officeDocument/2006/relationships/hyperlink" Target="https://doi.org/10.3389/fimmu.2022.911022" TargetMode="External"/><Relationship Id="rId4" Type="http://schemas.openxmlformats.org/officeDocument/2006/relationships/hyperlink" Target="https://doi.org/10.1155/2018/3850172" TargetMode="External"/><Relationship Id="rId9" Type="http://schemas.openxmlformats.org/officeDocument/2006/relationships/hyperlink" Target="https://doi.org/10.1111/j.1398-9995.1995.tb01209.x" TargetMode="External"/><Relationship Id="rId26" Type="http://schemas.openxmlformats.org/officeDocument/2006/relationships/hyperlink" Target="https://doi.org/10.1016/j.oftal.2011.01.002" TargetMode="External"/><Relationship Id="rId47" Type="http://schemas.openxmlformats.org/officeDocument/2006/relationships/hyperlink" Target="https://doi.org/10.1111/j.1398-9995.2008.01858.x" TargetMode="External"/><Relationship Id="rId68" Type="http://schemas.openxmlformats.org/officeDocument/2006/relationships/hyperlink" Target="https://doi.org/10.1097/ico.0b013e31828ffdf8" TargetMode="External"/><Relationship Id="rId89" Type="http://schemas.openxmlformats.org/officeDocument/2006/relationships/hyperlink" Target="https://doi.org/10.1097/ico.0b013e31828ffdf8" TargetMode="External"/><Relationship Id="rId112" Type="http://schemas.openxmlformats.org/officeDocument/2006/relationships/hyperlink" Target="https://doi.org/10.3389/fimmu.2022.911022" TargetMode="External"/><Relationship Id="rId133" Type="http://schemas.openxmlformats.org/officeDocument/2006/relationships/hyperlink" Target="https://doi.org/10.3389/fimmu.2022.911022" TargetMode="External"/><Relationship Id="rId154" Type="http://schemas.openxmlformats.org/officeDocument/2006/relationships/hyperlink" Target="https://doi.org/10.1007/s10384-019-00655-w" TargetMode="External"/><Relationship Id="rId16" Type="http://schemas.openxmlformats.org/officeDocument/2006/relationships/hyperlink" Target="https://pubmed.ncbi.nlm.nih.gov/16491868/" TargetMode="External"/><Relationship Id="rId37" Type="http://schemas.openxmlformats.org/officeDocument/2006/relationships/hyperlink" Target="https://pubmed.ncbi.nlm.nih.gov/21042565/" TargetMode="External"/><Relationship Id="rId58" Type="http://schemas.openxmlformats.org/officeDocument/2006/relationships/hyperlink" Target="https://doi.org/10.1006/exer.1998.0499" TargetMode="External"/><Relationship Id="rId79" Type="http://schemas.openxmlformats.org/officeDocument/2006/relationships/hyperlink" Target="https://doi.org/10.1111/j.1398-9995.2008.01858.x" TargetMode="External"/><Relationship Id="rId102" Type="http://schemas.openxmlformats.org/officeDocument/2006/relationships/hyperlink" Target="https://doi.org/10.1016/S0022-1759(01)00407-0" TargetMode="External"/><Relationship Id="rId123" Type="http://schemas.openxmlformats.org/officeDocument/2006/relationships/hyperlink" Target="https://doi.org/10.1080/02713683.2016.1242755" TargetMode="External"/><Relationship Id="rId144" Type="http://schemas.openxmlformats.org/officeDocument/2006/relationships/hyperlink" Target="https://doi.org/10.1007/s10384-008-0628-5" TargetMode="External"/><Relationship Id="rId90" Type="http://schemas.openxmlformats.org/officeDocument/2006/relationships/hyperlink" Target="https://doi.org/10.3109/02713683.2013.836542" TargetMode="External"/><Relationship Id="rId165" Type="http://schemas.openxmlformats.org/officeDocument/2006/relationships/hyperlink" Target="https://doi.org/10.1002/clt2.12139" TargetMode="External"/><Relationship Id="rId27" Type="http://schemas.openxmlformats.org/officeDocument/2006/relationships/hyperlink" Target="https://pubmed.ncbi.nlm.nih.gov/21042565/" TargetMode="External"/><Relationship Id="rId48" Type="http://schemas.openxmlformats.org/officeDocument/2006/relationships/hyperlink" Target="https://doi.org/10.1097/ico.0b013e31828ffdf8" TargetMode="External"/><Relationship Id="rId69" Type="http://schemas.openxmlformats.org/officeDocument/2006/relationships/hyperlink" Target="https://doi.org/10.3389/fimmu.2022.911022" TargetMode="External"/><Relationship Id="rId113" Type="http://schemas.openxmlformats.org/officeDocument/2006/relationships/hyperlink" Target="https://doi.org/10.3389/fimmu.2022.911022" TargetMode="External"/><Relationship Id="rId134" Type="http://schemas.openxmlformats.org/officeDocument/2006/relationships/hyperlink" Target="https://doi.org/10.1016/j.jaci.2022.03.021" TargetMode="External"/><Relationship Id="rId80" Type="http://schemas.openxmlformats.org/officeDocument/2006/relationships/hyperlink" Target="https://doi.org/10.1097/ico.0b013e31828ffdf8" TargetMode="External"/><Relationship Id="rId155" Type="http://schemas.openxmlformats.org/officeDocument/2006/relationships/hyperlink" Target="https://doi.org/10.1007/s10792-019-01149-x" TargetMode="External"/><Relationship Id="rId17" Type="http://schemas.openxmlformats.org/officeDocument/2006/relationships/hyperlink" Target="https://doi.org/10.2500/aap.2011.32.3402" TargetMode="External"/><Relationship Id="rId38" Type="http://schemas.openxmlformats.org/officeDocument/2006/relationships/hyperlink" Target="https://pubmed.ncbi.nlm.nih.gov/21042565/" TargetMode="External"/><Relationship Id="rId59" Type="http://schemas.openxmlformats.org/officeDocument/2006/relationships/hyperlink" Target="https://doi.org/10.1038/sj.eye.6701811" TargetMode="External"/><Relationship Id="rId103" Type="http://schemas.openxmlformats.org/officeDocument/2006/relationships/hyperlink" Target="https://doi.org/10.1111/j.1398-9995.2008.01858.x" TargetMode="External"/><Relationship Id="rId124" Type="http://schemas.openxmlformats.org/officeDocument/2006/relationships/hyperlink" Target="https://doi.org/10.1097/ico.0b013e31828ffdf8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159/000234769" TargetMode="External"/><Relationship Id="rId18" Type="http://schemas.openxmlformats.org/officeDocument/2006/relationships/hyperlink" Target="https://doi.org/10.1167/iovs.64.15.9" TargetMode="External"/><Relationship Id="rId26" Type="http://schemas.openxmlformats.org/officeDocument/2006/relationships/hyperlink" Target="https://doi.org/10.1016/j.jcjo.2018.12.003" TargetMode="External"/><Relationship Id="rId39" Type="http://schemas.openxmlformats.org/officeDocument/2006/relationships/hyperlink" Target="https://doi.org/10.1167/iovs.64.15.9" TargetMode="External"/><Relationship Id="rId21" Type="http://schemas.openxmlformats.org/officeDocument/2006/relationships/hyperlink" Target="https://doi.org/10.1038/s41433-023-02807-2" TargetMode="External"/><Relationship Id="rId34" Type="http://schemas.openxmlformats.org/officeDocument/2006/relationships/hyperlink" Target="https://doi.org/10.1038/s41433-023-02807-2" TargetMode="External"/><Relationship Id="rId42" Type="http://schemas.openxmlformats.org/officeDocument/2006/relationships/hyperlink" Target="https://doi.org/10.1016/j.jcjo.2018.12.003" TargetMode="External"/><Relationship Id="rId47" Type="http://schemas.openxmlformats.org/officeDocument/2006/relationships/hyperlink" Target="https://doi.org/10.1080/02713683.2016.1242755" TargetMode="External"/><Relationship Id="rId50" Type="http://schemas.openxmlformats.org/officeDocument/2006/relationships/hyperlink" Target="https://doi.org/10.1167/iovs.64.15.9" TargetMode="External"/><Relationship Id="rId7" Type="http://schemas.openxmlformats.org/officeDocument/2006/relationships/hyperlink" Target="https://doi.org/10.1167/iovs.64.15.9" TargetMode="External"/><Relationship Id="rId2" Type="http://schemas.openxmlformats.org/officeDocument/2006/relationships/hyperlink" Target="https://pmc.ncbi.nlm.nih.gov/articles/PMC3021574/" TargetMode="External"/><Relationship Id="rId16" Type="http://schemas.openxmlformats.org/officeDocument/2006/relationships/hyperlink" Target="https://doi.org/10.1016/j.exer.2007.07.004" TargetMode="External"/><Relationship Id="rId29" Type="http://schemas.openxmlformats.org/officeDocument/2006/relationships/hyperlink" Target="https://pmc.ncbi.nlm.nih.gov/articles/PMC3712666/" TargetMode="External"/><Relationship Id="rId11" Type="http://schemas.openxmlformats.org/officeDocument/2006/relationships/hyperlink" Target="https://doi.org/10.1167/iovs.64.15.9" TargetMode="External"/><Relationship Id="rId24" Type="http://schemas.openxmlformats.org/officeDocument/2006/relationships/hyperlink" Target="https://pmc.ncbi.nlm.nih.gov/articles/PMC3712666/" TargetMode="External"/><Relationship Id="rId32" Type="http://schemas.openxmlformats.org/officeDocument/2006/relationships/hyperlink" Target="https://doi.org/10.1016/j.exer.2007.07.004" TargetMode="External"/><Relationship Id="rId37" Type="http://schemas.openxmlformats.org/officeDocument/2006/relationships/hyperlink" Target="https://doi.org/10.1016/j.exer.2007.07.004" TargetMode="External"/><Relationship Id="rId40" Type="http://schemas.openxmlformats.org/officeDocument/2006/relationships/hyperlink" Target="https://doi.org/10.1167/iovs.64.15.9" TargetMode="External"/><Relationship Id="rId45" Type="http://schemas.openxmlformats.org/officeDocument/2006/relationships/hyperlink" Target="https://doi.org/10.1016/j.jaci.2022.03.021" TargetMode="External"/><Relationship Id="rId53" Type="http://schemas.openxmlformats.org/officeDocument/2006/relationships/hyperlink" Target="https://doi.org/10.2332/allergolint.09-oa-0101" TargetMode="External"/><Relationship Id="rId5" Type="http://schemas.openxmlformats.org/officeDocument/2006/relationships/hyperlink" Target="https://doi.org/10.1038/s41433-023-02807-2" TargetMode="External"/><Relationship Id="rId10" Type="http://schemas.openxmlformats.org/officeDocument/2006/relationships/hyperlink" Target="https://doi.org/10.1167/iovs.64.15.9" TargetMode="External"/><Relationship Id="rId19" Type="http://schemas.openxmlformats.org/officeDocument/2006/relationships/hyperlink" Target="https://doi.org/10.1016/j.exer.2007.07.004" TargetMode="External"/><Relationship Id="rId31" Type="http://schemas.openxmlformats.org/officeDocument/2006/relationships/hyperlink" Target="https://doi.org/10.1038/s41433-023-02807-2" TargetMode="External"/><Relationship Id="rId44" Type="http://schemas.openxmlformats.org/officeDocument/2006/relationships/hyperlink" Target="https://doi.org/10.1016/j.jaci.2022.03.021" TargetMode="External"/><Relationship Id="rId52" Type="http://schemas.openxmlformats.org/officeDocument/2006/relationships/hyperlink" Target="https://doi.org/10.1159/000321828" TargetMode="External"/><Relationship Id="rId4" Type="http://schemas.openxmlformats.org/officeDocument/2006/relationships/hyperlink" Target="https://pmc.ncbi.nlm.nih.gov/articles/PMC3712666/" TargetMode="External"/><Relationship Id="rId9" Type="http://schemas.openxmlformats.org/officeDocument/2006/relationships/hyperlink" Target="https://doi.org/10.1167/iovs.64.15.9" TargetMode="External"/><Relationship Id="rId14" Type="http://schemas.openxmlformats.org/officeDocument/2006/relationships/hyperlink" Target="https://doi.org/10.1159/000234769" TargetMode="External"/><Relationship Id="rId22" Type="http://schemas.openxmlformats.org/officeDocument/2006/relationships/hyperlink" Target="https://doi.org/10.1016/j.exer.2007.07.004" TargetMode="External"/><Relationship Id="rId27" Type="http://schemas.openxmlformats.org/officeDocument/2006/relationships/hyperlink" Target="https://doi.org/10.1016/j.exer.2007.07.004" TargetMode="External"/><Relationship Id="rId30" Type="http://schemas.openxmlformats.org/officeDocument/2006/relationships/hyperlink" Target="https://doi.org/10.1016/j.jcjo.2018.12.003" TargetMode="External"/><Relationship Id="rId35" Type="http://schemas.openxmlformats.org/officeDocument/2006/relationships/hyperlink" Target="https://doi.org/10.1016/j.exer.2007.07.004" TargetMode="External"/><Relationship Id="rId43" Type="http://schemas.openxmlformats.org/officeDocument/2006/relationships/hyperlink" Target="https://iovs.arvojournals.org/article.aspx?articleid=2122896" TargetMode="External"/><Relationship Id="rId48" Type="http://schemas.openxmlformats.org/officeDocument/2006/relationships/hyperlink" Target="https://doi.org/10.1080/08820538.2016.1238097" TargetMode="External"/><Relationship Id="rId8" Type="http://schemas.openxmlformats.org/officeDocument/2006/relationships/hyperlink" Target="https://pmc.ncbi.nlm.nih.gov/articles/PMC3712666/" TargetMode="External"/><Relationship Id="rId51" Type="http://schemas.openxmlformats.org/officeDocument/2006/relationships/hyperlink" Target="https://doi.org/10.3109/15569527.2014.890938" TargetMode="External"/><Relationship Id="rId3" Type="http://schemas.openxmlformats.org/officeDocument/2006/relationships/hyperlink" Target="https://pmc.ncbi.nlm.nih.gov/articles/PMC3021574/" TargetMode="External"/><Relationship Id="rId12" Type="http://schemas.openxmlformats.org/officeDocument/2006/relationships/hyperlink" Target="https://doi.org/10.1167/iovs.64.15.9" TargetMode="External"/><Relationship Id="rId17" Type="http://schemas.openxmlformats.org/officeDocument/2006/relationships/hyperlink" Target="https://pmc.ncbi.nlm.nih.gov/articles/PMC3712666/" TargetMode="External"/><Relationship Id="rId25" Type="http://schemas.openxmlformats.org/officeDocument/2006/relationships/hyperlink" Target="https://pmc.ncbi.nlm.nih.gov/articles/PMC3712666/" TargetMode="External"/><Relationship Id="rId33" Type="http://schemas.openxmlformats.org/officeDocument/2006/relationships/hyperlink" Target="https://doi.org/10.1016/j.jcjo.2018.12.003" TargetMode="External"/><Relationship Id="rId38" Type="http://schemas.openxmlformats.org/officeDocument/2006/relationships/hyperlink" Target="https://doi.org/10.1016/j.exer.2007.07.004" TargetMode="External"/><Relationship Id="rId46" Type="http://schemas.openxmlformats.org/officeDocument/2006/relationships/hyperlink" Target="https://doi.org/10.1167/iovs.64.15.9" TargetMode="External"/><Relationship Id="rId20" Type="http://schemas.openxmlformats.org/officeDocument/2006/relationships/hyperlink" Target="https://doi.org/10.1016/j.jcjo.2018.12.003" TargetMode="External"/><Relationship Id="rId41" Type="http://schemas.openxmlformats.org/officeDocument/2006/relationships/hyperlink" Target="https://doi.org/10.1016/j.exer.2007.07.004" TargetMode="External"/><Relationship Id="rId1" Type="http://schemas.openxmlformats.org/officeDocument/2006/relationships/hyperlink" Target="https://pmc.ncbi.nlm.nih.gov/articles/PMC3021574/" TargetMode="External"/><Relationship Id="rId6" Type="http://schemas.openxmlformats.org/officeDocument/2006/relationships/hyperlink" Target="https://doi.org/10.1038/s41433-023-02807-2" TargetMode="External"/><Relationship Id="rId15" Type="http://schemas.openxmlformats.org/officeDocument/2006/relationships/hyperlink" Target="https://doi.org/10.1046/j.1365-2222.2000.00699.x" TargetMode="External"/><Relationship Id="rId23" Type="http://schemas.openxmlformats.org/officeDocument/2006/relationships/hyperlink" Target="https://doi.org/10.1016/j.exer.2007.07.004" TargetMode="External"/><Relationship Id="rId28" Type="http://schemas.openxmlformats.org/officeDocument/2006/relationships/hyperlink" Target="https://doi.org/10.1016/j.exer.2007.07.004" TargetMode="External"/><Relationship Id="rId36" Type="http://schemas.openxmlformats.org/officeDocument/2006/relationships/hyperlink" Target="https://doi.org/10.1167/iovs.64.15.9" TargetMode="External"/><Relationship Id="rId49" Type="http://schemas.openxmlformats.org/officeDocument/2006/relationships/hyperlink" Target="https://doi.org/10.1080/02713683.2016.124275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950"/>
  <sheetViews>
    <sheetView showGridLines="0" tabSelected="1" topLeftCell="A276" workbookViewId="0">
      <selection activeCell="B10" sqref="B10:B41"/>
    </sheetView>
  </sheetViews>
  <sheetFormatPr defaultColWidth="11.08203125" defaultRowHeight="15" customHeight="1"/>
  <cols>
    <col min="1" max="1" width="12.08203125" style="46" customWidth="1"/>
    <col min="2" max="2" width="21.58203125" style="49" customWidth="1"/>
    <col min="3" max="3" width="18" style="40" customWidth="1"/>
    <col min="4" max="4" width="27.5" style="50" customWidth="1"/>
    <col min="5" max="5" width="15.5" style="40" customWidth="1"/>
    <col min="6" max="6" width="12" style="40" customWidth="1"/>
    <col min="7" max="7" width="28.83203125" style="50" customWidth="1"/>
    <col min="8" max="8" width="14.5" style="38" customWidth="1"/>
    <col min="9" max="9" width="10.08203125" style="38" customWidth="1"/>
    <col min="10" max="10" width="12" style="38" customWidth="1"/>
    <col min="11" max="11" width="18.08203125" style="38" customWidth="1"/>
    <col min="12" max="12" width="30.08203125" style="40" customWidth="1"/>
    <col min="13" max="13" width="14.33203125" customWidth="1"/>
    <col min="14" max="32" width="8.83203125" customWidth="1"/>
  </cols>
  <sheetData>
    <row r="1" spans="1:32" s="40" customFormat="1" ht="30.75" customHeight="1">
      <c r="A1" s="1" t="s">
        <v>0</v>
      </c>
      <c r="B1" s="37" t="s">
        <v>1</v>
      </c>
      <c r="C1" s="32" t="s">
        <v>2</v>
      </c>
      <c r="D1" s="2" t="s">
        <v>3</v>
      </c>
      <c r="E1" s="30" t="s">
        <v>4</v>
      </c>
      <c r="F1" s="51" t="s">
        <v>5</v>
      </c>
      <c r="G1" s="4" t="s">
        <v>6</v>
      </c>
      <c r="H1" s="3" t="s">
        <v>7</v>
      </c>
      <c r="I1" s="3" t="s">
        <v>8</v>
      </c>
      <c r="J1" s="5" t="s">
        <v>9</v>
      </c>
      <c r="K1" s="3" t="s">
        <v>10</v>
      </c>
      <c r="L1" s="174" t="s">
        <v>11</v>
      </c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</row>
    <row r="2" spans="1:32" ht="44.25" customHeight="1">
      <c r="A2" s="265" t="s">
        <v>12</v>
      </c>
      <c r="B2" s="266" t="s">
        <v>13</v>
      </c>
      <c r="C2" s="85" t="s">
        <v>14</v>
      </c>
      <c r="D2" s="122" t="s">
        <v>15</v>
      </c>
      <c r="E2" s="119" t="s">
        <v>16</v>
      </c>
      <c r="F2" s="119" t="s">
        <v>17</v>
      </c>
      <c r="G2" s="122" t="s">
        <v>18</v>
      </c>
      <c r="H2" s="130" t="s">
        <v>19</v>
      </c>
      <c r="I2" s="132">
        <v>2006</v>
      </c>
      <c r="J2" s="122" t="s">
        <v>20</v>
      </c>
      <c r="K2" s="127" t="s">
        <v>21</v>
      </c>
      <c r="L2" s="179" t="s">
        <v>22</v>
      </c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</row>
    <row r="3" spans="1:32" ht="49.5" customHeight="1">
      <c r="A3" s="259"/>
      <c r="B3" s="267"/>
      <c r="C3" s="85" t="s">
        <v>23</v>
      </c>
      <c r="D3" s="122" t="s">
        <v>24</v>
      </c>
      <c r="E3" s="119" t="s">
        <v>25</v>
      </c>
      <c r="F3" s="139" t="s">
        <v>26</v>
      </c>
      <c r="G3" s="122" t="s">
        <v>27</v>
      </c>
      <c r="H3" s="130" t="s">
        <v>19</v>
      </c>
      <c r="I3" s="132">
        <v>2009</v>
      </c>
      <c r="J3" s="148" t="s">
        <v>28</v>
      </c>
      <c r="K3" s="127" t="s">
        <v>29</v>
      </c>
      <c r="L3" s="179" t="s">
        <v>30</v>
      </c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</row>
    <row r="4" spans="1:32" ht="50.25" customHeight="1">
      <c r="A4" s="259"/>
      <c r="B4" s="267"/>
      <c r="C4" s="85" t="s">
        <v>23</v>
      </c>
      <c r="D4" s="122" t="s">
        <v>31</v>
      </c>
      <c r="E4" s="119" t="s">
        <v>32</v>
      </c>
      <c r="F4" s="139" t="s">
        <v>26</v>
      </c>
      <c r="G4" s="122" t="s">
        <v>27</v>
      </c>
      <c r="H4" s="130" t="s">
        <v>19</v>
      </c>
      <c r="I4" s="132">
        <v>2016</v>
      </c>
      <c r="J4" s="148" t="s">
        <v>33</v>
      </c>
      <c r="K4" s="127" t="s">
        <v>34</v>
      </c>
      <c r="L4" s="179" t="s">
        <v>35</v>
      </c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</row>
    <row r="5" spans="1:32" ht="38.25" customHeight="1">
      <c r="A5" s="260"/>
      <c r="B5" s="268"/>
      <c r="C5" s="136" t="s">
        <v>23</v>
      </c>
      <c r="D5" s="122" t="s">
        <v>36</v>
      </c>
      <c r="E5" s="119" t="s">
        <v>37</v>
      </c>
      <c r="F5" s="119" t="s">
        <v>17</v>
      </c>
      <c r="G5" s="122" t="s">
        <v>38</v>
      </c>
      <c r="H5" s="130" t="s">
        <v>19</v>
      </c>
      <c r="I5" s="132">
        <v>2018</v>
      </c>
      <c r="J5" s="148" t="s">
        <v>39</v>
      </c>
      <c r="K5" s="127" t="s">
        <v>40</v>
      </c>
      <c r="L5" s="179" t="s">
        <v>41</v>
      </c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</row>
    <row r="6" spans="1:32" ht="36" customHeight="1">
      <c r="A6" s="150" t="s">
        <v>42</v>
      </c>
      <c r="B6" s="153" t="s">
        <v>43</v>
      </c>
      <c r="C6" s="85" t="s">
        <v>14</v>
      </c>
      <c r="D6" s="122" t="s">
        <v>15</v>
      </c>
      <c r="E6" s="119" t="s">
        <v>16</v>
      </c>
      <c r="F6" s="139" t="s">
        <v>17</v>
      </c>
      <c r="G6" s="122" t="s">
        <v>44</v>
      </c>
      <c r="H6" s="130" t="s">
        <v>19</v>
      </c>
      <c r="I6" s="132">
        <v>2006</v>
      </c>
      <c r="J6" s="122" t="s">
        <v>20</v>
      </c>
      <c r="K6" s="127" t="s">
        <v>21</v>
      </c>
      <c r="L6" s="179" t="s">
        <v>22</v>
      </c>
      <c r="M6" s="7"/>
      <c r="N6" s="8"/>
      <c r="O6" s="86"/>
      <c r="P6" s="8"/>
      <c r="Q6" s="7"/>
      <c r="R6" s="8"/>
      <c r="S6" s="86"/>
      <c r="T6" s="8"/>
      <c r="U6" s="7"/>
      <c r="V6" s="8"/>
      <c r="W6" s="86"/>
      <c r="X6" s="8"/>
      <c r="Y6" s="7"/>
      <c r="Z6" s="8"/>
      <c r="AA6" s="86"/>
      <c r="AB6" s="8"/>
      <c r="AC6" s="7"/>
      <c r="AD6" s="8"/>
      <c r="AE6" s="86"/>
      <c r="AF6" s="8"/>
    </row>
    <row r="7" spans="1:32" ht="37.5" customHeight="1">
      <c r="A7" s="150" t="s">
        <v>45</v>
      </c>
      <c r="B7" s="152" t="s">
        <v>46</v>
      </c>
      <c r="C7" s="85" t="s">
        <v>14</v>
      </c>
      <c r="D7" s="122" t="s">
        <v>15</v>
      </c>
      <c r="E7" s="119" t="s">
        <v>16</v>
      </c>
      <c r="F7" s="139" t="s">
        <v>17</v>
      </c>
      <c r="G7" s="122" t="s">
        <v>47</v>
      </c>
      <c r="H7" s="130" t="s">
        <v>19</v>
      </c>
      <c r="I7" s="132">
        <v>2006</v>
      </c>
      <c r="J7" s="122" t="s">
        <v>20</v>
      </c>
      <c r="K7" s="127" t="s">
        <v>21</v>
      </c>
      <c r="L7" s="179" t="s">
        <v>22</v>
      </c>
      <c r="M7" s="7"/>
      <c r="N7" s="8"/>
      <c r="O7" s="86"/>
      <c r="P7" s="8"/>
      <c r="Q7" s="7"/>
      <c r="R7" s="8"/>
      <c r="S7" s="86"/>
      <c r="T7" s="8"/>
      <c r="U7" s="7"/>
      <c r="V7" s="8"/>
      <c r="W7" s="86"/>
      <c r="X7" s="8"/>
      <c r="Y7" s="7"/>
      <c r="Z7" s="8"/>
      <c r="AA7" s="86"/>
      <c r="AB7" s="8"/>
      <c r="AC7" s="7"/>
      <c r="AD7" s="8"/>
      <c r="AE7" s="86"/>
      <c r="AF7" s="8"/>
    </row>
    <row r="8" spans="1:32" ht="15.75" customHeight="1">
      <c r="A8" s="115"/>
      <c r="B8" s="273" t="s">
        <v>48</v>
      </c>
      <c r="C8" s="135"/>
      <c r="D8" s="137"/>
      <c r="E8" s="128"/>
      <c r="F8" s="118"/>
      <c r="G8" s="87"/>
      <c r="H8" s="142"/>
      <c r="I8" s="151"/>
      <c r="J8" s="19"/>
      <c r="K8" s="134"/>
      <c r="L8" s="178"/>
      <c r="M8" s="9"/>
      <c r="N8" s="10"/>
      <c r="O8" s="88"/>
      <c r="P8" s="10"/>
      <c r="Q8" s="9"/>
      <c r="R8" s="10"/>
      <c r="S8" s="88"/>
      <c r="T8" s="10"/>
      <c r="U8" s="9"/>
      <c r="V8" s="10"/>
      <c r="W8" s="88"/>
      <c r="X8" s="10"/>
      <c r="Y8" s="9"/>
      <c r="Z8" s="10"/>
      <c r="AA8" s="88"/>
      <c r="AB8" s="10"/>
      <c r="AC8" s="9"/>
      <c r="AD8" s="10"/>
      <c r="AE8" s="88"/>
      <c r="AF8" s="10"/>
    </row>
    <row r="9" spans="1:32" ht="24.75" customHeight="1">
      <c r="A9" s="116" t="s">
        <v>49</v>
      </c>
      <c r="B9" s="274"/>
      <c r="C9" s="136" t="s">
        <v>50</v>
      </c>
      <c r="D9" s="143" t="s">
        <v>51</v>
      </c>
      <c r="E9" s="119" t="s">
        <v>37</v>
      </c>
      <c r="F9" s="119" t="s">
        <v>17</v>
      </c>
      <c r="G9" s="122" t="s">
        <v>52</v>
      </c>
      <c r="H9" s="124" t="s">
        <v>53</v>
      </c>
      <c r="I9" s="125">
        <v>2020</v>
      </c>
      <c r="J9" s="126" t="s">
        <v>54</v>
      </c>
      <c r="K9" s="127" t="s">
        <v>55</v>
      </c>
      <c r="L9" s="177" t="s">
        <v>56</v>
      </c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</row>
    <row r="10" spans="1:32" ht="15.75" customHeight="1">
      <c r="A10" s="219" t="s">
        <v>57</v>
      </c>
      <c r="B10" s="216" t="s">
        <v>58</v>
      </c>
      <c r="C10" s="41"/>
      <c r="D10" s="137"/>
      <c r="E10" s="128"/>
      <c r="F10" s="89"/>
      <c r="G10" s="137"/>
      <c r="H10" s="90"/>
      <c r="I10" s="91"/>
      <c r="J10" s="92"/>
      <c r="K10" s="93"/>
      <c r="L10" s="175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</row>
    <row r="11" spans="1:32" ht="33.75" customHeight="1">
      <c r="A11" s="220"/>
      <c r="B11" s="217"/>
      <c r="C11" s="94" t="s">
        <v>23</v>
      </c>
      <c r="D11" s="122" t="s">
        <v>59</v>
      </c>
      <c r="E11" s="123" t="s">
        <v>60</v>
      </c>
      <c r="F11" s="119" t="s">
        <v>61</v>
      </c>
      <c r="G11" s="122" t="s">
        <v>62</v>
      </c>
      <c r="H11" s="124" t="s">
        <v>19</v>
      </c>
      <c r="I11" s="124">
        <v>1995</v>
      </c>
      <c r="J11" s="145" t="s">
        <v>63</v>
      </c>
      <c r="K11" s="127" t="s">
        <v>64</v>
      </c>
      <c r="L11" s="177" t="s">
        <v>65</v>
      </c>
      <c r="M11" s="12"/>
    </row>
    <row r="12" spans="1:32" ht="47.25" customHeight="1">
      <c r="A12" s="220"/>
      <c r="B12" s="217"/>
      <c r="C12" s="94" t="s">
        <v>23</v>
      </c>
      <c r="D12" s="122" t="s">
        <v>59</v>
      </c>
      <c r="E12" s="123" t="s">
        <v>60</v>
      </c>
      <c r="F12" s="95" t="s">
        <v>17</v>
      </c>
      <c r="G12" s="96" t="s">
        <v>66</v>
      </c>
      <c r="H12" s="124" t="s">
        <v>19</v>
      </c>
      <c r="I12" s="124">
        <v>1995</v>
      </c>
      <c r="J12" s="145" t="s">
        <v>28</v>
      </c>
      <c r="K12" s="127" t="s">
        <v>67</v>
      </c>
      <c r="L12" s="177" t="s">
        <v>68</v>
      </c>
      <c r="M12" s="12"/>
    </row>
    <row r="13" spans="1:32" ht="35.25" customHeight="1">
      <c r="A13" s="220"/>
      <c r="B13" s="217"/>
      <c r="C13" s="97" t="s">
        <v>23</v>
      </c>
      <c r="D13" s="137" t="s">
        <v>69</v>
      </c>
      <c r="E13" s="128" t="s">
        <v>60</v>
      </c>
      <c r="F13" s="118" t="s">
        <v>70</v>
      </c>
      <c r="G13" s="137" t="s">
        <v>71</v>
      </c>
      <c r="H13" s="142" t="s">
        <v>72</v>
      </c>
      <c r="I13" s="142">
        <v>1996</v>
      </c>
      <c r="J13" s="19" t="s">
        <v>73</v>
      </c>
      <c r="K13" s="134" t="s">
        <v>74</v>
      </c>
      <c r="L13" s="178" t="s">
        <v>75</v>
      </c>
      <c r="M13" s="12"/>
    </row>
    <row r="14" spans="1:32" ht="19.5" customHeight="1">
      <c r="A14" s="220"/>
      <c r="B14" s="217"/>
      <c r="C14" s="97"/>
      <c r="D14" s="137"/>
      <c r="E14" s="128"/>
      <c r="F14" s="118" t="s">
        <v>70</v>
      </c>
      <c r="G14" s="137" t="s">
        <v>76</v>
      </c>
      <c r="H14" s="142"/>
      <c r="I14" s="142"/>
      <c r="J14" s="19"/>
      <c r="K14" s="19"/>
      <c r="L14" s="178"/>
      <c r="M14" s="12"/>
    </row>
    <row r="15" spans="1:32" ht="24" customHeight="1">
      <c r="A15" s="220"/>
      <c r="B15" s="217"/>
      <c r="C15" s="98"/>
      <c r="D15" s="122"/>
      <c r="E15" s="123"/>
      <c r="F15" s="119" t="s">
        <v>70</v>
      </c>
      <c r="G15" s="122" t="s">
        <v>77</v>
      </c>
      <c r="H15" s="124"/>
      <c r="I15" s="124"/>
      <c r="J15" s="145"/>
      <c r="K15" s="145"/>
      <c r="L15" s="177"/>
      <c r="M15" s="12"/>
    </row>
    <row r="16" spans="1:32" ht="31.5" customHeight="1">
      <c r="A16" s="220"/>
      <c r="B16" s="217"/>
      <c r="C16" s="200" t="s">
        <v>23</v>
      </c>
      <c r="D16" s="137" t="s">
        <v>69</v>
      </c>
      <c r="E16" s="128" t="s">
        <v>60</v>
      </c>
      <c r="F16" s="118" t="s">
        <v>78</v>
      </c>
      <c r="G16" s="137" t="s">
        <v>79</v>
      </c>
      <c r="H16" s="142" t="s">
        <v>80</v>
      </c>
      <c r="I16" s="142">
        <v>1996</v>
      </c>
      <c r="J16" s="19" t="s">
        <v>73</v>
      </c>
      <c r="K16" s="134" t="s">
        <v>81</v>
      </c>
      <c r="L16" s="178" t="s">
        <v>82</v>
      </c>
      <c r="M16" s="12"/>
    </row>
    <row r="17" spans="1:13" ht="15.75" customHeight="1">
      <c r="A17" s="220"/>
      <c r="B17" s="217"/>
      <c r="C17" s="229"/>
      <c r="D17" s="137"/>
      <c r="E17" s="128"/>
      <c r="F17" s="118" t="s">
        <v>78</v>
      </c>
      <c r="G17" s="137" t="s">
        <v>83</v>
      </c>
      <c r="H17" s="142"/>
      <c r="I17" s="142"/>
      <c r="J17" s="19"/>
      <c r="K17" s="19"/>
      <c r="L17" s="178"/>
      <c r="M17" s="12"/>
    </row>
    <row r="18" spans="1:13" ht="15.75" customHeight="1">
      <c r="A18" s="220"/>
      <c r="B18" s="217"/>
      <c r="C18" s="229"/>
      <c r="D18" s="137"/>
      <c r="E18" s="128"/>
      <c r="F18" s="118" t="s">
        <v>78</v>
      </c>
      <c r="G18" s="137" t="s">
        <v>84</v>
      </c>
      <c r="H18" s="142"/>
      <c r="I18" s="142"/>
      <c r="J18" s="19"/>
      <c r="K18" s="19"/>
      <c r="L18" s="178"/>
      <c r="M18" s="12"/>
    </row>
    <row r="19" spans="1:13" ht="15.75" customHeight="1">
      <c r="A19" s="220"/>
      <c r="B19" s="217"/>
      <c r="C19" s="201"/>
      <c r="D19" s="122"/>
      <c r="E19" s="123"/>
      <c r="F19" s="119" t="s">
        <v>78</v>
      </c>
      <c r="G19" s="122" t="s">
        <v>85</v>
      </c>
      <c r="H19" s="124"/>
      <c r="I19" s="124"/>
      <c r="J19" s="145"/>
      <c r="K19" s="145"/>
      <c r="L19" s="177"/>
      <c r="M19" s="12"/>
    </row>
    <row r="20" spans="1:13" ht="51.75" customHeight="1">
      <c r="A20" s="220"/>
      <c r="B20" s="217"/>
      <c r="C20" s="94" t="s">
        <v>23</v>
      </c>
      <c r="D20" s="122" t="s">
        <v>86</v>
      </c>
      <c r="E20" s="123" t="s">
        <v>87</v>
      </c>
      <c r="F20" s="119" t="s">
        <v>17</v>
      </c>
      <c r="G20" s="122" t="s">
        <v>88</v>
      </c>
      <c r="H20" s="124" t="s">
        <v>53</v>
      </c>
      <c r="I20" s="124">
        <v>1999</v>
      </c>
      <c r="J20" s="145" t="s">
        <v>89</v>
      </c>
      <c r="K20" s="127" t="s">
        <v>90</v>
      </c>
      <c r="L20" s="177" t="s">
        <v>91</v>
      </c>
      <c r="M20" s="12"/>
    </row>
    <row r="21" spans="1:13" ht="38.25" customHeight="1">
      <c r="A21" s="220"/>
      <c r="B21" s="217"/>
      <c r="C21" s="41" t="s">
        <v>23</v>
      </c>
      <c r="D21" s="137" t="s">
        <v>92</v>
      </c>
      <c r="E21" s="128" t="s">
        <v>60</v>
      </c>
      <c r="F21" s="117" t="s">
        <v>17</v>
      </c>
      <c r="G21" s="121" t="s">
        <v>93</v>
      </c>
      <c r="H21" s="142" t="s">
        <v>80</v>
      </c>
      <c r="I21" s="142">
        <v>2000</v>
      </c>
      <c r="J21" s="19" t="s">
        <v>28</v>
      </c>
      <c r="K21" s="134" t="s">
        <v>94</v>
      </c>
      <c r="L21" s="178" t="s">
        <v>95</v>
      </c>
      <c r="M21" s="12"/>
    </row>
    <row r="22" spans="1:13" ht="15.75" customHeight="1">
      <c r="A22" s="220"/>
      <c r="B22" s="217"/>
      <c r="C22" s="41"/>
      <c r="D22" s="137"/>
      <c r="E22" s="128"/>
      <c r="F22" s="118" t="s">
        <v>17</v>
      </c>
      <c r="G22" s="137" t="s">
        <v>96</v>
      </c>
      <c r="H22" s="142"/>
      <c r="I22" s="142"/>
      <c r="J22" s="19"/>
      <c r="K22" s="134"/>
      <c r="L22" s="178"/>
      <c r="M22" s="12"/>
    </row>
    <row r="23" spans="1:13" ht="15.75" customHeight="1">
      <c r="A23" s="220"/>
      <c r="B23" s="217"/>
      <c r="C23" s="41"/>
      <c r="D23" s="137"/>
      <c r="E23" s="128"/>
      <c r="F23" s="118" t="s">
        <v>17</v>
      </c>
      <c r="G23" s="137" t="s">
        <v>97</v>
      </c>
      <c r="H23" s="142"/>
      <c r="I23" s="142"/>
      <c r="J23" s="19"/>
      <c r="K23" s="134"/>
      <c r="L23" s="178"/>
      <c r="M23" s="12"/>
    </row>
    <row r="24" spans="1:13" ht="15.75" customHeight="1">
      <c r="A24" s="220"/>
      <c r="B24" s="217"/>
      <c r="C24" s="41"/>
      <c r="D24" s="137"/>
      <c r="E24" s="128"/>
      <c r="F24" s="118" t="s">
        <v>17</v>
      </c>
      <c r="G24" s="137" t="s">
        <v>98</v>
      </c>
      <c r="H24" s="142"/>
      <c r="I24" s="142"/>
      <c r="J24" s="19"/>
      <c r="K24" s="134"/>
      <c r="L24" s="178"/>
      <c r="M24" s="12"/>
    </row>
    <row r="25" spans="1:13" ht="15.75" customHeight="1">
      <c r="A25" s="220"/>
      <c r="B25" s="217"/>
      <c r="C25" s="94"/>
      <c r="D25" s="122"/>
      <c r="E25" s="123"/>
      <c r="F25" s="119" t="s">
        <v>17</v>
      </c>
      <c r="G25" s="122" t="s">
        <v>99</v>
      </c>
      <c r="H25" s="124"/>
      <c r="I25" s="124"/>
      <c r="J25" s="145"/>
      <c r="K25" s="127"/>
      <c r="L25" s="177"/>
      <c r="M25" s="12"/>
    </row>
    <row r="26" spans="1:13" ht="27.75" customHeight="1">
      <c r="A26" s="220"/>
      <c r="B26" s="217"/>
      <c r="C26" s="200" t="s">
        <v>100</v>
      </c>
      <c r="D26" s="137" t="s">
        <v>101</v>
      </c>
      <c r="E26" s="128" t="s">
        <v>60</v>
      </c>
      <c r="F26" s="118" t="s">
        <v>61</v>
      </c>
      <c r="G26" s="137" t="s">
        <v>102</v>
      </c>
      <c r="H26" s="142" t="s">
        <v>103</v>
      </c>
      <c r="I26" s="142">
        <v>2000</v>
      </c>
      <c r="J26" s="19" t="s">
        <v>89</v>
      </c>
      <c r="K26" s="134" t="s">
        <v>104</v>
      </c>
      <c r="L26" s="178" t="s">
        <v>105</v>
      </c>
      <c r="M26" s="12"/>
    </row>
    <row r="27" spans="1:13" ht="15.75" customHeight="1">
      <c r="A27" s="220"/>
      <c r="B27" s="217"/>
      <c r="C27" s="201"/>
      <c r="D27" s="122"/>
      <c r="E27" s="123"/>
      <c r="F27" s="119" t="s">
        <v>61</v>
      </c>
      <c r="G27" s="122" t="s">
        <v>106</v>
      </c>
      <c r="H27" s="124"/>
      <c r="I27" s="124"/>
      <c r="J27" s="145"/>
      <c r="K27" s="127"/>
      <c r="L27" s="177"/>
      <c r="M27" s="12"/>
    </row>
    <row r="28" spans="1:13" ht="36" customHeight="1">
      <c r="A28" s="220"/>
      <c r="B28" s="217"/>
      <c r="C28" s="94" t="s">
        <v>107</v>
      </c>
      <c r="D28" s="122" t="s">
        <v>108</v>
      </c>
      <c r="E28" s="123" t="s">
        <v>87</v>
      </c>
      <c r="F28" s="119" t="s">
        <v>17</v>
      </c>
      <c r="G28" s="122" t="s">
        <v>109</v>
      </c>
      <c r="H28" s="124" t="s">
        <v>103</v>
      </c>
      <c r="I28" s="124">
        <v>2003</v>
      </c>
      <c r="J28" s="145" t="s">
        <v>110</v>
      </c>
      <c r="K28" s="127" t="s">
        <v>111</v>
      </c>
      <c r="L28" s="177" t="s">
        <v>112</v>
      </c>
      <c r="M28" s="12"/>
    </row>
    <row r="29" spans="1:13" ht="59.25" customHeight="1">
      <c r="A29" s="220"/>
      <c r="B29" s="217"/>
      <c r="C29" s="94" t="s">
        <v>113</v>
      </c>
      <c r="D29" s="122" t="s">
        <v>114</v>
      </c>
      <c r="E29" s="123" t="s">
        <v>37</v>
      </c>
      <c r="F29" s="119" t="s">
        <v>17</v>
      </c>
      <c r="G29" s="122" t="s">
        <v>115</v>
      </c>
      <c r="H29" s="124" t="s">
        <v>103</v>
      </c>
      <c r="I29" s="124">
        <v>2006</v>
      </c>
      <c r="J29" s="145" t="s">
        <v>116</v>
      </c>
      <c r="K29" s="127" t="s">
        <v>117</v>
      </c>
      <c r="L29" s="177" t="s">
        <v>118</v>
      </c>
      <c r="M29" s="12"/>
    </row>
    <row r="30" spans="1:13" ht="50.25" customHeight="1">
      <c r="A30" s="220"/>
      <c r="B30" s="217"/>
      <c r="C30" s="94" t="s">
        <v>119</v>
      </c>
      <c r="D30" s="122" t="s">
        <v>108</v>
      </c>
      <c r="E30" s="123" t="s">
        <v>87</v>
      </c>
      <c r="F30" s="119" t="s">
        <v>17</v>
      </c>
      <c r="G30" s="122" t="s">
        <v>120</v>
      </c>
      <c r="H30" s="124" t="s">
        <v>72</v>
      </c>
      <c r="I30" s="124">
        <v>2011</v>
      </c>
      <c r="J30" s="145" t="s">
        <v>121</v>
      </c>
      <c r="K30" s="127" t="s">
        <v>122</v>
      </c>
      <c r="L30" s="177" t="s">
        <v>123</v>
      </c>
      <c r="M30" s="12"/>
    </row>
    <row r="31" spans="1:13" ht="31.5" customHeight="1">
      <c r="A31" s="220"/>
      <c r="B31" s="217"/>
      <c r="C31" s="94" t="s">
        <v>124</v>
      </c>
      <c r="D31" s="122" t="s">
        <v>125</v>
      </c>
      <c r="E31" s="123" t="s">
        <v>37</v>
      </c>
      <c r="F31" s="119" t="s">
        <v>17</v>
      </c>
      <c r="G31" s="122" t="s">
        <v>126</v>
      </c>
      <c r="H31" s="124" t="s">
        <v>127</v>
      </c>
      <c r="I31" s="124">
        <v>2011</v>
      </c>
      <c r="J31" s="145" t="s">
        <v>128</v>
      </c>
      <c r="K31" s="127" t="s">
        <v>129</v>
      </c>
      <c r="L31" s="177" t="s">
        <v>130</v>
      </c>
      <c r="M31" s="12"/>
    </row>
    <row r="32" spans="1:13" ht="63" customHeight="1">
      <c r="A32" s="220"/>
      <c r="B32" s="217"/>
      <c r="C32" s="94" t="s">
        <v>23</v>
      </c>
      <c r="D32" s="122" t="s">
        <v>131</v>
      </c>
      <c r="E32" s="123" t="s">
        <v>37</v>
      </c>
      <c r="F32" s="119" t="s">
        <v>17</v>
      </c>
      <c r="G32" s="122" t="s">
        <v>132</v>
      </c>
      <c r="H32" s="124" t="s">
        <v>133</v>
      </c>
      <c r="I32" s="124">
        <v>2011</v>
      </c>
      <c r="J32" s="145" t="s">
        <v>134</v>
      </c>
      <c r="K32" s="127" t="s">
        <v>135</v>
      </c>
      <c r="L32" s="177" t="s">
        <v>136</v>
      </c>
      <c r="M32" s="12"/>
    </row>
    <row r="33" spans="1:16" ht="32.25" customHeight="1">
      <c r="A33" s="220"/>
      <c r="B33" s="217"/>
      <c r="C33" s="94" t="s">
        <v>23</v>
      </c>
      <c r="D33" s="122" t="s">
        <v>137</v>
      </c>
      <c r="E33" s="123" t="s">
        <v>37</v>
      </c>
      <c r="F33" s="119" t="s">
        <v>61</v>
      </c>
      <c r="G33" s="122" t="s">
        <v>138</v>
      </c>
      <c r="H33" s="124" t="s">
        <v>133</v>
      </c>
      <c r="I33" s="124">
        <v>2012</v>
      </c>
      <c r="J33" s="145" t="s">
        <v>134</v>
      </c>
      <c r="K33" s="127" t="s">
        <v>139</v>
      </c>
      <c r="L33" s="177" t="s">
        <v>140</v>
      </c>
      <c r="M33" s="12"/>
    </row>
    <row r="34" spans="1:16" ht="49.5" customHeight="1">
      <c r="A34" s="220"/>
      <c r="B34" s="217"/>
      <c r="C34" s="94" t="s">
        <v>23</v>
      </c>
      <c r="D34" s="122" t="s">
        <v>141</v>
      </c>
      <c r="E34" s="119" t="s">
        <v>141</v>
      </c>
      <c r="F34" s="119" t="s">
        <v>17</v>
      </c>
      <c r="G34" s="122" t="s">
        <v>142</v>
      </c>
      <c r="H34" s="124" t="s">
        <v>143</v>
      </c>
      <c r="I34" s="124">
        <v>2012</v>
      </c>
      <c r="J34" s="145" t="s">
        <v>144</v>
      </c>
      <c r="K34" s="127" t="s">
        <v>145</v>
      </c>
      <c r="L34" s="177" t="s">
        <v>146</v>
      </c>
      <c r="M34" s="12"/>
    </row>
    <row r="35" spans="1:16" ht="68.25" customHeight="1">
      <c r="A35" s="220"/>
      <c r="B35" s="217"/>
      <c r="C35" s="94" t="s">
        <v>113</v>
      </c>
      <c r="D35" s="122" t="s">
        <v>147</v>
      </c>
      <c r="E35" s="123" t="s">
        <v>37</v>
      </c>
      <c r="F35" s="119" t="s">
        <v>17</v>
      </c>
      <c r="G35" s="122" t="s">
        <v>148</v>
      </c>
      <c r="H35" s="124" t="s">
        <v>133</v>
      </c>
      <c r="I35" s="124">
        <v>2014</v>
      </c>
      <c r="J35" s="145" t="s">
        <v>149</v>
      </c>
      <c r="K35" s="127" t="s">
        <v>150</v>
      </c>
      <c r="L35" s="177" t="s">
        <v>151</v>
      </c>
      <c r="M35" s="12"/>
    </row>
    <row r="36" spans="1:16" ht="42" customHeight="1">
      <c r="A36" s="220"/>
      <c r="B36" s="217"/>
      <c r="C36" s="41" t="s">
        <v>113</v>
      </c>
      <c r="D36" s="137" t="s">
        <v>152</v>
      </c>
      <c r="E36" s="128" t="s">
        <v>25</v>
      </c>
      <c r="F36" s="118" t="s">
        <v>17</v>
      </c>
      <c r="G36" s="137" t="s">
        <v>153</v>
      </c>
      <c r="H36" s="142" t="s">
        <v>154</v>
      </c>
      <c r="I36" s="142">
        <v>2016</v>
      </c>
      <c r="J36" s="19" t="s">
        <v>155</v>
      </c>
      <c r="K36" s="134" t="s">
        <v>156</v>
      </c>
      <c r="L36" s="178" t="s">
        <v>157</v>
      </c>
      <c r="M36" s="12"/>
    </row>
    <row r="37" spans="1:16" ht="55.5" customHeight="1">
      <c r="A37" s="220"/>
      <c r="B37" s="217"/>
      <c r="C37" s="41"/>
      <c r="D37" s="137"/>
      <c r="E37" s="128"/>
      <c r="F37" s="118" t="s">
        <v>78</v>
      </c>
      <c r="G37" s="137" t="s">
        <v>158</v>
      </c>
      <c r="H37" s="137" t="s">
        <v>159</v>
      </c>
      <c r="I37" s="142"/>
      <c r="J37" s="19"/>
      <c r="K37" s="134"/>
      <c r="L37" s="178"/>
      <c r="M37" s="12"/>
    </row>
    <row r="38" spans="1:16" ht="15.75" customHeight="1">
      <c r="A38" s="220"/>
      <c r="B38" s="217"/>
      <c r="C38" s="41"/>
      <c r="D38" s="137"/>
      <c r="E38" s="128"/>
      <c r="F38" s="118" t="s">
        <v>78</v>
      </c>
      <c r="G38" s="99" t="s">
        <v>160</v>
      </c>
      <c r="H38" s="142"/>
      <c r="I38" s="142"/>
      <c r="J38" s="19"/>
      <c r="K38" s="134"/>
      <c r="L38" s="178"/>
      <c r="M38" s="12"/>
    </row>
    <row r="39" spans="1:16" ht="28.5" customHeight="1">
      <c r="A39" s="220"/>
      <c r="B39" s="217"/>
      <c r="C39" s="94"/>
      <c r="D39" s="122"/>
      <c r="E39" s="123"/>
      <c r="F39" s="119" t="s">
        <v>78</v>
      </c>
      <c r="G39" s="100" t="s">
        <v>161</v>
      </c>
      <c r="H39" s="124"/>
      <c r="I39" s="124"/>
      <c r="J39" s="145"/>
      <c r="K39" s="127"/>
      <c r="L39" s="177"/>
      <c r="M39" s="12"/>
    </row>
    <row r="40" spans="1:16" ht="39" customHeight="1">
      <c r="A40" s="220"/>
      <c r="B40" s="217"/>
      <c r="C40" s="41" t="s">
        <v>23</v>
      </c>
      <c r="D40" s="137" t="s">
        <v>162</v>
      </c>
      <c r="E40" s="128" t="s">
        <v>25</v>
      </c>
      <c r="F40" s="117" t="s">
        <v>17</v>
      </c>
      <c r="G40" s="121" t="s">
        <v>163</v>
      </c>
      <c r="H40" s="142" t="s">
        <v>164</v>
      </c>
      <c r="I40" s="142">
        <v>2017</v>
      </c>
      <c r="J40" s="19" t="s">
        <v>165</v>
      </c>
      <c r="K40" s="134" t="s">
        <v>166</v>
      </c>
      <c r="L40" s="178" t="s">
        <v>167</v>
      </c>
      <c r="M40" s="12"/>
    </row>
    <row r="41" spans="1:16" ht="15.75" customHeight="1">
      <c r="A41" s="221"/>
      <c r="B41" s="218"/>
      <c r="C41" s="94"/>
      <c r="D41" s="122"/>
      <c r="E41" s="123"/>
      <c r="F41" s="119" t="s">
        <v>17</v>
      </c>
      <c r="G41" s="122" t="s">
        <v>168</v>
      </c>
      <c r="H41" s="124"/>
      <c r="I41" s="124"/>
      <c r="J41" s="145"/>
      <c r="K41" s="145"/>
      <c r="L41" s="177"/>
      <c r="M41" s="12"/>
    </row>
    <row r="42" spans="1:16" ht="33" customHeight="1">
      <c r="A42" s="219" t="s">
        <v>169</v>
      </c>
      <c r="B42" s="269" t="s">
        <v>170</v>
      </c>
      <c r="C42" s="200" t="s">
        <v>23</v>
      </c>
      <c r="D42" s="137" t="s">
        <v>92</v>
      </c>
      <c r="E42" s="128" t="s">
        <v>60</v>
      </c>
      <c r="F42" s="117" t="s">
        <v>17</v>
      </c>
      <c r="G42" s="121" t="s">
        <v>171</v>
      </c>
      <c r="H42" s="142" t="s">
        <v>80</v>
      </c>
      <c r="I42" s="142">
        <v>2000</v>
      </c>
      <c r="J42" s="19" t="s">
        <v>28</v>
      </c>
      <c r="K42" s="134" t="s">
        <v>94</v>
      </c>
      <c r="L42" s="178" t="s">
        <v>172</v>
      </c>
      <c r="M42" s="12"/>
      <c r="N42" s="13"/>
      <c r="O42" s="10"/>
      <c r="P42" s="14"/>
    </row>
    <row r="43" spans="1:16" ht="15.75" customHeight="1">
      <c r="A43" s="220"/>
      <c r="B43" s="270"/>
      <c r="C43" s="229"/>
      <c r="D43" s="137"/>
      <c r="E43" s="128"/>
      <c r="F43" s="118" t="s">
        <v>17</v>
      </c>
      <c r="G43" s="137" t="s">
        <v>173</v>
      </c>
      <c r="H43" s="142"/>
      <c r="I43" s="142"/>
      <c r="J43" s="19"/>
      <c r="K43" s="19"/>
      <c r="L43" s="178"/>
      <c r="M43" s="12"/>
    </row>
    <row r="44" spans="1:16" ht="15.75" customHeight="1">
      <c r="A44" s="220"/>
      <c r="B44" s="270"/>
      <c r="C44" s="229"/>
      <c r="D44" s="137"/>
      <c r="E44" s="128"/>
      <c r="F44" s="118" t="s">
        <v>17</v>
      </c>
      <c r="G44" s="137" t="s">
        <v>174</v>
      </c>
      <c r="H44" s="142"/>
      <c r="I44" s="142"/>
      <c r="J44" s="19"/>
      <c r="K44" s="19"/>
      <c r="L44" s="178"/>
      <c r="M44" s="12"/>
    </row>
    <row r="45" spans="1:16" ht="15.75" customHeight="1">
      <c r="A45" s="220"/>
      <c r="B45" s="270"/>
      <c r="C45" s="201"/>
      <c r="D45" s="122"/>
      <c r="E45" s="123"/>
      <c r="F45" s="119" t="s">
        <v>17</v>
      </c>
      <c r="G45" s="122" t="s">
        <v>175</v>
      </c>
      <c r="H45" s="124"/>
      <c r="I45" s="124"/>
      <c r="J45" s="145"/>
      <c r="K45" s="145"/>
      <c r="L45" s="177"/>
    </row>
    <row r="46" spans="1:16" ht="43.5" customHeight="1">
      <c r="A46" s="221"/>
      <c r="B46" s="271"/>
      <c r="C46" s="94" t="s">
        <v>124</v>
      </c>
      <c r="D46" s="122" t="s">
        <v>125</v>
      </c>
      <c r="E46" s="123" t="s">
        <v>37</v>
      </c>
      <c r="F46" s="119" t="s">
        <v>17</v>
      </c>
      <c r="G46" s="122" t="s">
        <v>176</v>
      </c>
      <c r="H46" s="124" t="s">
        <v>127</v>
      </c>
      <c r="I46" s="124">
        <v>2011</v>
      </c>
      <c r="J46" s="145" t="s">
        <v>128</v>
      </c>
      <c r="K46" s="127" t="s">
        <v>129</v>
      </c>
      <c r="L46" s="177" t="s">
        <v>130</v>
      </c>
    </row>
    <row r="47" spans="1:16" ht="15.75" customHeight="1">
      <c r="A47" s="115"/>
      <c r="B47" s="154"/>
      <c r="C47" s="41"/>
      <c r="D47" s="137"/>
      <c r="E47" s="128"/>
      <c r="F47" s="52"/>
      <c r="G47" s="137"/>
      <c r="H47" s="142"/>
      <c r="I47" s="151"/>
      <c r="J47" s="133"/>
      <c r="K47" s="19"/>
      <c r="L47" s="178"/>
    </row>
    <row r="48" spans="1:16" ht="31.5" customHeight="1">
      <c r="A48" s="116" t="s">
        <v>177</v>
      </c>
      <c r="B48" s="155" t="s">
        <v>178</v>
      </c>
      <c r="C48" s="85" t="s">
        <v>113</v>
      </c>
      <c r="D48" s="122" t="s">
        <v>179</v>
      </c>
      <c r="E48" s="119" t="s">
        <v>180</v>
      </c>
      <c r="F48" s="119" t="s">
        <v>17</v>
      </c>
      <c r="G48" s="122" t="s">
        <v>181</v>
      </c>
      <c r="H48" s="130" t="s">
        <v>182</v>
      </c>
      <c r="I48" s="130">
        <v>2010</v>
      </c>
      <c r="J48" s="122" t="s">
        <v>183</v>
      </c>
      <c r="K48" s="127" t="s">
        <v>184</v>
      </c>
      <c r="L48" s="177" t="s">
        <v>185</v>
      </c>
    </row>
    <row r="49" spans="1:12" ht="44.25" customHeight="1">
      <c r="A49" s="116" t="s">
        <v>186</v>
      </c>
      <c r="B49" s="155" t="s">
        <v>187</v>
      </c>
      <c r="C49" s="85" t="s">
        <v>113</v>
      </c>
      <c r="D49" s="122" t="s">
        <v>179</v>
      </c>
      <c r="E49" s="119" t="s">
        <v>180</v>
      </c>
      <c r="F49" s="119" t="s">
        <v>17</v>
      </c>
      <c r="G49" s="122" t="s">
        <v>188</v>
      </c>
      <c r="H49" s="130" t="s">
        <v>182</v>
      </c>
      <c r="I49" s="130">
        <v>2010</v>
      </c>
      <c r="J49" s="122" t="s">
        <v>183</v>
      </c>
      <c r="K49" s="127" t="s">
        <v>184</v>
      </c>
      <c r="L49" s="177" t="s">
        <v>185</v>
      </c>
    </row>
    <row r="50" spans="1:12" ht="30.75" customHeight="1">
      <c r="A50" s="116" t="s">
        <v>189</v>
      </c>
      <c r="B50" s="155" t="s">
        <v>190</v>
      </c>
      <c r="C50" s="85" t="s">
        <v>113</v>
      </c>
      <c r="D50" s="122" t="s">
        <v>179</v>
      </c>
      <c r="E50" s="119" t="s">
        <v>180</v>
      </c>
      <c r="F50" s="119" t="s">
        <v>17</v>
      </c>
      <c r="G50" s="122" t="s">
        <v>191</v>
      </c>
      <c r="H50" s="130" t="s">
        <v>182</v>
      </c>
      <c r="I50" s="130">
        <v>2010</v>
      </c>
      <c r="J50" s="122" t="s">
        <v>183</v>
      </c>
      <c r="K50" s="127" t="s">
        <v>184</v>
      </c>
      <c r="L50" s="177" t="s">
        <v>185</v>
      </c>
    </row>
    <row r="51" spans="1:12" ht="54" customHeight="1" thickBot="1">
      <c r="A51" s="116" t="s">
        <v>192</v>
      </c>
      <c r="B51" s="155" t="s">
        <v>193</v>
      </c>
      <c r="C51" s="85" t="s">
        <v>194</v>
      </c>
      <c r="D51" s="122" t="s">
        <v>195</v>
      </c>
      <c r="E51" s="119" t="s">
        <v>37</v>
      </c>
      <c r="F51" s="119" t="s">
        <v>17</v>
      </c>
      <c r="G51" s="122" t="s">
        <v>196</v>
      </c>
      <c r="H51" s="130" t="s">
        <v>19</v>
      </c>
      <c r="I51" s="132">
        <v>2018</v>
      </c>
      <c r="J51" s="148" t="s">
        <v>197</v>
      </c>
      <c r="K51" s="127" t="s">
        <v>198</v>
      </c>
      <c r="L51" s="177" t="s">
        <v>199</v>
      </c>
    </row>
    <row r="52" spans="1:12" ht="23.25" customHeight="1">
      <c r="A52" s="219" t="s">
        <v>200</v>
      </c>
      <c r="B52" s="262" t="s">
        <v>200</v>
      </c>
      <c r="C52" s="41"/>
      <c r="D52" s="137"/>
      <c r="E52" s="128"/>
      <c r="F52" s="52"/>
      <c r="G52" s="137"/>
      <c r="H52" s="142"/>
      <c r="I52" s="151"/>
      <c r="J52" s="133"/>
      <c r="K52" s="19"/>
      <c r="L52" s="275" t="s">
        <v>201</v>
      </c>
    </row>
    <row r="53" spans="1:12" ht="15.75" customHeight="1">
      <c r="A53" s="220"/>
      <c r="B53" s="263"/>
      <c r="C53" s="138" t="s">
        <v>23</v>
      </c>
      <c r="D53" s="137" t="s">
        <v>202</v>
      </c>
      <c r="E53" s="118" t="s">
        <v>37</v>
      </c>
      <c r="F53" s="118" t="s">
        <v>78</v>
      </c>
      <c r="G53" s="137" t="s">
        <v>203</v>
      </c>
      <c r="H53" s="129" t="s">
        <v>204</v>
      </c>
      <c r="I53" s="129">
        <v>1990</v>
      </c>
      <c r="J53" s="137" t="s">
        <v>205</v>
      </c>
      <c r="K53" s="101" t="s">
        <v>206</v>
      </c>
      <c r="L53" s="276"/>
    </row>
    <row r="54" spans="1:12" ht="26.25" customHeight="1">
      <c r="A54" s="220"/>
      <c r="B54" s="263"/>
      <c r="C54" s="138"/>
      <c r="D54" s="137"/>
      <c r="E54" s="118"/>
      <c r="F54" s="118" t="s">
        <v>78</v>
      </c>
      <c r="G54" s="137" t="s">
        <v>207</v>
      </c>
      <c r="H54" s="129"/>
      <c r="I54" s="129"/>
      <c r="J54" s="137"/>
      <c r="K54" s="101"/>
      <c r="L54" s="276"/>
    </row>
    <row r="55" spans="1:12" ht="15.75" customHeight="1">
      <c r="A55" s="220"/>
      <c r="B55" s="263"/>
      <c r="C55" s="138"/>
      <c r="D55" s="137"/>
      <c r="E55" s="118"/>
      <c r="F55" s="118" t="s">
        <v>78</v>
      </c>
      <c r="G55" s="137" t="s">
        <v>208</v>
      </c>
      <c r="H55" s="129"/>
      <c r="I55" s="129"/>
      <c r="J55" s="137"/>
      <c r="K55" s="101"/>
      <c r="L55" s="276"/>
    </row>
    <row r="56" spans="1:12" ht="15.75" customHeight="1" thickBot="1">
      <c r="A56" s="220"/>
      <c r="B56" s="263"/>
      <c r="C56" s="136"/>
      <c r="D56" s="122"/>
      <c r="E56" s="119"/>
      <c r="F56" s="119" t="s">
        <v>78</v>
      </c>
      <c r="G56" s="122" t="s">
        <v>209</v>
      </c>
      <c r="H56" s="130"/>
      <c r="I56" s="130"/>
      <c r="J56" s="122"/>
      <c r="K56" s="127"/>
      <c r="L56" s="277"/>
    </row>
    <row r="57" spans="1:12" ht="35.25" customHeight="1" thickBot="1">
      <c r="A57" s="220"/>
      <c r="B57" s="263"/>
      <c r="C57" s="136" t="s">
        <v>23</v>
      </c>
      <c r="D57" s="122" t="s">
        <v>210</v>
      </c>
      <c r="E57" s="119" t="s">
        <v>87</v>
      </c>
      <c r="F57" s="119" t="s">
        <v>78</v>
      </c>
      <c r="G57" s="122" t="s">
        <v>211</v>
      </c>
      <c r="H57" s="130" t="s">
        <v>19</v>
      </c>
      <c r="I57" s="130">
        <v>2001</v>
      </c>
      <c r="J57" s="122" t="s">
        <v>212</v>
      </c>
      <c r="K57" s="127" t="s">
        <v>213</v>
      </c>
      <c r="L57" s="177" t="s">
        <v>214</v>
      </c>
    </row>
    <row r="58" spans="1:12" ht="35.25" customHeight="1">
      <c r="A58" s="220"/>
      <c r="B58" s="263"/>
      <c r="C58" s="136" t="s">
        <v>124</v>
      </c>
      <c r="D58" s="122" t="s">
        <v>215</v>
      </c>
      <c r="E58" s="119" t="s">
        <v>37</v>
      </c>
      <c r="F58" s="119" t="s">
        <v>17</v>
      </c>
      <c r="G58" s="122" t="s">
        <v>216</v>
      </c>
      <c r="H58" s="130" t="s">
        <v>127</v>
      </c>
      <c r="I58" s="130">
        <v>2011</v>
      </c>
      <c r="J58" s="122" t="s">
        <v>128</v>
      </c>
      <c r="K58" s="127" t="s">
        <v>129</v>
      </c>
      <c r="L58" s="177" t="s">
        <v>130</v>
      </c>
    </row>
    <row r="59" spans="1:12" ht="44.25" customHeight="1">
      <c r="A59" s="220"/>
      <c r="B59" s="263"/>
      <c r="C59" s="120" t="s">
        <v>100</v>
      </c>
      <c r="D59" s="122" t="s">
        <v>217</v>
      </c>
      <c r="E59" s="147" t="s">
        <v>60</v>
      </c>
      <c r="F59" s="119" t="s">
        <v>17</v>
      </c>
      <c r="G59" s="122" t="s">
        <v>218</v>
      </c>
      <c r="H59" s="130" t="s">
        <v>72</v>
      </c>
      <c r="I59" s="130">
        <v>2000</v>
      </c>
      <c r="J59" s="122" t="s">
        <v>219</v>
      </c>
      <c r="K59" s="127" t="s">
        <v>104</v>
      </c>
      <c r="L59" s="177" t="s">
        <v>105</v>
      </c>
    </row>
    <row r="60" spans="1:12" ht="36" customHeight="1">
      <c r="A60" s="220"/>
      <c r="B60" s="263"/>
      <c r="C60" s="138" t="s">
        <v>23</v>
      </c>
      <c r="D60" s="137" t="s">
        <v>220</v>
      </c>
      <c r="E60" s="146" t="s">
        <v>60</v>
      </c>
      <c r="F60" s="118" t="s">
        <v>17</v>
      </c>
      <c r="G60" s="137" t="s">
        <v>221</v>
      </c>
      <c r="H60" s="129" t="s">
        <v>222</v>
      </c>
      <c r="I60" s="129">
        <v>1996</v>
      </c>
      <c r="J60" s="137" t="s">
        <v>223</v>
      </c>
      <c r="K60" s="101" t="s">
        <v>224</v>
      </c>
      <c r="L60" s="178" t="s">
        <v>225</v>
      </c>
    </row>
    <row r="61" spans="1:12" ht="25.5" customHeight="1">
      <c r="A61" s="220"/>
      <c r="B61" s="263"/>
      <c r="C61" s="120"/>
      <c r="D61" s="122"/>
      <c r="E61" s="147"/>
      <c r="F61" s="119" t="s">
        <v>17</v>
      </c>
      <c r="G61" s="122" t="s">
        <v>226</v>
      </c>
      <c r="H61" s="130"/>
      <c r="I61" s="124"/>
      <c r="J61" s="145"/>
      <c r="K61" s="145"/>
      <c r="L61" s="177"/>
    </row>
    <row r="62" spans="1:12" ht="42" customHeight="1">
      <c r="A62" s="221"/>
      <c r="B62" s="264"/>
      <c r="C62" s="120" t="s">
        <v>119</v>
      </c>
      <c r="D62" s="122" t="s">
        <v>227</v>
      </c>
      <c r="E62" s="147" t="s">
        <v>87</v>
      </c>
      <c r="F62" s="119" t="s">
        <v>17</v>
      </c>
      <c r="G62" s="122" t="s">
        <v>228</v>
      </c>
      <c r="H62" s="130" t="s">
        <v>72</v>
      </c>
      <c r="I62" s="124">
        <v>2011</v>
      </c>
      <c r="J62" s="145" t="s">
        <v>121</v>
      </c>
      <c r="K62" s="127" t="s">
        <v>122</v>
      </c>
      <c r="L62" s="177" t="s">
        <v>123</v>
      </c>
    </row>
    <row r="63" spans="1:12" ht="36" customHeight="1">
      <c r="A63" s="140" t="s">
        <v>229</v>
      </c>
      <c r="B63" s="155" t="s">
        <v>230</v>
      </c>
      <c r="C63" s="85" t="s">
        <v>113</v>
      </c>
      <c r="D63" s="122" t="s">
        <v>179</v>
      </c>
      <c r="E63" s="119" t="s">
        <v>180</v>
      </c>
      <c r="F63" s="119" t="s">
        <v>17</v>
      </c>
      <c r="G63" s="122" t="s">
        <v>231</v>
      </c>
      <c r="H63" s="130" t="s">
        <v>182</v>
      </c>
      <c r="I63" s="130">
        <v>2010</v>
      </c>
      <c r="J63" s="122" t="s">
        <v>183</v>
      </c>
      <c r="K63" s="127" t="s">
        <v>184</v>
      </c>
      <c r="L63" s="177" t="s">
        <v>185</v>
      </c>
    </row>
    <row r="64" spans="1:12" ht="41.25" customHeight="1">
      <c r="A64" s="116" t="s">
        <v>232</v>
      </c>
      <c r="B64" s="155" t="s">
        <v>233</v>
      </c>
      <c r="C64" s="85" t="s">
        <v>113</v>
      </c>
      <c r="D64" s="122" t="s">
        <v>179</v>
      </c>
      <c r="E64" s="119" t="s">
        <v>180</v>
      </c>
      <c r="F64" s="119" t="s">
        <v>17</v>
      </c>
      <c r="G64" s="122" t="s">
        <v>234</v>
      </c>
      <c r="H64" s="130" t="s">
        <v>182</v>
      </c>
      <c r="I64" s="130">
        <v>2010</v>
      </c>
      <c r="J64" s="122" t="s">
        <v>183</v>
      </c>
      <c r="K64" s="127" t="s">
        <v>184</v>
      </c>
      <c r="L64" s="177" t="s">
        <v>185</v>
      </c>
    </row>
    <row r="65" spans="1:12" ht="36" customHeight="1">
      <c r="A65" s="115" t="s">
        <v>235</v>
      </c>
      <c r="B65" s="47" t="s">
        <v>236</v>
      </c>
      <c r="C65" s="136" t="s">
        <v>113</v>
      </c>
      <c r="D65" s="122" t="s">
        <v>179</v>
      </c>
      <c r="E65" s="123" t="s">
        <v>180</v>
      </c>
      <c r="F65" s="139" t="s">
        <v>26</v>
      </c>
      <c r="G65" s="122" t="s">
        <v>27</v>
      </c>
      <c r="H65" s="124" t="s">
        <v>182</v>
      </c>
      <c r="I65" s="125">
        <v>2010</v>
      </c>
      <c r="J65" s="122" t="s">
        <v>183</v>
      </c>
      <c r="K65" s="127" t="s">
        <v>184</v>
      </c>
      <c r="L65" s="177" t="s">
        <v>185</v>
      </c>
    </row>
    <row r="66" spans="1:12" ht="36" customHeight="1">
      <c r="A66" s="45" t="s">
        <v>237</v>
      </c>
      <c r="B66" s="155" t="s">
        <v>238</v>
      </c>
      <c r="C66" s="135" t="s">
        <v>23</v>
      </c>
      <c r="D66" s="121" t="s">
        <v>239</v>
      </c>
      <c r="E66" s="117" t="s">
        <v>37</v>
      </c>
      <c r="F66" s="119" t="s">
        <v>17</v>
      </c>
      <c r="G66" s="122" t="s">
        <v>240</v>
      </c>
      <c r="H66" s="130" t="s">
        <v>241</v>
      </c>
      <c r="I66" s="132">
        <v>1999</v>
      </c>
      <c r="J66" s="148" t="s">
        <v>242</v>
      </c>
      <c r="K66" s="127" t="s">
        <v>243</v>
      </c>
      <c r="L66" s="177" t="s">
        <v>91</v>
      </c>
    </row>
    <row r="67" spans="1:12" ht="30" customHeight="1">
      <c r="A67" s="219" t="s">
        <v>244</v>
      </c>
      <c r="B67" s="216" t="s">
        <v>245</v>
      </c>
      <c r="C67" s="222" t="s">
        <v>246</v>
      </c>
      <c r="D67" s="202" t="s">
        <v>247</v>
      </c>
      <c r="E67" s="235" t="s">
        <v>37</v>
      </c>
      <c r="F67" s="34" t="s">
        <v>17</v>
      </c>
      <c r="G67" s="16" t="s">
        <v>248</v>
      </c>
      <c r="H67" s="20" t="s">
        <v>249</v>
      </c>
      <c r="I67" s="17">
        <v>1985</v>
      </c>
      <c r="J67" s="18" t="s">
        <v>250</v>
      </c>
      <c r="K67" s="101" t="s">
        <v>251</v>
      </c>
      <c r="L67" s="178" t="s">
        <v>252</v>
      </c>
    </row>
    <row r="68" spans="1:12" ht="19.5" customHeight="1">
      <c r="A68" s="220"/>
      <c r="B68" s="217"/>
      <c r="C68" s="228"/>
      <c r="D68" s="224"/>
      <c r="E68" s="236"/>
      <c r="F68" s="118" t="s">
        <v>17</v>
      </c>
      <c r="G68" s="137" t="s">
        <v>253</v>
      </c>
      <c r="H68" s="142"/>
      <c r="I68" s="151"/>
      <c r="J68" s="133"/>
      <c r="K68" s="15"/>
      <c r="L68" s="178"/>
    </row>
    <row r="69" spans="1:12" ht="15.75" customHeight="1">
      <c r="A69" s="220"/>
      <c r="B69" s="217"/>
      <c r="C69" s="228"/>
      <c r="D69" s="224"/>
      <c r="E69" s="236"/>
      <c r="F69" s="118" t="s">
        <v>17</v>
      </c>
      <c r="G69" s="137" t="s">
        <v>254</v>
      </c>
      <c r="H69" s="142"/>
      <c r="I69" s="151"/>
      <c r="J69" s="133"/>
      <c r="K69" s="15"/>
      <c r="L69" s="178"/>
    </row>
    <row r="70" spans="1:12" ht="19.5" customHeight="1">
      <c r="A70" s="221"/>
      <c r="B70" s="218"/>
      <c r="C70" s="223"/>
      <c r="D70" s="203"/>
      <c r="E70" s="237"/>
      <c r="F70" s="119" t="s">
        <v>17</v>
      </c>
      <c r="G70" s="122" t="s">
        <v>255</v>
      </c>
      <c r="H70" s="124"/>
      <c r="I70" s="125"/>
      <c r="J70" s="126"/>
      <c r="K70" s="145"/>
      <c r="L70" s="177"/>
    </row>
    <row r="71" spans="1:12" ht="48.75" customHeight="1">
      <c r="A71" s="232" t="s">
        <v>256</v>
      </c>
      <c r="B71" s="216" t="s">
        <v>257</v>
      </c>
      <c r="C71" s="222" t="s">
        <v>246</v>
      </c>
      <c r="D71" s="202" t="s">
        <v>258</v>
      </c>
      <c r="E71" s="204" t="s">
        <v>37</v>
      </c>
      <c r="F71" s="118" t="s">
        <v>17</v>
      </c>
      <c r="G71" s="137" t="s">
        <v>259</v>
      </c>
      <c r="H71" s="142" t="s">
        <v>249</v>
      </c>
      <c r="I71" s="151">
        <v>1985</v>
      </c>
      <c r="J71" s="133" t="s">
        <v>250</v>
      </c>
      <c r="K71" s="101" t="s">
        <v>251</v>
      </c>
      <c r="L71" s="178" t="s">
        <v>252</v>
      </c>
    </row>
    <row r="72" spans="1:12" ht="20.25" customHeight="1">
      <c r="A72" s="234"/>
      <c r="B72" s="217"/>
      <c r="C72" s="228"/>
      <c r="D72" s="224"/>
      <c r="E72" s="210"/>
      <c r="F72" s="118" t="s">
        <v>17</v>
      </c>
      <c r="G72" s="137" t="s">
        <v>260</v>
      </c>
      <c r="H72" s="142"/>
      <c r="I72" s="151"/>
      <c r="J72" s="133"/>
      <c r="K72" s="101"/>
      <c r="L72" s="178"/>
    </row>
    <row r="73" spans="1:12" ht="20.25" customHeight="1">
      <c r="A73" s="233"/>
      <c r="B73" s="218"/>
      <c r="C73" s="223"/>
      <c r="D73" s="203"/>
      <c r="E73" s="205"/>
      <c r="F73" s="119" t="s">
        <v>17</v>
      </c>
      <c r="G73" s="122" t="s">
        <v>261</v>
      </c>
      <c r="H73" s="124"/>
      <c r="I73" s="125"/>
      <c r="J73" s="126"/>
      <c r="K73" s="127"/>
      <c r="L73" s="177"/>
    </row>
    <row r="74" spans="1:12" ht="43.5" customHeight="1">
      <c r="A74" s="219" t="s">
        <v>262</v>
      </c>
      <c r="B74" s="216" t="s">
        <v>263</v>
      </c>
      <c r="C74" s="138" t="s">
        <v>246</v>
      </c>
      <c r="D74" s="137" t="s">
        <v>258</v>
      </c>
      <c r="E74" s="204" t="s">
        <v>37</v>
      </c>
      <c r="F74" s="117" t="s">
        <v>17</v>
      </c>
      <c r="G74" s="121" t="s">
        <v>264</v>
      </c>
      <c r="H74" s="142" t="s">
        <v>249</v>
      </c>
      <c r="I74" s="151">
        <v>1985</v>
      </c>
      <c r="J74" s="133" t="s">
        <v>250</v>
      </c>
      <c r="K74" s="101" t="s">
        <v>251</v>
      </c>
      <c r="L74" s="178" t="s">
        <v>252</v>
      </c>
    </row>
    <row r="75" spans="1:12" ht="25.5" customHeight="1">
      <c r="A75" s="220"/>
      <c r="B75" s="217"/>
      <c r="C75" s="138"/>
      <c r="D75" s="137"/>
      <c r="E75" s="210"/>
      <c r="F75" s="118" t="s">
        <v>17</v>
      </c>
      <c r="G75" s="137" t="s">
        <v>265</v>
      </c>
      <c r="H75" s="142"/>
      <c r="I75" s="151"/>
      <c r="J75" s="133"/>
      <c r="K75" s="101"/>
      <c r="L75" s="178"/>
    </row>
    <row r="76" spans="1:12" ht="26.25" customHeight="1">
      <c r="A76" s="221"/>
      <c r="B76" s="218"/>
      <c r="C76" s="102"/>
      <c r="D76" s="103"/>
      <c r="E76" s="205"/>
      <c r="F76" s="119" t="s">
        <v>17</v>
      </c>
      <c r="G76" s="122" t="s">
        <v>266</v>
      </c>
      <c r="H76" s="104"/>
      <c r="I76" s="104"/>
      <c r="J76" s="126"/>
      <c r="K76" s="104"/>
      <c r="L76" s="176"/>
    </row>
    <row r="77" spans="1:12" ht="40.5" customHeight="1">
      <c r="A77" s="232" t="s">
        <v>267</v>
      </c>
      <c r="B77" s="216" t="s">
        <v>268</v>
      </c>
      <c r="C77" s="41" t="s">
        <v>23</v>
      </c>
      <c r="D77" s="137" t="s">
        <v>269</v>
      </c>
      <c r="E77" s="128" t="s">
        <v>37</v>
      </c>
      <c r="F77" s="118" t="s">
        <v>17</v>
      </c>
      <c r="G77" s="137" t="s">
        <v>270</v>
      </c>
      <c r="H77" s="142" t="s">
        <v>271</v>
      </c>
      <c r="I77" s="151">
        <v>2000</v>
      </c>
      <c r="J77" s="133" t="s">
        <v>272</v>
      </c>
      <c r="K77" s="101" t="s">
        <v>273</v>
      </c>
      <c r="L77" s="178" t="s">
        <v>274</v>
      </c>
    </row>
    <row r="78" spans="1:12" ht="15.75" customHeight="1">
      <c r="A78" s="234"/>
      <c r="B78" s="217"/>
      <c r="C78" s="94"/>
      <c r="D78" s="122"/>
      <c r="E78" s="123"/>
      <c r="F78" s="119" t="s">
        <v>17</v>
      </c>
      <c r="G78" s="122" t="s">
        <v>275</v>
      </c>
      <c r="H78" s="124"/>
      <c r="I78" s="125"/>
      <c r="J78" s="126"/>
      <c r="K78" s="145"/>
      <c r="L78" s="177"/>
    </row>
    <row r="79" spans="1:12" ht="46.5" customHeight="1">
      <c r="A79" s="234"/>
      <c r="B79" s="217"/>
      <c r="C79" s="120" t="s">
        <v>23</v>
      </c>
      <c r="D79" s="122" t="s">
        <v>276</v>
      </c>
      <c r="E79" s="123" t="s">
        <v>277</v>
      </c>
      <c r="F79" s="119" t="s">
        <v>17</v>
      </c>
      <c r="G79" s="122" t="s">
        <v>278</v>
      </c>
      <c r="H79" s="124" t="s">
        <v>182</v>
      </c>
      <c r="I79" s="125">
        <v>2001</v>
      </c>
      <c r="J79" s="126" t="s">
        <v>279</v>
      </c>
      <c r="K79" s="127" t="s">
        <v>280</v>
      </c>
      <c r="L79" s="177" t="s">
        <v>281</v>
      </c>
    </row>
    <row r="80" spans="1:12" ht="46.5" customHeight="1">
      <c r="A80" s="234"/>
      <c r="B80" s="217"/>
      <c r="C80" s="200" t="s">
        <v>23</v>
      </c>
      <c r="D80" s="202" t="s">
        <v>282</v>
      </c>
      <c r="E80" s="204" t="s">
        <v>283</v>
      </c>
      <c r="F80" s="118" t="s">
        <v>17</v>
      </c>
      <c r="G80" s="137" t="s">
        <v>284</v>
      </c>
      <c r="H80" s="142" t="s">
        <v>285</v>
      </c>
      <c r="I80" s="151">
        <v>2006</v>
      </c>
      <c r="J80" s="133" t="s">
        <v>28</v>
      </c>
      <c r="K80" s="101" t="s">
        <v>286</v>
      </c>
      <c r="L80" s="178" t="s">
        <v>287</v>
      </c>
    </row>
    <row r="81" spans="1:12" ht="15.75" customHeight="1">
      <c r="A81" s="234"/>
      <c r="B81" s="217"/>
      <c r="C81" s="201"/>
      <c r="D81" s="203"/>
      <c r="E81" s="205"/>
      <c r="F81" s="119" t="s">
        <v>17</v>
      </c>
      <c r="G81" s="122" t="s">
        <v>288</v>
      </c>
      <c r="H81" s="124"/>
      <c r="I81" s="125"/>
      <c r="J81" s="126"/>
      <c r="K81" s="145"/>
      <c r="L81" s="177"/>
    </row>
    <row r="82" spans="1:12" ht="50.25" customHeight="1">
      <c r="A82" s="234"/>
      <c r="B82" s="217"/>
      <c r="C82" s="94" t="s">
        <v>23</v>
      </c>
      <c r="D82" s="122" t="s">
        <v>289</v>
      </c>
      <c r="E82" s="123" t="s">
        <v>290</v>
      </c>
      <c r="F82" s="139" t="s">
        <v>26</v>
      </c>
      <c r="G82" s="122" t="s">
        <v>27</v>
      </c>
      <c r="H82" s="124" t="s">
        <v>19</v>
      </c>
      <c r="I82" s="125">
        <v>2009</v>
      </c>
      <c r="J82" s="126" t="s">
        <v>28</v>
      </c>
      <c r="K82" s="127" t="s">
        <v>29</v>
      </c>
      <c r="L82" s="177" t="s">
        <v>30</v>
      </c>
    </row>
    <row r="83" spans="1:12" ht="37.5" customHeight="1">
      <c r="A83" s="234"/>
      <c r="B83" s="217"/>
      <c r="C83" s="94" t="s">
        <v>23</v>
      </c>
      <c r="D83" s="122" t="s">
        <v>291</v>
      </c>
      <c r="E83" s="123" t="s">
        <v>25</v>
      </c>
      <c r="F83" s="119" t="s">
        <v>17</v>
      </c>
      <c r="G83" s="122" t="s">
        <v>292</v>
      </c>
      <c r="H83" s="124" t="s">
        <v>19</v>
      </c>
      <c r="I83" s="125">
        <v>2013</v>
      </c>
      <c r="J83" s="126" t="s">
        <v>293</v>
      </c>
      <c r="K83" s="127" t="s">
        <v>294</v>
      </c>
      <c r="L83" s="177" t="s">
        <v>295</v>
      </c>
    </row>
    <row r="84" spans="1:12" ht="80.25" customHeight="1">
      <c r="A84" s="234"/>
      <c r="B84" s="217"/>
      <c r="C84" s="200" t="s">
        <v>296</v>
      </c>
      <c r="D84" s="202" t="s">
        <v>297</v>
      </c>
      <c r="E84" s="204" t="s">
        <v>37</v>
      </c>
      <c r="F84" s="118" t="s">
        <v>17</v>
      </c>
      <c r="G84" s="137" t="s">
        <v>298</v>
      </c>
      <c r="H84" s="142" t="s">
        <v>299</v>
      </c>
      <c r="I84" s="151">
        <v>2017</v>
      </c>
      <c r="J84" s="133" t="s">
        <v>300</v>
      </c>
      <c r="K84" s="101" t="s">
        <v>301</v>
      </c>
      <c r="L84" s="178" t="s">
        <v>302</v>
      </c>
    </row>
    <row r="85" spans="1:12" ht="27.75" customHeight="1">
      <c r="A85" s="234"/>
      <c r="B85" s="217"/>
      <c r="C85" s="229"/>
      <c r="D85" s="224"/>
      <c r="E85" s="210"/>
      <c r="F85" s="118" t="s">
        <v>17</v>
      </c>
      <c r="G85" s="137" t="s">
        <v>303</v>
      </c>
      <c r="H85" s="142"/>
      <c r="I85" s="151"/>
      <c r="J85" s="133"/>
      <c r="K85" s="15"/>
      <c r="L85" s="178"/>
    </row>
    <row r="86" spans="1:12" ht="15.75" customHeight="1">
      <c r="A86" s="234"/>
      <c r="B86" s="217"/>
      <c r="C86" s="201"/>
      <c r="D86" s="203"/>
      <c r="E86" s="205"/>
      <c r="F86" s="119" t="s">
        <v>17</v>
      </c>
      <c r="G86" s="122" t="s">
        <v>304</v>
      </c>
      <c r="H86" s="124"/>
      <c r="I86" s="125"/>
      <c r="J86" s="126"/>
      <c r="K86" s="145"/>
      <c r="L86" s="177"/>
    </row>
    <row r="87" spans="1:12" ht="47.25" customHeight="1">
      <c r="A87" s="234"/>
      <c r="B87" s="217"/>
      <c r="C87" s="200" t="s">
        <v>305</v>
      </c>
      <c r="D87" s="242" t="s">
        <v>306</v>
      </c>
      <c r="E87" s="204" t="s">
        <v>307</v>
      </c>
      <c r="F87" s="118" t="s">
        <v>17</v>
      </c>
      <c r="G87" s="137" t="s">
        <v>308</v>
      </c>
      <c r="H87" s="142" t="s">
        <v>309</v>
      </c>
      <c r="I87" s="151">
        <v>2022</v>
      </c>
      <c r="J87" s="133" t="s">
        <v>310</v>
      </c>
      <c r="K87" s="101" t="s">
        <v>311</v>
      </c>
      <c r="L87" s="178" t="s">
        <v>312</v>
      </c>
    </row>
    <row r="88" spans="1:12" ht="15.75" customHeight="1">
      <c r="A88" s="233"/>
      <c r="B88" s="218"/>
      <c r="C88" s="201"/>
      <c r="D88" s="244"/>
      <c r="E88" s="205"/>
      <c r="F88" s="119" t="s">
        <v>17</v>
      </c>
      <c r="G88" s="122" t="s">
        <v>313</v>
      </c>
      <c r="H88" s="124"/>
      <c r="I88" s="125"/>
      <c r="J88" s="126"/>
      <c r="K88" s="145"/>
      <c r="L88" s="177"/>
    </row>
    <row r="89" spans="1:12" ht="43.5" customHeight="1">
      <c r="A89" s="219" t="s">
        <v>314</v>
      </c>
      <c r="B89" s="216" t="s">
        <v>315</v>
      </c>
      <c r="C89" s="94" t="s">
        <v>23</v>
      </c>
      <c r="D89" s="122" t="s">
        <v>316</v>
      </c>
      <c r="E89" s="123" t="s">
        <v>277</v>
      </c>
      <c r="F89" s="119" t="s">
        <v>17</v>
      </c>
      <c r="G89" s="122" t="s">
        <v>317</v>
      </c>
      <c r="H89" s="124" t="s">
        <v>182</v>
      </c>
      <c r="I89" s="125">
        <v>2001</v>
      </c>
      <c r="J89" s="126" t="s">
        <v>279</v>
      </c>
      <c r="K89" s="127" t="s">
        <v>280</v>
      </c>
      <c r="L89" s="177" t="s">
        <v>281</v>
      </c>
    </row>
    <row r="90" spans="1:12" ht="39" customHeight="1">
      <c r="A90" s="220"/>
      <c r="B90" s="217"/>
      <c r="C90" s="94" t="s">
        <v>23</v>
      </c>
      <c r="D90" s="122" t="s">
        <v>318</v>
      </c>
      <c r="E90" s="123" t="s">
        <v>37</v>
      </c>
      <c r="F90" s="119" t="s">
        <v>17</v>
      </c>
      <c r="G90" s="122" t="s">
        <v>319</v>
      </c>
      <c r="H90" s="124" t="s">
        <v>320</v>
      </c>
      <c r="I90" s="125">
        <v>2003</v>
      </c>
      <c r="J90" s="126" t="s">
        <v>28</v>
      </c>
      <c r="K90" s="127" t="s">
        <v>321</v>
      </c>
      <c r="L90" s="177" t="s">
        <v>322</v>
      </c>
    </row>
    <row r="91" spans="1:12" ht="39" customHeight="1">
      <c r="A91" s="220"/>
      <c r="B91" s="217"/>
      <c r="C91" s="94" t="s">
        <v>23</v>
      </c>
      <c r="D91" s="122" t="s">
        <v>323</v>
      </c>
      <c r="E91" s="123" t="s">
        <v>37</v>
      </c>
      <c r="F91" s="119" t="s">
        <v>17</v>
      </c>
      <c r="G91" s="122" t="s">
        <v>324</v>
      </c>
      <c r="H91" s="124" t="s">
        <v>127</v>
      </c>
      <c r="I91" s="125">
        <v>2013</v>
      </c>
      <c r="J91" s="126" t="s">
        <v>144</v>
      </c>
      <c r="K91" s="127" t="s">
        <v>325</v>
      </c>
      <c r="L91" s="177" t="s">
        <v>326</v>
      </c>
    </row>
    <row r="92" spans="1:12" ht="36.75" customHeight="1">
      <c r="A92" s="220"/>
      <c r="B92" s="217"/>
      <c r="C92" s="94" t="s">
        <v>23</v>
      </c>
      <c r="D92" s="122" t="s">
        <v>327</v>
      </c>
      <c r="E92" s="123" t="s">
        <v>25</v>
      </c>
      <c r="F92" s="119" t="s">
        <v>17</v>
      </c>
      <c r="G92" s="122" t="s">
        <v>328</v>
      </c>
      <c r="H92" s="124" t="s">
        <v>19</v>
      </c>
      <c r="I92" s="125">
        <v>2013</v>
      </c>
      <c r="J92" s="126" t="s">
        <v>293</v>
      </c>
      <c r="K92" s="127" t="s">
        <v>294</v>
      </c>
      <c r="L92" s="177" t="s">
        <v>295</v>
      </c>
    </row>
    <row r="93" spans="1:12" ht="52.5" customHeight="1">
      <c r="A93" s="220"/>
      <c r="B93" s="217"/>
      <c r="C93" s="94" t="s">
        <v>329</v>
      </c>
      <c r="D93" s="143" t="s">
        <v>330</v>
      </c>
      <c r="E93" s="123" t="s">
        <v>277</v>
      </c>
      <c r="F93" s="119" t="s">
        <v>331</v>
      </c>
      <c r="G93" s="122" t="s">
        <v>332</v>
      </c>
      <c r="H93" s="124" t="s">
        <v>53</v>
      </c>
      <c r="I93" s="125">
        <v>2019</v>
      </c>
      <c r="J93" s="126" t="s">
        <v>333</v>
      </c>
      <c r="K93" s="127" t="s">
        <v>334</v>
      </c>
      <c r="L93" s="177" t="s">
        <v>335</v>
      </c>
    </row>
    <row r="94" spans="1:12" ht="50.25" customHeight="1">
      <c r="A94" s="220"/>
      <c r="B94" s="217"/>
      <c r="C94" s="94" t="s">
        <v>23</v>
      </c>
      <c r="D94" s="122" t="s">
        <v>336</v>
      </c>
      <c r="E94" s="123" t="s">
        <v>277</v>
      </c>
      <c r="F94" s="119" t="s">
        <v>331</v>
      </c>
      <c r="G94" s="122" t="s">
        <v>332</v>
      </c>
      <c r="H94" s="124" t="s">
        <v>53</v>
      </c>
      <c r="I94" s="125">
        <v>2020</v>
      </c>
      <c r="J94" s="126" t="s">
        <v>54</v>
      </c>
      <c r="K94" s="127" t="s">
        <v>55</v>
      </c>
      <c r="L94" s="177" t="s">
        <v>56</v>
      </c>
    </row>
    <row r="95" spans="1:12" ht="27" customHeight="1">
      <c r="A95" s="220"/>
      <c r="B95" s="217"/>
      <c r="C95" s="200" t="s">
        <v>23</v>
      </c>
      <c r="D95" s="202" t="s">
        <v>337</v>
      </c>
      <c r="E95" s="128" t="s">
        <v>25</v>
      </c>
      <c r="F95" s="117" t="s">
        <v>17</v>
      </c>
      <c r="G95" s="121" t="s">
        <v>313</v>
      </c>
      <c r="H95" s="142" t="s">
        <v>299</v>
      </c>
      <c r="I95" s="151">
        <v>2022</v>
      </c>
      <c r="J95" s="133" t="s">
        <v>310</v>
      </c>
      <c r="K95" s="101" t="s">
        <v>311</v>
      </c>
      <c r="L95" s="187" t="s">
        <v>312</v>
      </c>
    </row>
    <row r="96" spans="1:12" ht="15.75" customHeight="1">
      <c r="A96" s="221"/>
      <c r="B96" s="218"/>
      <c r="C96" s="201"/>
      <c r="D96" s="203"/>
      <c r="E96" s="123"/>
      <c r="F96" s="119" t="s">
        <v>17</v>
      </c>
      <c r="G96" s="122" t="s">
        <v>308</v>
      </c>
      <c r="H96" s="124"/>
      <c r="I96" s="125"/>
      <c r="J96" s="126"/>
      <c r="K96" s="145"/>
      <c r="L96" s="188"/>
    </row>
    <row r="97" spans="1:21" ht="39.75" customHeight="1">
      <c r="A97" s="219" t="s">
        <v>338</v>
      </c>
      <c r="B97" s="216" t="s">
        <v>339</v>
      </c>
      <c r="C97" s="94" t="s">
        <v>23</v>
      </c>
      <c r="D97" s="122" t="s">
        <v>340</v>
      </c>
      <c r="E97" s="123" t="s">
        <v>37</v>
      </c>
      <c r="F97" s="119" t="s">
        <v>17</v>
      </c>
      <c r="G97" s="122" t="s">
        <v>341</v>
      </c>
      <c r="H97" s="124" t="s">
        <v>19</v>
      </c>
      <c r="I97" s="125">
        <v>1998</v>
      </c>
      <c r="J97" s="126" t="s">
        <v>28</v>
      </c>
      <c r="K97" s="127" t="s">
        <v>342</v>
      </c>
      <c r="L97" s="177" t="s">
        <v>343</v>
      </c>
    </row>
    <row r="98" spans="1:21" ht="37.5" customHeight="1">
      <c r="A98" s="220"/>
      <c r="B98" s="217"/>
      <c r="C98" s="94" t="s">
        <v>14</v>
      </c>
      <c r="D98" s="122" t="s">
        <v>344</v>
      </c>
      <c r="E98" s="123" t="s">
        <v>16</v>
      </c>
      <c r="F98" s="119" t="s">
        <v>17</v>
      </c>
      <c r="G98" s="122" t="s">
        <v>345</v>
      </c>
      <c r="H98" s="124" t="s">
        <v>19</v>
      </c>
      <c r="I98" s="125">
        <v>2006</v>
      </c>
      <c r="J98" s="145" t="s">
        <v>20</v>
      </c>
      <c r="K98" s="127" t="s">
        <v>21</v>
      </c>
      <c r="L98" s="177" t="s">
        <v>22</v>
      </c>
    </row>
    <row r="99" spans="1:21" ht="29.25" customHeight="1">
      <c r="A99" s="220"/>
      <c r="B99" s="217"/>
      <c r="C99" s="200" t="s">
        <v>296</v>
      </c>
      <c r="D99" s="202" t="s">
        <v>297</v>
      </c>
      <c r="E99" s="204" t="s">
        <v>37</v>
      </c>
      <c r="F99" s="118" t="s">
        <v>17</v>
      </c>
      <c r="G99" s="137" t="s">
        <v>346</v>
      </c>
      <c r="H99" s="206" t="s">
        <v>299</v>
      </c>
      <c r="I99" s="208">
        <v>2017</v>
      </c>
      <c r="J99" s="191" t="s">
        <v>300</v>
      </c>
      <c r="K99" s="189" t="s">
        <v>301</v>
      </c>
      <c r="L99" s="187" t="s">
        <v>302</v>
      </c>
    </row>
    <row r="100" spans="1:21" ht="27" customHeight="1">
      <c r="A100" s="220"/>
      <c r="B100" s="217"/>
      <c r="C100" s="229"/>
      <c r="D100" s="224"/>
      <c r="E100" s="210"/>
      <c r="F100" s="118" t="s">
        <v>17</v>
      </c>
      <c r="G100" s="137" t="s">
        <v>347</v>
      </c>
      <c r="H100" s="238"/>
      <c r="I100" s="261"/>
      <c r="J100" s="213"/>
      <c r="K100" s="214"/>
      <c r="L100" s="215"/>
    </row>
    <row r="101" spans="1:21" ht="15.75" customHeight="1">
      <c r="A101" s="220"/>
      <c r="B101" s="217"/>
      <c r="C101" s="201"/>
      <c r="D101" s="203"/>
      <c r="E101" s="205"/>
      <c r="F101" s="119" t="s">
        <v>17</v>
      </c>
      <c r="G101" s="122" t="s">
        <v>348</v>
      </c>
      <c r="H101" s="207"/>
      <c r="I101" s="209"/>
      <c r="J101" s="192"/>
      <c r="K101" s="190"/>
      <c r="L101" s="188"/>
    </row>
    <row r="102" spans="1:21" ht="39" customHeight="1">
      <c r="A102" s="220"/>
      <c r="B102" s="217"/>
      <c r="C102" s="200" t="s">
        <v>23</v>
      </c>
      <c r="D102" s="202" t="s">
        <v>337</v>
      </c>
      <c r="E102" s="204" t="s">
        <v>290</v>
      </c>
      <c r="F102" s="118" t="s">
        <v>17</v>
      </c>
      <c r="G102" s="137" t="s">
        <v>349</v>
      </c>
      <c r="H102" s="206" t="s">
        <v>299</v>
      </c>
      <c r="I102" s="208">
        <v>2022</v>
      </c>
      <c r="J102" s="191" t="s">
        <v>310</v>
      </c>
      <c r="K102" s="189" t="s">
        <v>311</v>
      </c>
      <c r="L102" s="187" t="s">
        <v>312</v>
      </c>
      <c r="M102" s="105"/>
      <c r="N102" s="105"/>
      <c r="O102" s="105"/>
      <c r="P102" s="105"/>
      <c r="Q102" s="105"/>
      <c r="R102" s="105"/>
      <c r="S102" s="105"/>
      <c r="T102" s="105"/>
      <c r="U102" s="105"/>
    </row>
    <row r="103" spans="1:21" ht="38.25" customHeight="1">
      <c r="A103" s="221"/>
      <c r="B103" s="218"/>
      <c r="C103" s="201"/>
      <c r="D103" s="203"/>
      <c r="E103" s="205"/>
      <c r="F103" s="119" t="s">
        <v>17</v>
      </c>
      <c r="G103" s="122" t="s">
        <v>350</v>
      </c>
      <c r="H103" s="207"/>
      <c r="I103" s="209"/>
      <c r="J103" s="192"/>
      <c r="K103" s="190"/>
      <c r="L103" s="188"/>
      <c r="M103" s="105"/>
      <c r="N103" s="105"/>
      <c r="O103" s="105"/>
      <c r="P103" s="105"/>
      <c r="Q103" s="105"/>
      <c r="R103" s="105"/>
      <c r="S103" s="105"/>
      <c r="T103" s="105"/>
      <c r="U103" s="105"/>
    </row>
    <row r="104" spans="1:21" ht="46.5" customHeight="1">
      <c r="A104" s="258" t="s">
        <v>351</v>
      </c>
      <c r="B104" s="250" t="s">
        <v>352</v>
      </c>
      <c r="C104" s="94" t="s">
        <v>23</v>
      </c>
      <c r="D104" s="122" t="s">
        <v>353</v>
      </c>
      <c r="E104" s="123" t="s">
        <v>37</v>
      </c>
      <c r="F104" s="119" t="s">
        <v>17</v>
      </c>
      <c r="G104" s="122" t="s">
        <v>354</v>
      </c>
      <c r="H104" s="124" t="s">
        <v>19</v>
      </c>
      <c r="I104" s="125">
        <v>1998</v>
      </c>
      <c r="J104" s="126" t="s">
        <v>28</v>
      </c>
      <c r="K104" s="127" t="s">
        <v>342</v>
      </c>
      <c r="L104" s="177" t="s">
        <v>343</v>
      </c>
      <c r="M104" s="105"/>
      <c r="N104" s="105"/>
      <c r="O104" s="105"/>
      <c r="P104" s="105"/>
      <c r="Q104" s="105"/>
      <c r="R104" s="105"/>
      <c r="S104" s="105"/>
      <c r="T104" s="105"/>
      <c r="U104" s="105"/>
    </row>
    <row r="105" spans="1:21" ht="54" customHeight="1">
      <c r="A105" s="259"/>
      <c r="B105" s="256"/>
      <c r="C105" s="94" t="s">
        <v>355</v>
      </c>
      <c r="D105" s="122" t="s">
        <v>356</v>
      </c>
      <c r="E105" s="123" t="s">
        <v>277</v>
      </c>
      <c r="F105" s="119" t="s">
        <v>357</v>
      </c>
      <c r="G105" s="122" t="s">
        <v>358</v>
      </c>
      <c r="H105" s="124" t="s">
        <v>53</v>
      </c>
      <c r="I105" s="125">
        <v>2019</v>
      </c>
      <c r="J105" s="126" t="s">
        <v>333</v>
      </c>
      <c r="K105" s="127" t="s">
        <v>334</v>
      </c>
      <c r="L105" s="177" t="s">
        <v>335</v>
      </c>
      <c r="M105" s="105"/>
      <c r="N105" s="105"/>
      <c r="O105" s="105"/>
      <c r="P105" s="105"/>
      <c r="Q105" s="105"/>
      <c r="R105" s="105"/>
      <c r="S105" s="105"/>
      <c r="T105" s="105"/>
      <c r="U105" s="105"/>
    </row>
    <row r="106" spans="1:21" ht="69" customHeight="1">
      <c r="A106" s="259"/>
      <c r="B106" s="256"/>
      <c r="C106" s="200" t="s">
        <v>23</v>
      </c>
      <c r="D106" s="202" t="s">
        <v>337</v>
      </c>
      <c r="E106" s="204" t="s">
        <v>290</v>
      </c>
      <c r="F106" s="118" t="s">
        <v>17</v>
      </c>
      <c r="G106" s="137" t="s">
        <v>359</v>
      </c>
      <c r="H106" s="206" t="s">
        <v>299</v>
      </c>
      <c r="I106" s="208">
        <v>2022</v>
      </c>
      <c r="J106" s="191" t="s">
        <v>310</v>
      </c>
      <c r="K106" s="189" t="s">
        <v>311</v>
      </c>
      <c r="L106" s="187" t="s">
        <v>312</v>
      </c>
      <c r="M106" s="105"/>
      <c r="N106" s="105"/>
      <c r="O106" s="105"/>
      <c r="P106" s="105"/>
      <c r="Q106" s="105"/>
      <c r="R106" s="105"/>
      <c r="S106" s="105"/>
      <c r="T106" s="105"/>
      <c r="U106" s="105"/>
    </row>
    <row r="107" spans="1:21" ht="22.5" customHeight="1">
      <c r="A107" s="260"/>
      <c r="B107" s="257"/>
      <c r="C107" s="201"/>
      <c r="D107" s="203"/>
      <c r="E107" s="205"/>
      <c r="F107" s="119" t="s">
        <v>17</v>
      </c>
      <c r="G107" s="122" t="s">
        <v>360</v>
      </c>
      <c r="H107" s="207"/>
      <c r="I107" s="209"/>
      <c r="J107" s="192"/>
      <c r="K107" s="190"/>
      <c r="L107" s="188"/>
      <c r="M107" s="105"/>
      <c r="N107" s="105"/>
      <c r="O107" s="105"/>
      <c r="P107" s="105"/>
      <c r="Q107" s="105"/>
      <c r="R107" s="105"/>
      <c r="S107" s="105"/>
      <c r="T107" s="105"/>
      <c r="U107" s="105"/>
    </row>
    <row r="108" spans="1:21" ht="15.75" customHeight="1">
      <c r="A108" s="219" t="s">
        <v>361</v>
      </c>
      <c r="B108" s="216" t="s">
        <v>362</v>
      </c>
      <c r="C108" s="200" t="s">
        <v>23</v>
      </c>
      <c r="D108" s="202" t="s">
        <v>363</v>
      </c>
      <c r="E108" s="204" t="s">
        <v>37</v>
      </c>
      <c r="F108" s="118" t="s">
        <v>17</v>
      </c>
      <c r="G108" s="137" t="s">
        <v>364</v>
      </c>
      <c r="H108" s="206" t="s">
        <v>285</v>
      </c>
      <c r="I108" s="206">
        <v>2000</v>
      </c>
      <c r="J108" s="191" t="s">
        <v>272</v>
      </c>
      <c r="K108" s="189" t="s">
        <v>273</v>
      </c>
      <c r="L108" s="187" t="s">
        <v>274</v>
      </c>
      <c r="M108" s="105"/>
      <c r="N108" s="105"/>
      <c r="O108" s="105"/>
      <c r="P108" s="105"/>
      <c r="Q108" s="105"/>
      <c r="R108" s="105"/>
      <c r="S108" s="105"/>
      <c r="T108" s="105"/>
      <c r="U108" s="105"/>
    </row>
    <row r="109" spans="1:21" ht="20.25" customHeight="1">
      <c r="A109" s="220"/>
      <c r="B109" s="217"/>
      <c r="C109" s="229"/>
      <c r="D109" s="224"/>
      <c r="E109" s="210"/>
      <c r="F109" s="118" t="s">
        <v>17</v>
      </c>
      <c r="G109" s="137" t="s">
        <v>365</v>
      </c>
      <c r="H109" s="238"/>
      <c r="I109" s="238"/>
      <c r="J109" s="213"/>
      <c r="K109" s="214"/>
      <c r="L109" s="215"/>
      <c r="M109" s="105"/>
      <c r="N109" s="105"/>
      <c r="O109" s="105"/>
      <c r="P109" s="105"/>
      <c r="Q109" s="105"/>
      <c r="R109" s="105"/>
      <c r="S109" s="105"/>
      <c r="T109" s="105"/>
      <c r="U109" s="105"/>
    </row>
    <row r="110" spans="1:21" ht="20.25" customHeight="1">
      <c r="A110" s="220"/>
      <c r="B110" s="217"/>
      <c r="C110" s="201"/>
      <c r="D110" s="203"/>
      <c r="E110" s="205"/>
      <c r="F110" s="119" t="s">
        <v>17</v>
      </c>
      <c r="G110" s="122" t="s">
        <v>366</v>
      </c>
      <c r="H110" s="207"/>
      <c r="I110" s="207"/>
      <c r="J110" s="192"/>
      <c r="K110" s="190"/>
      <c r="L110" s="188"/>
      <c r="M110" s="105"/>
      <c r="N110" s="105"/>
      <c r="O110" s="105"/>
      <c r="P110" s="105"/>
      <c r="Q110" s="105"/>
      <c r="R110" s="105"/>
      <c r="S110" s="105"/>
      <c r="T110" s="105"/>
      <c r="U110" s="105"/>
    </row>
    <row r="111" spans="1:21" ht="56.25" customHeight="1">
      <c r="A111" s="220"/>
      <c r="B111" s="217"/>
      <c r="C111" s="94" t="s">
        <v>23</v>
      </c>
      <c r="D111" s="122" t="s">
        <v>316</v>
      </c>
      <c r="E111" s="123" t="s">
        <v>277</v>
      </c>
      <c r="F111" s="119" t="s">
        <v>367</v>
      </c>
      <c r="G111" s="122" t="s">
        <v>368</v>
      </c>
      <c r="H111" s="124" t="s">
        <v>182</v>
      </c>
      <c r="I111" s="124">
        <v>2001</v>
      </c>
      <c r="J111" s="24" t="s">
        <v>310</v>
      </c>
      <c r="K111" s="127" t="s">
        <v>280</v>
      </c>
      <c r="L111" s="177" t="s">
        <v>281</v>
      </c>
      <c r="M111" s="105"/>
      <c r="N111" s="105"/>
      <c r="O111" s="105"/>
      <c r="P111" s="105"/>
      <c r="Q111" s="105"/>
      <c r="R111" s="105"/>
      <c r="S111" s="105"/>
      <c r="T111" s="105"/>
      <c r="U111" s="105"/>
    </row>
    <row r="112" spans="1:21" ht="60.75" customHeight="1">
      <c r="A112" s="220"/>
      <c r="B112" s="217"/>
      <c r="C112" s="94" t="s">
        <v>50</v>
      </c>
      <c r="D112" s="122" t="s">
        <v>289</v>
      </c>
      <c r="E112" s="123" t="s">
        <v>290</v>
      </c>
      <c r="F112" s="139" t="s">
        <v>26</v>
      </c>
      <c r="G112" s="122" t="s">
        <v>27</v>
      </c>
      <c r="H112" s="124" t="s">
        <v>19</v>
      </c>
      <c r="I112" s="124">
        <v>2009</v>
      </c>
      <c r="J112" s="126" t="s">
        <v>28</v>
      </c>
      <c r="K112" s="127" t="s">
        <v>29</v>
      </c>
      <c r="L112" s="177" t="s">
        <v>30</v>
      </c>
      <c r="M112" s="105"/>
      <c r="N112" s="105"/>
      <c r="O112" s="105"/>
      <c r="P112" s="105"/>
      <c r="Q112" s="105"/>
      <c r="R112" s="105"/>
      <c r="S112" s="105"/>
      <c r="T112" s="105"/>
      <c r="U112" s="105"/>
    </row>
    <row r="113" spans="1:21" ht="45.75" customHeight="1">
      <c r="A113" s="220"/>
      <c r="B113" s="217"/>
      <c r="C113" s="94" t="s">
        <v>23</v>
      </c>
      <c r="D113" s="122" t="s">
        <v>291</v>
      </c>
      <c r="E113" s="123" t="s">
        <v>25</v>
      </c>
      <c r="F113" s="119" t="s">
        <v>17</v>
      </c>
      <c r="G113" s="122" t="s">
        <v>369</v>
      </c>
      <c r="H113" s="124" t="s">
        <v>19</v>
      </c>
      <c r="I113" s="124">
        <v>2013</v>
      </c>
      <c r="J113" s="126" t="s">
        <v>293</v>
      </c>
      <c r="K113" s="127" t="s">
        <v>294</v>
      </c>
      <c r="L113" s="177" t="s">
        <v>370</v>
      </c>
      <c r="M113" s="105"/>
      <c r="N113" s="105"/>
      <c r="O113" s="105"/>
      <c r="P113" s="105"/>
      <c r="Q113" s="105"/>
      <c r="R113" s="105"/>
      <c r="S113" s="105"/>
      <c r="T113" s="105"/>
      <c r="U113" s="105"/>
    </row>
    <row r="114" spans="1:21" ht="64.5" customHeight="1">
      <c r="A114" s="220"/>
      <c r="B114" s="217"/>
      <c r="C114" s="200" t="s">
        <v>23</v>
      </c>
      <c r="D114" s="202" t="s">
        <v>337</v>
      </c>
      <c r="E114" s="204" t="s">
        <v>290</v>
      </c>
      <c r="F114" s="118" t="s">
        <v>17</v>
      </c>
      <c r="G114" s="137" t="s">
        <v>371</v>
      </c>
      <c r="H114" s="206" t="s">
        <v>299</v>
      </c>
      <c r="I114" s="206">
        <v>2022</v>
      </c>
      <c r="J114" s="248" t="s">
        <v>310</v>
      </c>
      <c r="K114" s="189" t="s">
        <v>311</v>
      </c>
      <c r="L114" s="187" t="s">
        <v>312</v>
      </c>
      <c r="M114" s="105"/>
      <c r="N114" s="105"/>
      <c r="O114" s="105"/>
      <c r="P114" s="105"/>
      <c r="Q114" s="105"/>
      <c r="R114" s="105"/>
      <c r="S114" s="105"/>
      <c r="T114" s="105"/>
      <c r="U114" s="105"/>
    </row>
    <row r="115" spans="1:21" ht="24.75" customHeight="1">
      <c r="A115" s="221"/>
      <c r="B115" s="218"/>
      <c r="C115" s="201"/>
      <c r="D115" s="203"/>
      <c r="E115" s="205"/>
      <c r="F115" s="119" t="s">
        <v>17</v>
      </c>
      <c r="G115" s="122" t="s">
        <v>372</v>
      </c>
      <c r="H115" s="207"/>
      <c r="I115" s="207"/>
      <c r="J115" s="249"/>
      <c r="K115" s="190"/>
      <c r="L115" s="188"/>
      <c r="M115" s="105"/>
      <c r="N115" s="105"/>
      <c r="O115" s="105"/>
      <c r="P115" s="105"/>
      <c r="Q115" s="105"/>
      <c r="R115" s="105"/>
      <c r="S115" s="105"/>
      <c r="T115" s="105"/>
      <c r="U115" s="105"/>
    </row>
    <row r="116" spans="1:21" ht="42.75" customHeight="1">
      <c r="A116" s="116" t="s">
        <v>373</v>
      </c>
      <c r="B116" s="155" t="s">
        <v>374</v>
      </c>
      <c r="C116" s="94" t="s">
        <v>23</v>
      </c>
      <c r="D116" s="122" t="s">
        <v>291</v>
      </c>
      <c r="E116" s="123" t="s">
        <v>25</v>
      </c>
      <c r="F116" s="119" t="s">
        <v>17</v>
      </c>
      <c r="G116" s="122" t="s">
        <v>375</v>
      </c>
      <c r="H116" s="124" t="s">
        <v>19</v>
      </c>
      <c r="I116" s="124">
        <v>2013</v>
      </c>
      <c r="J116" s="126" t="s">
        <v>293</v>
      </c>
      <c r="K116" s="127" t="s">
        <v>294</v>
      </c>
      <c r="L116" s="177" t="s">
        <v>370</v>
      </c>
      <c r="M116" s="105"/>
      <c r="N116" s="105"/>
      <c r="O116" s="105"/>
      <c r="P116" s="105"/>
      <c r="Q116" s="105"/>
      <c r="R116" s="105"/>
      <c r="S116" s="105"/>
      <c r="T116" s="105"/>
      <c r="U116" s="105"/>
    </row>
    <row r="117" spans="1:21" ht="46.5" customHeight="1">
      <c r="A117" s="219" t="s">
        <v>376</v>
      </c>
      <c r="B117" s="216" t="s">
        <v>377</v>
      </c>
      <c r="C117" s="94" t="s">
        <v>23</v>
      </c>
      <c r="D117" s="122" t="s">
        <v>378</v>
      </c>
      <c r="E117" s="123" t="s">
        <v>25</v>
      </c>
      <c r="F117" s="119" t="s">
        <v>17</v>
      </c>
      <c r="G117" s="122" t="s">
        <v>379</v>
      </c>
      <c r="H117" s="124" t="s">
        <v>19</v>
      </c>
      <c r="I117" s="124">
        <v>2013</v>
      </c>
      <c r="J117" s="126" t="s">
        <v>293</v>
      </c>
      <c r="K117" s="127" t="s">
        <v>294</v>
      </c>
      <c r="L117" s="177" t="s">
        <v>370</v>
      </c>
      <c r="M117" s="105"/>
      <c r="N117" s="105"/>
      <c r="O117" s="105"/>
      <c r="P117" s="105"/>
      <c r="Q117" s="105"/>
      <c r="R117" s="105"/>
      <c r="S117" s="105"/>
      <c r="T117" s="105"/>
      <c r="U117" s="105"/>
    </row>
    <row r="118" spans="1:21" ht="45.75" customHeight="1">
      <c r="A118" s="221"/>
      <c r="B118" s="218"/>
      <c r="C118" s="85" t="s">
        <v>23</v>
      </c>
      <c r="D118" s="122" t="s">
        <v>380</v>
      </c>
      <c r="E118" s="119" t="s">
        <v>37</v>
      </c>
      <c r="F118" s="119" t="s">
        <v>17</v>
      </c>
      <c r="G118" s="122" t="s">
        <v>381</v>
      </c>
      <c r="H118" s="130" t="s">
        <v>127</v>
      </c>
      <c r="I118" s="130">
        <v>2013</v>
      </c>
      <c r="J118" s="126" t="s">
        <v>144</v>
      </c>
      <c r="K118" s="127" t="s">
        <v>325</v>
      </c>
      <c r="L118" s="177" t="s">
        <v>326</v>
      </c>
      <c r="M118" s="105"/>
      <c r="N118" s="105"/>
      <c r="O118" s="105"/>
      <c r="P118" s="105"/>
      <c r="Q118" s="105"/>
      <c r="R118" s="105"/>
      <c r="S118" s="105"/>
      <c r="T118" s="105"/>
      <c r="U118" s="105"/>
    </row>
    <row r="119" spans="1:21" ht="47.25" customHeight="1">
      <c r="A119" s="219" t="s">
        <v>382</v>
      </c>
      <c r="B119" s="216" t="s">
        <v>383</v>
      </c>
      <c r="C119" s="222" t="s">
        <v>23</v>
      </c>
      <c r="D119" s="253" t="s">
        <v>384</v>
      </c>
      <c r="E119" s="235" t="s">
        <v>37</v>
      </c>
      <c r="F119" s="52" t="s">
        <v>17</v>
      </c>
      <c r="G119" s="137" t="s">
        <v>385</v>
      </c>
      <c r="H119" s="195" t="s">
        <v>386</v>
      </c>
      <c r="I119" s="193">
        <v>1995</v>
      </c>
      <c r="J119" s="191" t="s">
        <v>387</v>
      </c>
      <c r="K119" s="189" t="s">
        <v>388</v>
      </c>
      <c r="L119" s="187" t="s">
        <v>389</v>
      </c>
      <c r="M119" s="105"/>
      <c r="N119" s="105"/>
      <c r="O119" s="105"/>
      <c r="P119" s="105"/>
      <c r="Q119" s="105"/>
      <c r="R119" s="105"/>
      <c r="S119" s="105"/>
      <c r="T119" s="105"/>
      <c r="U119" s="105"/>
    </row>
    <row r="120" spans="1:21" ht="20.25" customHeight="1">
      <c r="A120" s="220"/>
      <c r="B120" s="217"/>
      <c r="C120" s="228"/>
      <c r="D120" s="254"/>
      <c r="E120" s="236"/>
      <c r="F120" s="52" t="s">
        <v>17</v>
      </c>
      <c r="G120" s="137" t="s">
        <v>390</v>
      </c>
      <c r="H120" s="211"/>
      <c r="I120" s="212"/>
      <c r="J120" s="213"/>
      <c r="K120" s="214"/>
      <c r="L120" s="215"/>
      <c r="M120" s="105"/>
      <c r="N120" s="105"/>
      <c r="O120" s="105"/>
      <c r="P120" s="105"/>
      <c r="Q120" s="105"/>
      <c r="R120" s="105"/>
      <c r="S120" s="105"/>
      <c r="T120" s="105"/>
      <c r="U120" s="105"/>
    </row>
    <row r="121" spans="1:21" ht="20.25" customHeight="1">
      <c r="A121" s="220"/>
      <c r="B121" s="217"/>
      <c r="C121" s="223"/>
      <c r="D121" s="255"/>
      <c r="E121" s="237"/>
      <c r="F121" s="139" t="s">
        <v>17</v>
      </c>
      <c r="G121" s="122" t="s">
        <v>391</v>
      </c>
      <c r="H121" s="196"/>
      <c r="I121" s="194"/>
      <c r="J121" s="192"/>
      <c r="K121" s="190"/>
      <c r="L121" s="188"/>
      <c r="M121" s="105"/>
      <c r="N121" s="105"/>
      <c r="O121" s="105"/>
      <c r="P121" s="105"/>
      <c r="Q121" s="105"/>
      <c r="R121" s="105"/>
      <c r="S121" s="105"/>
      <c r="T121" s="105"/>
      <c r="U121" s="105"/>
    </row>
    <row r="122" spans="1:21" ht="16">
      <c r="A122" s="220"/>
      <c r="B122" s="217"/>
      <c r="C122" s="41" t="s">
        <v>23</v>
      </c>
      <c r="D122" s="202" t="s">
        <v>363</v>
      </c>
      <c r="E122" s="204" t="s">
        <v>37</v>
      </c>
      <c r="F122" s="118" t="s">
        <v>17</v>
      </c>
      <c r="G122" s="137" t="s">
        <v>392</v>
      </c>
      <c r="H122" s="206" t="s">
        <v>285</v>
      </c>
      <c r="I122" s="206">
        <v>2000</v>
      </c>
      <c r="J122" s="191" t="s">
        <v>272</v>
      </c>
      <c r="K122" s="189" t="s">
        <v>273</v>
      </c>
      <c r="L122" s="187" t="s">
        <v>274</v>
      </c>
      <c r="M122" s="105"/>
      <c r="N122" s="105"/>
      <c r="O122" s="105"/>
      <c r="P122" s="105"/>
      <c r="Q122" s="105"/>
      <c r="R122" s="105"/>
      <c r="S122" s="105"/>
      <c r="T122" s="105"/>
      <c r="U122" s="105"/>
    </row>
    <row r="123" spans="1:21" ht="28.5" customHeight="1">
      <c r="A123" s="220"/>
      <c r="B123" s="217"/>
      <c r="C123" s="94"/>
      <c r="D123" s="203"/>
      <c r="E123" s="205"/>
      <c r="F123" s="139" t="s">
        <v>17</v>
      </c>
      <c r="G123" s="122" t="s">
        <v>393</v>
      </c>
      <c r="H123" s="207"/>
      <c r="I123" s="207"/>
      <c r="J123" s="192"/>
      <c r="K123" s="190"/>
      <c r="L123" s="188"/>
      <c r="M123" s="105"/>
      <c r="N123" s="105"/>
      <c r="O123" s="105"/>
      <c r="P123" s="105"/>
      <c r="Q123" s="105"/>
      <c r="R123" s="105"/>
      <c r="S123" s="105"/>
      <c r="T123" s="105"/>
      <c r="U123" s="105"/>
    </row>
    <row r="124" spans="1:21" ht="55.5" customHeight="1">
      <c r="A124" s="220"/>
      <c r="B124" s="217"/>
      <c r="C124" s="85" t="s">
        <v>23</v>
      </c>
      <c r="D124" s="148" t="s">
        <v>276</v>
      </c>
      <c r="E124" s="119" t="s">
        <v>394</v>
      </c>
      <c r="F124" s="119" t="s">
        <v>367</v>
      </c>
      <c r="G124" s="122" t="s">
        <v>395</v>
      </c>
      <c r="H124" s="130" t="s">
        <v>182</v>
      </c>
      <c r="I124" s="132">
        <v>2001</v>
      </c>
      <c r="J124" s="126" t="s">
        <v>279</v>
      </c>
      <c r="K124" s="127" t="s">
        <v>280</v>
      </c>
      <c r="L124" s="177" t="s">
        <v>281</v>
      </c>
      <c r="M124" s="105"/>
      <c r="N124" s="105"/>
      <c r="O124" s="105"/>
      <c r="P124" s="105"/>
      <c r="Q124" s="105"/>
      <c r="R124" s="105"/>
      <c r="S124" s="105"/>
      <c r="T124" s="105"/>
      <c r="U124" s="105"/>
    </row>
    <row r="125" spans="1:21" ht="36" customHeight="1">
      <c r="A125" s="220"/>
      <c r="B125" s="217"/>
      <c r="C125" s="85" t="s">
        <v>23</v>
      </c>
      <c r="D125" s="122" t="s">
        <v>396</v>
      </c>
      <c r="E125" s="119" t="s">
        <v>60</v>
      </c>
      <c r="F125" s="119" t="s">
        <v>17</v>
      </c>
      <c r="G125" s="122" t="s">
        <v>397</v>
      </c>
      <c r="H125" s="130" t="s">
        <v>19</v>
      </c>
      <c r="I125" s="132">
        <v>2002</v>
      </c>
      <c r="J125" s="126" t="s">
        <v>387</v>
      </c>
      <c r="K125" s="127" t="s">
        <v>398</v>
      </c>
      <c r="L125" s="177" t="s">
        <v>399</v>
      </c>
      <c r="M125" s="105"/>
      <c r="N125" s="105"/>
      <c r="O125" s="105"/>
      <c r="P125" s="105"/>
      <c r="Q125" s="105"/>
      <c r="R125" s="105"/>
      <c r="S125" s="105"/>
      <c r="T125" s="105"/>
      <c r="U125" s="105"/>
    </row>
    <row r="126" spans="1:21" ht="27" customHeight="1">
      <c r="A126" s="220"/>
      <c r="B126" s="217"/>
      <c r="C126" s="85" t="s">
        <v>23</v>
      </c>
      <c r="D126" s="148" t="s">
        <v>384</v>
      </c>
      <c r="E126" s="119" t="s">
        <v>37</v>
      </c>
      <c r="F126" s="139" t="s">
        <v>26</v>
      </c>
      <c r="G126" s="122" t="s">
        <v>27</v>
      </c>
      <c r="H126" s="130" t="s">
        <v>249</v>
      </c>
      <c r="I126" s="132">
        <v>2004</v>
      </c>
      <c r="J126" s="126" t="s">
        <v>387</v>
      </c>
      <c r="K126" s="127" t="s">
        <v>400</v>
      </c>
      <c r="L126" s="177" t="s">
        <v>401</v>
      </c>
      <c r="M126" s="105"/>
      <c r="N126" s="105"/>
      <c r="O126" s="105"/>
      <c r="P126" s="105"/>
      <c r="Q126" s="105"/>
      <c r="R126" s="105"/>
      <c r="S126" s="105"/>
      <c r="T126" s="105"/>
      <c r="U126" s="105"/>
    </row>
    <row r="127" spans="1:21" ht="49.5" customHeight="1">
      <c r="A127" s="220"/>
      <c r="B127" s="217"/>
      <c r="C127" s="222" t="s">
        <v>50</v>
      </c>
      <c r="D127" s="202" t="s">
        <v>402</v>
      </c>
      <c r="E127" s="235" t="s">
        <v>403</v>
      </c>
      <c r="F127" s="52" t="s">
        <v>17</v>
      </c>
      <c r="G127" s="137" t="s">
        <v>404</v>
      </c>
      <c r="H127" s="195" t="s">
        <v>285</v>
      </c>
      <c r="I127" s="193">
        <v>2006</v>
      </c>
      <c r="J127" s="191" t="s">
        <v>28</v>
      </c>
      <c r="K127" s="189" t="s">
        <v>286</v>
      </c>
      <c r="L127" s="187" t="s">
        <v>287</v>
      </c>
      <c r="M127" s="105"/>
      <c r="N127" s="105"/>
      <c r="O127" s="105"/>
      <c r="P127" s="105"/>
      <c r="Q127" s="105"/>
      <c r="R127" s="105"/>
      <c r="S127" s="105"/>
      <c r="T127" s="105"/>
      <c r="U127" s="105"/>
    </row>
    <row r="128" spans="1:21" ht="16">
      <c r="A128" s="220"/>
      <c r="B128" s="217"/>
      <c r="C128" s="223"/>
      <c r="D128" s="203"/>
      <c r="E128" s="237"/>
      <c r="F128" s="139" t="s">
        <v>17</v>
      </c>
      <c r="G128" s="122" t="s">
        <v>405</v>
      </c>
      <c r="H128" s="196"/>
      <c r="I128" s="194"/>
      <c r="J128" s="192"/>
      <c r="K128" s="190"/>
      <c r="L128" s="188"/>
      <c r="M128" s="105"/>
      <c r="N128" s="105"/>
      <c r="O128" s="105"/>
      <c r="P128" s="105"/>
      <c r="Q128" s="105"/>
      <c r="R128" s="105"/>
      <c r="S128" s="105"/>
      <c r="T128" s="105"/>
      <c r="U128" s="105"/>
    </row>
    <row r="129" spans="1:21" ht="102" customHeight="1">
      <c r="A129" s="220"/>
      <c r="B129" s="217"/>
      <c r="C129" s="85" t="s">
        <v>50</v>
      </c>
      <c r="D129" s="122" t="s">
        <v>406</v>
      </c>
      <c r="E129" s="147" t="s">
        <v>290</v>
      </c>
      <c r="F129" s="139" t="s">
        <v>26</v>
      </c>
      <c r="G129" s="122" t="s">
        <v>27</v>
      </c>
      <c r="H129" s="130" t="s">
        <v>19</v>
      </c>
      <c r="I129" s="132">
        <v>2009</v>
      </c>
      <c r="J129" s="126" t="s">
        <v>28</v>
      </c>
      <c r="K129" s="127" t="s">
        <v>29</v>
      </c>
      <c r="L129" s="177" t="s">
        <v>30</v>
      </c>
      <c r="M129" s="105"/>
      <c r="N129" s="105"/>
      <c r="O129" s="105"/>
      <c r="P129" s="105"/>
      <c r="Q129" s="105"/>
      <c r="R129" s="105"/>
      <c r="S129" s="105"/>
      <c r="T129" s="105"/>
      <c r="U129" s="105"/>
    </row>
    <row r="130" spans="1:21" ht="48.75" customHeight="1">
      <c r="A130" s="220"/>
      <c r="B130" s="217"/>
      <c r="C130" s="94" t="s">
        <v>23</v>
      </c>
      <c r="D130" s="122" t="s">
        <v>407</v>
      </c>
      <c r="E130" s="123" t="s">
        <v>25</v>
      </c>
      <c r="F130" s="119" t="s">
        <v>17</v>
      </c>
      <c r="G130" s="122" t="s">
        <v>408</v>
      </c>
      <c r="H130" s="124" t="s">
        <v>19</v>
      </c>
      <c r="I130" s="124">
        <v>2013</v>
      </c>
      <c r="J130" s="126" t="s">
        <v>293</v>
      </c>
      <c r="K130" s="127" t="s">
        <v>294</v>
      </c>
      <c r="L130" s="177" t="s">
        <v>370</v>
      </c>
      <c r="M130" s="105"/>
      <c r="N130" s="105"/>
      <c r="O130" s="105"/>
      <c r="P130" s="105"/>
      <c r="Q130" s="105"/>
      <c r="R130" s="105"/>
      <c r="S130" s="105"/>
      <c r="T130" s="105"/>
      <c r="U130" s="105"/>
    </row>
    <row r="131" spans="1:21" ht="46.5" customHeight="1">
      <c r="A131" s="220"/>
      <c r="B131" s="217"/>
      <c r="C131" s="222" t="s">
        <v>23</v>
      </c>
      <c r="D131" s="202" t="s">
        <v>409</v>
      </c>
      <c r="E131" s="235" t="s">
        <v>37</v>
      </c>
      <c r="F131" s="118" t="s">
        <v>17</v>
      </c>
      <c r="G131" s="137" t="s">
        <v>410</v>
      </c>
      <c r="H131" s="195" t="s">
        <v>127</v>
      </c>
      <c r="I131" s="195">
        <v>2013</v>
      </c>
      <c r="J131" s="191" t="s">
        <v>144</v>
      </c>
      <c r="K131" s="189" t="s">
        <v>325</v>
      </c>
      <c r="L131" s="187" t="s">
        <v>326</v>
      </c>
      <c r="M131" s="105"/>
      <c r="N131" s="105"/>
      <c r="O131" s="105"/>
      <c r="P131" s="105"/>
      <c r="Q131" s="105"/>
      <c r="R131" s="105"/>
      <c r="S131" s="105"/>
      <c r="T131" s="105"/>
      <c r="U131" s="105"/>
    </row>
    <row r="132" spans="1:21" ht="20.25" customHeight="1">
      <c r="A132" s="220"/>
      <c r="B132" s="217"/>
      <c r="C132" s="228"/>
      <c r="D132" s="224"/>
      <c r="E132" s="236"/>
      <c r="F132" s="118" t="s">
        <v>17</v>
      </c>
      <c r="G132" s="137" t="s">
        <v>411</v>
      </c>
      <c r="H132" s="211"/>
      <c r="I132" s="211"/>
      <c r="J132" s="213"/>
      <c r="K132" s="214"/>
      <c r="L132" s="215"/>
      <c r="M132" s="105"/>
      <c r="N132" s="105"/>
      <c r="O132" s="105"/>
      <c r="P132" s="105"/>
      <c r="Q132" s="105"/>
      <c r="R132" s="105"/>
      <c r="S132" s="105"/>
      <c r="T132" s="105"/>
      <c r="U132" s="105"/>
    </row>
    <row r="133" spans="1:21" ht="20.25" customHeight="1">
      <c r="A133" s="220"/>
      <c r="B133" s="217"/>
      <c r="C133" s="223"/>
      <c r="D133" s="203"/>
      <c r="E133" s="237"/>
      <c r="F133" s="119" t="s">
        <v>17</v>
      </c>
      <c r="G133" s="122" t="s">
        <v>412</v>
      </c>
      <c r="H133" s="196"/>
      <c r="I133" s="196"/>
      <c r="J133" s="192"/>
      <c r="K133" s="190"/>
      <c r="L133" s="188"/>
      <c r="M133" s="105"/>
      <c r="N133" s="105"/>
      <c r="O133" s="105"/>
      <c r="P133" s="105"/>
      <c r="Q133" s="105"/>
      <c r="R133" s="105"/>
      <c r="S133" s="105"/>
      <c r="T133" s="105"/>
      <c r="U133" s="105"/>
    </row>
    <row r="134" spans="1:21" ht="54.75" customHeight="1">
      <c r="A134" s="220"/>
      <c r="B134" s="217"/>
      <c r="C134" s="222" t="s">
        <v>23</v>
      </c>
      <c r="D134" s="202" t="s">
        <v>413</v>
      </c>
      <c r="E134" s="239" t="s">
        <v>290</v>
      </c>
      <c r="F134" s="118" t="s">
        <v>17</v>
      </c>
      <c r="G134" s="137" t="s">
        <v>414</v>
      </c>
      <c r="H134" s="195" t="s">
        <v>415</v>
      </c>
      <c r="I134" s="193">
        <v>2016</v>
      </c>
      <c r="J134" s="191" t="s">
        <v>416</v>
      </c>
      <c r="K134" s="189" t="s">
        <v>417</v>
      </c>
      <c r="L134" s="187" t="s">
        <v>418</v>
      </c>
      <c r="M134" s="105"/>
      <c r="N134" s="105"/>
      <c r="O134" s="105"/>
      <c r="P134" s="105"/>
      <c r="Q134" s="105"/>
      <c r="R134" s="105"/>
      <c r="S134" s="105"/>
      <c r="T134" s="105"/>
      <c r="U134" s="105"/>
    </row>
    <row r="135" spans="1:21" ht="20.25" customHeight="1">
      <c r="A135" s="220"/>
      <c r="B135" s="217"/>
      <c r="C135" s="228"/>
      <c r="D135" s="224"/>
      <c r="E135" s="240"/>
      <c r="F135" s="118" t="s">
        <v>17</v>
      </c>
      <c r="G135" s="137" t="s">
        <v>419</v>
      </c>
      <c r="H135" s="211"/>
      <c r="I135" s="212"/>
      <c r="J135" s="213"/>
      <c r="K135" s="214"/>
      <c r="L135" s="215"/>
    </row>
    <row r="136" spans="1:21" ht="20.25" customHeight="1">
      <c r="A136" s="220"/>
      <c r="B136" s="217"/>
      <c r="C136" s="223"/>
      <c r="D136" s="203"/>
      <c r="E136" s="241"/>
      <c r="F136" s="119" t="s">
        <v>17</v>
      </c>
      <c r="G136" s="122" t="s">
        <v>420</v>
      </c>
      <c r="H136" s="196"/>
      <c r="I136" s="194"/>
      <c r="J136" s="192"/>
      <c r="K136" s="190"/>
      <c r="L136" s="188"/>
    </row>
    <row r="137" spans="1:21" ht="34.5" customHeight="1">
      <c r="A137" s="220"/>
      <c r="B137" s="217"/>
      <c r="C137" s="200" t="s">
        <v>421</v>
      </c>
      <c r="D137" s="202" t="s">
        <v>422</v>
      </c>
      <c r="E137" s="235" t="s">
        <v>37</v>
      </c>
      <c r="F137" s="52" t="s">
        <v>17</v>
      </c>
      <c r="G137" s="137" t="s">
        <v>423</v>
      </c>
      <c r="H137" s="195" t="s">
        <v>299</v>
      </c>
      <c r="I137" s="195">
        <v>2017</v>
      </c>
      <c r="J137" s="191" t="s">
        <v>300</v>
      </c>
      <c r="K137" s="189" t="s">
        <v>301</v>
      </c>
      <c r="L137" s="187" t="s">
        <v>302</v>
      </c>
    </row>
    <row r="138" spans="1:21" ht="24.75" customHeight="1">
      <c r="A138" s="220"/>
      <c r="B138" s="217"/>
      <c r="C138" s="229"/>
      <c r="D138" s="224"/>
      <c r="E138" s="236"/>
      <c r="F138" s="52" t="s">
        <v>17</v>
      </c>
      <c r="G138" s="137" t="s">
        <v>424</v>
      </c>
      <c r="H138" s="211"/>
      <c r="I138" s="211"/>
      <c r="J138" s="213"/>
      <c r="K138" s="214"/>
      <c r="L138" s="215"/>
    </row>
    <row r="139" spans="1:21" ht="24.75" customHeight="1">
      <c r="A139" s="220"/>
      <c r="B139" s="217"/>
      <c r="C139" s="201"/>
      <c r="D139" s="203"/>
      <c r="E139" s="237"/>
      <c r="F139" s="139" t="s">
        <v>17</v>
      </c>
      <c r="G139" s="122" t="s">
        <v>425</v>
      </c>
      <c r="H139" s="196"/>
      <c r="I139" s="196"/>
      <c r="J139" s="192"/>
      <c r="K139" s="190"/>
      <c r="L139" s="188"/>
    </row>
    <row r="140" spans="1:21" ht="63" customHeight="1">
      <c r="A140" s="220"/>
      <c r="B140" s="217"/>
      <c r="C140" s="94" t="s">
        <v>23</v>
      </c>
      <c r="D140" s="122" t="s">
        <v>336</v>
      </c>
      <c r="E140" s="123" t="s">
        <v>277</v>
      </c>
      <c r="F140" s="139" t="s">
        <v>26</v>
      </c>
      <c r="G140" s="122" t="s">
        <v>27</v>
      </c>
      <c r="H140" s="124" t="s">
        <v>53</v>
      </c>
      <c r="I140" s="125">
        <v>2020</v>
      </c>
      <c r="J140" s="126" t="s">
        <v>54</v>
      </c>
      <c r="K140" s="127" t="s">
        <v>55</v>
      </c>
      <c r="L140" s="177" t="s">
        <v>56</v>
      </c>
    </row>
    <row r="141" spans="1:21" ht="49.5" customHeight="1">
      <c r="A141" s="220"/>
      <c r="B141" s="217"/>
      <c r="C141" s="85" t="s">
        <v>23</v>
      </c>
      <c r="D141" s="122" t="s">
        <v>426</v>
      </c>
      <c r="E141" s="147" t="s">
        <v>290</v>
      </c>
      <c r="F141" s="139" t="s">
        <v>427</v>
      </c>
      <c r="G141" s="122" t="s">
        <v>428</v>
      </c>
      <c r="H141" s="130" t="s">
        <v>429</v>
      </c>
      <c r="I141" s="132">
        <v>2022</v>
      </c>
      <c r="J141" s="126" t="s">
        <v>430</v>
      </c>
      <c r="K141" s="127" t="s">
        <v>431</v>
      </c>
      <c r="L141" s="177" t="s">
        <v>432</v>
      </c>
    </row>
    <row r="142" spans="1:21" ht="69" customHeight="1">
      <c r="A142" s="220"/>
      <c r="B142" s="217"/>
      <c r="C142" s="200" t="s">
        <v>23</v>
      </c>
      <c r="D142" s="202" t="s">
        <v>337</v>
      </c>
      <c r="E142" s="204" t="s">
        <v>290</v>
      </c>
      <c r="F142" s="118" t="s">
        <v>17</v>
      </c>
      <c r="G142" s="137" t="s">
        <v>433</v>
      </c>
      <c r="H142" s="206" t="s">
        <v>299</v>
      </c>
      <c r="I142" s="206">
        <v>2022</v>
      </c>
      <c r="J142" s="248" t="s">
        <v>310</v>
      </c>
      <c r="K142" s="189" t="s">
        <v>311</v>
      </c>
      <c r="L142" s="187" t="s">
        <v>312</v>
      </c>
    </row>
    <row r="143" spans="1:21" ht="28.5" customHeight="1">
      <c r="A143" s="221"/>
      <c r="B143" s="218"/>
      <c r="C143" s="201"/>
      <c r="D143" s="203"/>
      <c r="E143" s="205"/>
      <c r="F143" s="119" t="s">
        <v>17</v>
      </c>
      <c r="G143" s="122" t="s">
        <v>434</v>
      </c>
      <c r="H143" s="207"/>
      <c r="I143" s="207"/>
      <c r="J143" s="249"/>
      <c r="K143" s="190"/>
      <c r="L143" s="188"/>
    </row>
    <row r="144" spans="1:21" ht="15.75" customHeight="1">
      <c r="A144" s="219" t="s">
        <v>435</v>
      </c>
      <c r="B144" s="250" t="s">
        <v>436</v>
      </c>
      <c r="C144" s="200" t="s">
        <v>23</v>
      </c>
      <c r="D144" s="202" t="s">
        <v>363</v>
      </c>
      <c r="E144" s="204" t="s">
        <v>37</v>
      </c>
      <c r="F144" s="118" t="s">
        <v>17</v>
      </c>
      <c r="G144" s="137" t="s">
        <v>437</v>
      </c>
      <c r="H144" s="206" t="s">
        <v>285</v>
      </c>
      <c r="I144" s="208">
        <v>2000</v>
      </c>
      <c r="J144" s="191" t="s">
        <v>272</v>
      </c>
      <c r="K144" s="189" t="s">
        <v>273</v>
      </c>
      <c r="L144" s="187" t="s">
        <v>274</v>
      </c>
    </row>
    <row r="145" spans="1:12" ht="27.75" customHeight="1">
      <c r="A145" s="220"/>
      <c r="B145" s="251"/>
      <c r="C145" s="201"/>
      <c r="D145" s="203"/>
      <c r="E145" s="205"/>
      <c r="F145" s="139" t="s">
        <v>17</v>
      </c>
      <c r="G145" s="122" t="s">
        <v>438</v>
      </c>
      <c r="H145" s="207"/>
      <c r="I145" s="209"/>
      <c r="J145" s="192"/>
      <c r="K145" s="190"/>
      <c r="L145" s="188"/>
    </row>
    <row r="146" spans="1:12" ht="43.5" customHeight="1">
      <c r="A146" s="220"/>
      <c r="B146" s="251"/>
      <c r="C146" s="85" t="s">
        <v>23</v>
      </c>
      <c r="D146" s="148" t="s">
        <v>276</v>
      </c>
      <c r="E146" s="119" t="s">
        <v>277</v>
      </c>
      <c r="F146" s="119" t="s">
        <v>367</v>
      </c>
      <c r="G146" s="122" t="s">
        <v>439</v>
      </c>
      <c r="H146" s="130" t="s">
        <v>182</v>
      </c>
      <c r="I146" s="132">
        <v>2001</v>
      </c>
      <c r="J146" s="126" t="s">
        <v>279</v>
      </c>
      <c r="K146" s="127" t="s">
        <v>280</v>
      </c>
      <c r="L146" s="177" t="s">
        <v>281</v>
      </c>
    </row>
    <row r="147" spans="1:12" ht="81" customHeight="1">
      <c r="A147" s="220"/>
      <c r="B147" s="251"/>
      <c r="C147" s="85" t="s">
        <v>50</v>
      </c>
      <c r="D147" s="122" t="s">
        <v>406</v>
      </c>
      <c r="E147" s="147" t="s">
        <v>290</v>
      </c>
      <c r="F147" s="139" t="s">
        <v>26</v>
      </c>
      <c r="G147" s="122" t="s">
        <v>27</v>
      </c>
      <c r="H147" s="130" t="s">
        <v>19</v>
      </c>
      <c r="I147" s="132">
        <v>2009</v>
      </c>
      <c r="J147" s="126" t="s">
        <v>28</v>
      </c>
      <c r="K147" s="127" t="s">
        <v>29</v>
      </c>
      <c r="L147" s="177" t="s">
        <v>30</v>
      </c>
    </row>
    <row r="148" spans="1:12" ht="49.5" customHeight="1">
      <c r="A148" s="220"/>
      <c r="B148" s="251"/>
      <c r="C148" s="94" t="s">
        <v>23</v>
      </c>
      <c r="D148" s="122" t="s">
        <v>407</v>
      </c>
      <c r="E148" s="123" t="s">
        <v>25</v>
      </c>
      <c r="F148" s="119" t="s">
        <v>17</v>
      </c>
      <c r="G148" s="122" t="s">
        <v>440</v>
      </c>
      <c r="H148" s="124" t="s">
        <v>19</v>
      </c>
      <c r="I148" s="124">
        <v>2013</v>
      </c>
      <c r="J148" s="126" t="s">
        <v>293</v>
      </c>
      <c r="K148" s="127" t="s">
        <v>294</v>
      </c>
      <c r="L148" s="177" t="s">
        <v>370</v>
      </c>
    </row>
    <row r="149" spans="1:12" ht="46.5" customHeight="1">
      <c r="A149" s="220"/>
      <c r="B149" s="251"/>
      <c r="C149" s="138" t="s">
        <v>23</v>
      </c>
      <c r="D149" s="202" t="s">
        <v>380</v>
      </c>
      <c r="E149" s="235" t="s">
        <v>37</v>
      </c>
      <c r="F149" s="34" t="s">
        <v>17</v>
      </c>
      <c r="G149" s="16" t="s">
        <v>441</v>
      </c>
      <c r="H149" s="195" t="s">
        <v>127</v>
      </c>
      <c r="I149" s="195">
        <v>2013</v>
      </c>
      <c r="J149" s="191" t="s">
        <v>144</v>
      </c>
      <c r="K149" s="189" t="s">
        <v>325</v>
      </c>
      <c r="L149" s="187" t="s">
        <v>326</v>
      </c>
    </row>
    <row r="150" spans="1:12" ht="24.75" customHeight="1">
      <c r="A150" s="220"/>
      <c r="B150" s="251"/>
      <c r="C150" s="138"/>
      <c r="D150" s="224"/>
      <c r="E150" s="236"/>
      <c r="F150" s="34" t="s">
        <v>17</v>
      </c>
      <c r="G150" s="16" t="s">
        <v>442</v>
      </c>
      <c r="H150" s="211"/>
      <c r="I150" s="211"/>
      <c r="J150" s="213"/>
      <c r="K150" s="214"/>
      <c r="L150" s="215"/>
    </row>
    <row r="151" spans="1:12" ht="24.75" customHeight="1">
      <c r="A151" s="220"/>
      <c r="B151" s="251"/>
      <c r="C151" s="136"/>
      <c r="D151" s="203"/>
      <c r="E151" s="237"/>
      <c r="F151" s="119" t="s">
        <v>17</v>
      </c>
      <c r="G151" s="122" t="s">
        <v>443</v>
      </c>
      <c r="H151" s="196"/>
      <c r="I151" s="196"/>
      <c r="J151" s="192"/>
      <c r="K151" s="190"/>
      <c r="L151" s="188"/>
    </row>
    <row r="152" spans="1:12" ht="36" customHeight="1">
      <c r="A152" s="220"/>
      <c r="B152" s="251"/>
      <c r="C152" s="42" t="s">
        <v>23</v>
      </c>
      <c r="D152" s="202" t="s">
        <v>413</v>
      </c>
      <c r="E152" s="239" t="s">
        <v>290</v>
      </c>
      <c r="F152" s="118" t="s">
        <v>17</v>
      </c>
      <c r="G152" s="137" t="s">
        <v>444</v>
      </c>
      <c r="H152" s="195" t="s">
        <v>415</v>
      </c>
      <c r="I152" s="193">
        <v>2016</v>
      </c>
      <c r="J152" s="191" t="s">
        <v>416</v>
      </c>
      <c r="K152" s="189" t="s">
        <v>417</v>
      </c>
      <c r="L152" s="187" t="s">
        <v>418</v>
      </c>
    </row>
    <row r="153" spans="1:12" ht="24.75" customHeight="1">
      <c r="A153" s="220"/>
      <c r="B153" s="251"/>
      <c r="C153" s="42"/>
      <c r="D153" s="224"/>
      <c r="E153" s="240"/>
      <c r="F153" s="118" t="s">
        <v>17</v>
      </c>
      <c r="G153" s="137" t="s">
        <v>445</v>
      </c>
      <c r="H153" s="211"/>
      <c r="I153" s="212"/>
      <c r="J153" s="213"/>
      <c r="K153" s="214"/>
      <c r="L153" s="215"/>
    </row>
    <row r="154" spans="1:12" ht="24.75" customHeight="1">
      <c r="A154" s="220"/>
      <c r="B154" s="251"/>
      <c r="C154" s="85"/>
      <c r="D154" s="203"/>
      <c r="E154" s="241"/>
      <c r="F154" s="119" t="s">
        <v>17</v>
      </c>
      <c r="G154" s="122" t="s">
        <v>446</v>
      </c>
      <c r="H154" s="196"/>
      <c r="I154" s="194"/>
      <c r="J154" s="192"/>
      <c r="K154" s="190"/>
      <c r="L154" s="188"/>
    </row>
    <row r="155" spans="1:12" ht="34.5" customHeight="1">
      <c r="A155" s="220"/>
      <c r="B155" s="251"/>
      <c r="C155" s="200" t="s">
        <v>421</v>
      </c>
      <c r="D155" s="202" t="s">
        <v>422</v>
      </c>
      <c r="E155" s="235" t="s">
        <v>37</v>
      </c>
      <c r="F155" s="52" t="s">
        <v>17</v>
      </c>
      <c r="G155" s="137" t="s">
        <v>447</v>
      </c>
      <c r="H155" s="195" t="s">
        <v>299</v>
      </c>
      <c r="I155" s="195">
        <v>2017</v>
      </c>
      <c r="J155" s="191" t="s">
        <v>300</v>
      </c>
      <c r="K155" s="189" t="s">
        <v>301</v>
      </c>
      <c r="L155" s="187" t="s">
        <v>302</v>
      </c>
    </row>
    <row r="156" spans="1:12" ht="24.75" customHeight="1">
      <c r="A156" s="220"/>
      <c r="B156" s="251"/>
      <c r="C156" s="229"/>
      <c r="D156" s="224"/>
      <c r="E156" s="236"/>
      <c r="F156" s="52" t="s">
        <v>17</v>
      </c>
      <c r="G156" s="137" t="s">
        <v>448</v>
      </c>
      <c r="H156" s="211"/>
      <c r="I156" s="211"/>
      <c r="J156" s="213"/>
      <c r="K156" s="214"/>
      <c r="L156" s="215"/>
    </row>
    <row r="157" spans="1:12" ht="24.75" customHeight="1">
      <c r="A157" s="220"/>
      <c r="B157" s="251"/>
      <c r="C157" s="201"/>
      <c r="D157" s="203"/>
      <c r="E157" s="237"/>
      <c r="F157" s="139" t="s">
        <v>17</v>
      </c>
      <c r="G157" s="122" t="s">
        <v>449</v>
      </c>
      <c r="H157" s="196"/>
      <c r="I157" s="196"/>
      <c r="J157" s="192"/>
      <c r="K157" s="190"/>
      <c r="L157" s="188"/>
    </row>
    <row r="158" spans="1:12" ht="66.75" customHeight="1">
      <c r="A158" s="220"/>
      <c r="B158" s="251"/>
      <c r="C158" s="200" t="s">
        <v>23</v>
      </c>
      <c r="D158" s="202" t="s">
        <v>337</v>
      </c>
      <c r="E158" s="204" t="s">
        <v>290</v>
      </c>
      <c r="F158" s="118" t="s">
        <v>17</v>
      </c>
      <c r="G158" s="137" t="s">
        <v>450</v>
      </c>
      <c r="H158" s="206" t="s">
        <v>299</v>
      </c>
      <c r="I158" s="206">
        <v>2022</v>
      </c>
      <c r="J158" s="248" t="s">
        <v>310</v>
      </c>
      <c r="K158" s="189" t="s">
        <v>311</v>
      </c>
      <c r="L158" s="187" t="s">
        <v>312</v>
      </c>
    </row>
    <row r="159" spans="1:12" ht="30" customHeight="1">
      <c r="A159" s="221"/>
      <c r="B159" s="252"/>
      <c r="C159" s="201"/>
      <c r="D159" s="203"/>
      <c r="E159" s="205"/>
      <c r="F159" s="119" t="s">
        <v>17</v>
      </c>
      <c r="G159" s="122" t="s">
        <v>451</v>
      </c>
      <c r="H159" s="207"/>
      <c r="I159" s="207"/>
      <c r="J159" s="249"/>
      <c r="K159" s="190"/>
      <c r="L159" s="188"/>
    </row>
    <row r="160" spans="1:12" ht="52.5" customHeight="1">
      <c r="A160" s="219" t="s">
        <v>452</v>
      </c>
      <c r="B160" s="216" t="s">
        <v>453</v>
      </c>
      <c r="C160" s="94" t="s">
        <v>23</v>
      </c>
      <c r="D160" s="122" t="s">
        <v>454</v>
      </c>
      <c r="E160" s="123" t="s">
        <v>37</v>
      </c>
      <c r="F160" s="139" t="s">
        <v>17</v>
      </c>
      <c r="G160" s="122" t="s">
        <v>455</v>
      </c>
      <c r="H160" s="124" t="s">
        <v>19</v>
      </c>
      <c r="I160" s="125">
        <v>1998</v>
      </c>
      <c r="J160" s="126" t="s">
        <v>28</v>
      </c>
      <c r="K160" s="127" t="s">
        <v>342</v>
      </c>
      <c r="L160" s="177" t="s">
        <v>343</v>
      </c>
    </row>
    <row r="161" spans="1:12" ht="45.75" customHeight="1">
      <c r="A161" s="220"/>
      <c r="B161" s="217"/>
      <c r="C161" s="85" t="s">
        <v>50</v>
      </c>
      <c r="D161" s="122" t="s">
        <v>282</v>
      </c>
      <c r="E161" s="119" t="s">
        <v>403</v>
      </c>
      <c r="F161" s="139" t="s">
        <v>26</v>
      </c>
      <c r="G161" s="122" t="s">
        <v>27</v>
      </c>
      <c r="H161" s="130" t="s">
        <v>285</v>
      </c>
      <c r="I161" s="132">
        <v>2006</v>
      </c>
      <c r="J161" s="126" t="s">
        <v>28</v>
      </c>
      <c r="K161" s="127" t="s">
        <v>286</v>
      </c>
      <c r="L161" s="177" t="s">
        <v>287</v>
      </c>
    </row>
    <row r="162" spans="1:12" ht="47.25" customHeight="1">
      <c r="A162" s="220"/>
      <c r="B162" s="217"/>
      <c r="C162" s="94" t="s">
        <v>23</v>
      </c>
      <c r="D162" s="122" t="s">
        <v>456</v>
      </c>
      <c r="E162" s="123" t="s">
        <v>25</v>
      </c>
      <c r="F162" s="119" t="s">
        <v>17</v>
      </c>
      <c r="G162" s="122" t="s">
        <v>457</v>
      </c>
      <c r="H162" s="124" t="s">
        <v>19</v>
      </c>
      <c r="I162" s="124">
        <v>2013</v>
      </c>
      <c r="J162" s="126" t="s">
        <v>293</v>
      </c>
      <c r="K162" s="127" t="s">
        <v>294</v>
      </c>
      <c r="L162" s="177" t="s">
        <v>370</v>
      </c>
    </row>
    <row r="163" spans="1:12" ht="52.5" customHeight="1">
      <c r="A163" s="220"/>
      <c r="B163" s="217"/>
      <c r="C163" s="94" t="s">
        <v>329</v>
      </c>
      <c r="D163" s="122" t="s">
        <v>458</v>
      </c>
      <c r="E163" s="123" t="s">
        <v>277</v>
      </c>
      <c r="F163" s="119" t="s">
        <v>357</v>
      </c>
      <c r="G163" s="122" t="s">
        <v>459</v>
      </c>
      <c r="H163" s="124" t="s">
        <v>53</v>
      </c>
      <c r="I163" s="125">
        <v>2019</v>
      </c>
      <c r="J163" s="126" t="s">
        <v>333</v>
      </c>
      <c r="K163" s="127" t="s">
        <v>334</v>
      </c>
      <c r="L163" s="177" t="s">
        <v>335</v>
      </c>
    </row>
    <row r="164" spans="1:12" ht="55.5" customHeight="1">
      <c r="A164" s="220"/>
      <c r="B164" s="217"/>
      <c r="C164" s="94" t="s">
        <v>23</v>
      </c>
      <c r="D164" s="122" t="s">
        <v>336</v>
      </c>
      <c r="E164" s="123" t="s">
        <v>277</v>
      </c>
      <c r="F164" s="139" t="s">
        <v>26</v>
      </c>
      <c r="G164" s="122" t="s">
        <v>27</v>
      </c>
      <c r="H164" s="124" t="s">
        <v>53</v>
      </c>
      <c r="I164" s="125">
        <v>2020</v>
      </c>
      <c r="J164" s="126" t="s">
        <v>54</v>
      </c>
      <c r="K164" s="127" t="s">
        <v>55</v>
      </c>
      <c r="L164" s="177" t="s">
        <v>56</v>
      </c>
    </row>
    <row r="165" spans="1:12" ht="68.25" customHeight="1">
      <c r="A165" s="220"/>
      <c r="B165" s="217"/>
      <c r="C165" s="200" t="s">
        <v>23</v>
      </c>
      <c r="D165" s="202" t="s">
        <v>337</v>
      </c>
      <c r="E165" s="204" t="s">
        <v>290</v>
      </c>
      <c r="F165" s="52" t="s">
        <v>17</v>
      </c>
      <c r="G165" s="137" t="s">
        <v>460</v>
      </c>
      <c r="H165" s="206" t="s">
        <v>299</v>
      </c>
      <c r="I165" s="208">
        <v>2022</v>
      </c>
      <c r="J165" s="191" t="s">
        <v>310</v>
      </c>
      <c r="K165" s="189" t="s">
        <v>311</v>
      </c>
      <c r="L165" s="187" t="s">
        <v>312</v>
      </c>
    </row>
    <row r="166" spans="1:12" ht="37.5" customHeight="1">
      <c r="A166" s="221"/>
      <c r="B166" s="218"/>
      <c r="C166" s="201"/>
      <c r="D166" s="203"/>
      <c r="E166" s="205"/>
      <c r="F166" s="139" t="s">
        <v>17</v>
      </c>
      <c r="G166" s="122" t="s">
        <v>461</v>
      </c>
      <c r="H166" s="207"/>
      <c r="I166" s="209"/>
      <c r="J166" s="192"/>
      <c r="K166" s="190"/>
      <c r="L166" s="188"/>
    </row>
    <row r="167" spans="1:12" ht="47.25" customHeight="1">
      <c r="A167" s="219" t="s">
        <v>462</v>
      </c>
      <c r="B167" s="216" t="s">
        <v>463</v>
      </c>
      <c r="C167" s="245" t="s">
        <v>119</v>
      </c>
      <c r="D167" s="242" t="s">
        <v>464</v>
      </c>
      <c r="E167" s="235" t="s">
        <v>37</v>
      </c>
      <c r="F167" s="118" t="s">
        <v>17</v>
      </c>
      <c r="G167" s="137" t="s">
        <v>465</v>
      </c>
      <c r="H167" s="195" t="s">
        <v>466</v>
      </c>
      <c r="I167" s="193">
        <v>2007</v>
      </c>
      <c r="J167" s="191" t="s">
        <v>467</v>
      </c>
      <c r="K167" s="189" t="s">
        <v>468</v>
      </c>
      <c r="L167" s="187" t="s">
        <v>469</v>
      </c>
    </row>
    <row r="168" spans="1:12" ht="47.25" customHeight="1">
      <c r="A168" s="220"/>
      <c r="B168" s="217"/>
      <c r="C168" s="246"/>
      <c r="D168" s="243"/>
      <c r="E168" s="236"/>
      <c r="F168" s="118" t="s">
        <v>17</v>
      </c>
      <c r="G168" s="137" t="s">
        <v>470</v>
      </c>
      <c r="H168" s="211"/>
      <c r="I168" s="212"/>
      <c r="J168" s="213"/>
      <c r="K168" s="214"/>
      <c r="L168" s="215"/>
    </row>
    <row r="169" spans="1:12" ht="47.25" customHeight="1">
      <c r="A169" s="221"/>
      <c r="B169" s="218"/>
      <c r="C169" s="247"/>
      <c r="D169" s="244"/>
      <c r="E169" s="237"/>
      <c r="F169" s="119" t="s">
        <v>17</v>
      </c>
      <c r="G169" s="122" t="s">
        <v>471</v>
      </c>
      <c r="H169" s="196"/>
      <c r="I169" s="194"/>
      <c r="J169" s="192"/>
      <c r="K169" s="190"/>
      <c r="L169" s="188"/>
    </row>
    <row r="170" spans="1:12" ht="51" customHeight="1">
      <c r="A170" s="219" t="s">
        <v>472</v>
      </c>
      <c r="B170" s="216" t="s">
        <v>473</v>
      </c>
      <c r="C170" s="94" t="s">
        <v>23</v>
      </c>
      <c r="D170" s="122" t="s">
        <v>456</v>
      </c>
      <c r="E170" s="123" t="s">
        <v>25</v>
      </c>
      <c r="F170" s="119" t="s">
        <v>17</v>
      </c>
      <c r="G170" s="122" t="s">
        <v>474</v>
      </c>
      <c r="H170" s="124" t="s">
        <v>19</v>
      </c>
      <c r="I170" s="124">
        <v>2013</v>
      </c>
      <c r="J170" s="126" t="s">
        <v>293</v>
      </c>
      <c r="K170" s="127" t="s">
        <v>294</v>
      </c>
      <c r="L170" s="177" t="s">
        <v>370</v>
      </c>
    </row>
    <row r="171" spans="1:12" ht="24" customHeight="1">
      <c r="A171" s="220"/>
      <c r="B171" s="217"/>
      <c r="C171" s="200" t="s">
        <v>23</v>
      </c>
      <c r="D171" s="202" t="s">
        <v>337</v>
      </c>
      <c r="E171" s="204" t="s">
        <v>290</v>
      </c>
      <c r="F171" s="52" t="s">
        <v>17</v>
      </c>
      <c r="G171" s="137" t="s">
        <v>475</v>
      </c>
      <c r="H171" s="206" t="s">
        <v>299</v>
      </c>
      <c r="I171" s="208">
        <v>2022</v>
      </c>
      <c r="J171" s="191" t="s">
        <v>310</v>
      </c>
      <c r="K171" s="189" t="s">
        <v>311</v>
      </c>
      <c r="L171" s="187" t="s">
        <v>312</v>
      </c>
    </row>
    <row r="172" spans="1:12" ht="29.25" customHeight="1">
      <c r="A172" s="221"/>
      <c r="B172" s="218"/>
      <c r="C172" s="201"/>
      <c r="D172" s="203"/>
      <c r="E172" s="205"/>
      <c r="F172" s="139" t="s">
        <v>17</v>
      </c>
      <c r="G172" s="122" t="s">
        <v>476</v>
      </c>
      <c r="H172" s="207"/>
      <c r="I172" s="209"/>
      <c r="J172" s="192"/>
      <c r="K172" s="190"/>
      <c r="L172" s="188"/>
    </row>
    <row r="173" spans="1:12" ht="34.5" customHeight="1">
      <c r="A173" s="219" t="s">
        <v>477</v>
      </c>
      <c r="B173" s="216" t="s">
        <v>478</v>
      </c>
      <c r="C173" s="85" t="s">
        <v>23</v>
      </c>
      <c r="D173" s="148" t="s">
        <v>479</v>
      </c>
      <c r="E173" s="119" t="s">
        <v>277</v>
      </c>
      <c r="F173" s="119" t="s">
        <v>367</v>
      </c>
      <c r="G173" s="122" t="s">
        <v>480</v>
      </c>
      <c r="H173" s="130" t="s">
        <v>182</v>
      </c>
      <c r="I173" s="132">
        <v>2001</v>
      </c>
      <c r="J173" s="126" t="s">
        <v>279</v>
      </c>
      <c r="K173" s="127" t="s">
        <v>280</v>
      </c>
      <c r="L173" s="177" t="s">
        <v>281</v>
      </c>
    </row>
    <row r="174" spans="1:12" ht="62.25" customHeight="1">
      <c r="A174" s="220"/>
      <c r="B174" s="217"/>
      <c r="C174" s="85" t="s">
        <v>50</v>
      </c>
      <c r="D174" s="122" t="s">
        <v>481</v>
      </c>
      <c r="E174" s="147" t="s">
        <v>290</v>
      </c>
      <c r="F174" s="139" t="s">
        <v>26</v>
      </c>
      <c r="G174" s="122" t="s">
        <v>27</v>
      </c>
      <c r="H174" s="130" t="s">
        <v>19</v>
      </c>
      <c r="I174" s="132">
        <v>2009</v>
      </c>
      <c r="J174" s="126" t="s">
        <v>28</v>
      </c>
      <c r="K174" s="127" t="s">
        <v>29</v>
      </c>
      <c r="L174" s="177" t="s">
        <v>30</v>
      </c>
    </row>
    <row r="175" spans="1:12" ht="23.25" customHeight="1">
      <c r="A175" s="220"/>
      <c r="B175" s="217"/>
      <c r="C175" s="222" t="s">
        <v>23</v>
      </c>
      <c r="D175" s="242" t="s">
        <v>482</v>
      </c>
      <c r="E175" s="235" t="s">
        <v>37</v>
      </c>
      <c r="F175" s="34" t="s">
        <v>17</v>
      </c>
      <c r="G175" s="16" t="s">
        <v>483</v>
      </c>
      <c r="H175" s="195" t="s">
        <v>127</v>
      </c>
      <c r="I175" s="195">
        <v>2013</v>
      </c>
      <c r="J175" s="191" t="s">
        <v>144</v>
      </c>
      <c r="K175" s="189" t="s">
        <v>325</v>
      </c>
      <c r="L175" s="187" t="s">
        <v>326</v>
      </c>
    </row>
    <row r="176" spans="1:12" ht="24.75" customHeight="1">
      <c r="A176" s="220"/>
      <c r="B176" s="217"/>
      <c r="C176" s="228"/>
      <c r="D176" s="243"/>
      <c r="E176" s="236"/>
      <c r="F176" s="34" t="s">
        <v>17</v>
      </c>
      <c r="G176" s="16" t="s">
        <v>484</v>
      </c>
      <c r="H176" s="211"/>
      <c r="I176" s="211"/>
      <c r="J176" s="213"/>
      <c r="K176" s="214"/>
      <c r="L176" s="215"/>
    </row>
    <row r="177" spans="1:12" ht="24.75" customHeight="1">
      <c r="A177" s="220"/>
      <c r="B177" s="217"/>
      <c r="C177" s="223"/>
      <c r="D177" s="244"/>
      <c r="E177" s="237"/>
      <c r="F177" s="119" t="s">
        <v>17</v>
      </c>
      <c r="G177" s="122" t="s">
        <v>485</v>
      </c>
      <c r="H177" s="196"/>
      <c r="I177" s="196"/>
      <c r="J177" s="192"/>
      <c r="K177" s="190"/>
      <c r="L177" s="188"/>
    </row>
    <row r="178" spans="1:12" ht="22.5" customHeight="1">
      <c r="A178" s="220"/>
      <c r="B178" s="217"/>
      <c r="C178" s="200" t="s">
        <v>421</v>
      </c>
      <c r="D178" s="202" t="s">
        <v>422</v>
      </c>
      <c r="E178" s="235" t="s">
        <v>37</v>
      </c>
      <c r="F178" s="52" t="s">
        <v>17</v>
      </c>
      <c r="G178" s="137" t="s">
        <v>486</v>
      </c>
      <c r="H178" s="195" t="s">
        <v>299</v>
      </c>
      <c r="I178" s="195">
        <v>2017</v>
      </c>
      <c r="J178" s="191" t="s">
        <v>300</v>
      </c>
      <c r="K178" s="189" t="s">
        <v>301</v>
      </c>
      <c r="L178" s="187" t="s">
        <v>302</v>
      </c>
    </row>
    <row r="179" spans="1:12" ht="24.75" customHeight="1">
      <c r="A179" s="220"/>
      <c r="B179" s="217"/>
      <c r="C179" s="229"/>
      <c r="D179" s="224"/>
      <c r="E179" s="236"/>
      <c r="F179" s="52" t="s">
        <v>17</v>
      </c>
      <c r="G179" s="137" t="s">
        <v>487</v>
      </c>
      <c r="H179" s="211"/>
      <c r="I179" s="211"/>
      <c r="J179" s="213"/>
      <c r="K179" s="214"/>
      <c r="L179" s="215"/>
    </row>
    <row r="180" spans="1:12" ht="24.75" customHeight="1">
      <c r="A180" s="220"/>
      <c r="B180" s="217"/>
      <c r="C180" s="201"/>
      <c r="D180" s="203"/>
      <c r="E180" s="237"/>
      <c r="F180" s="139" t="s">
        <v>17</v>
      </c>
      <c r="G180" s="122" t="s">
        <v>488</v>
      </c>
      <c r="H180" s="196"/>
      <c r="I180" s="196"/>
      <c r="J180" s="192"/>
      <c r="K180" s="190"/>
      <c r="L180" s="188"/>
    </row>
    <row r="181" spans="1:12" ht="43.5" customHeight="1">
      <c r="A181" s="220"/>
      <c r="B181" s="217"/>
      <c r="C181" s="120" t="s">
        <v>355</v>
      </c>
      <c r="D181" s="122" t="s">
        <v>489</v>
      </c>
      <c r="E181" s="123" t="s">
        <v>277</v>
      </c>
      <c r="F181" s="119" t="s">
        <v>357</v>
      </c>
      <c r="G181" s="122" t="s">
        <v>490</v>
      </c>
      <c r="H181" s="124" t="s">
        <v>53</v>
      </c>
      <c r="I181" s="125">
        <v>2019</v>
      </c>
      <c r="J181" s="126" t="s">
        <v>333</v>
      </c>
      <c r="K181" s="127" t="s">
        <v>334</v>
      </c>
      <c r="L181" s="177" t="s">
        <v>335</v>
      </c>
    </row>
    <row r="182" spans="1:12" ht="38.25" customHeight="1">
      <c r="A182" s="220"/>
      <c r="B182" s="217"/>
      <c r="C182" s="136" t="s">
        <v>23</v>
      </c>
      <c r="D182" s="122" t="s">
        <v>491</v>
      </c>
      <c r="E182" s="147" t="s">
        <v>290</v>
      </c>
      <c r="F182" s="139" t="s">
        <v>427</v>
      </c>
      <c r="G182" s="122" t="s">
        <v>492</v>
      </c>
      <c r="H182" s="130" t="s">
        <v>429</v>
      </c>
      <c r="I182" s="132">
        <v>2022</v>
      </c>
      <c r="J182" s="126" t="s">
        <v>430</v>
      </c>
      <c r="K182" s="127" t="s">
        <v>431</v>
      </c>
      <c r="L182" s="177" t="s">
        <v>432</v>
      </c>
    </row>
    <row r="183" spans="1:12" ht="30.75" customHeight="1">
      <c r="A183" s="220"/>
      <c r="B183" s="217"/>
      <c r="C183" s="200" t="s">
        <v>23</v>
      </c>
      <c r="D183" s="202" t="s">
        <v>337</v>
      </c>
      <c r="E183" s="204" t="s">
        <v>290</v>
      </c>
      <c r="F183" s="52" t="s">
        <v>17</v>
      </c>
      <c r="G183" s="137" t="s">
        <v>493</v>
      </c>
      <c r="H183" s="206" t="s">
        <v>299</v>
      </c>
      <c r="I183" s="208">
        <v>2022</v>
      </c>
      <c r="J183" s="191" t="s">
        <v>310</v>
      </c>
      <c r="K183" s="189" t="s">
        <v>311</v>
      </c>
      <c r="L183" s="187" t="s">
        <v>312</v>
      </c>
    </row>
    <row r="184" spans="1:12" ht="27.75" customHeight="1">
      <c r="A184" s="221"/>
      <c r="B184" s="218"/>
      <c r="C184" s="201"/>
      <c r="D184" s="203"/>
      <c r="E184" s="205"/>
      <c r="F184" s="139" t="s">
        <v>17</v>
      </c>
      <c r="G184" s="122" t="s">
        <v>494</v>
      </c>
      <c r="H184" s="207"/>
      <c r="I184" s="209"/>
      <c r="J184" s="192"/>
      <c r="K184" s="190"/>
      <c r="L184" s="188"/>
    </row>
    <row r="185" spans="1:12" ht="59.25" customHeight="1">
      <c r="A185" s="219" t="s">
        <v>495</v>
      </c>
      <c r="B185" s="216" t="s">
        <v>496</v>
      </c>
      <c r="C185" s="85" t="s">
        <v>50</v>
      </c>
      <c r="D185" s="122" t="s">
        <v>406</v>
      </c>
      <c r="E185" s="147" t="s">
        <v>290</v>
      </c>
      <c r="F185" s="139" t="s">
        <v>26</v>
      </c>
      <c r="G185" s="122" t="s">
        <v>27</v>
      </c>
      <c r="H185" s="130" t="s">
        <v>19</v>
      </c>
      <c r="I185" s="132">
        <v>2009</v>
      </c>
      <c r="J185" s="126" t="s">
        <v>28</v>
      </c>
      <c r="K185" s="127" t="s">
        <v>29</v>
      </c>
      <c r="L185" s="177" t="s">
        <v>30</v>
      </c>
    </row>
    <row r="186" spans="1:12" ht="38.25" customHeight="1">
      <c r="A186" s="221"/>
      <c r="B186" s="218"/>
      <c r="C186" s="85" t="s">
        <v>23</v>
      </c>
      <c r="D186" s="122" t="s">
        <v>409</v>
      </c>
      <c r="E186" s="119" t="s">
        <v>37</v>
      </c>
      <c r="F186" s="119" t="s">
        <v>17</v>
      </c>
      <c r="G186" s="122" t="s">
        <v>497</v>
      </c>
      <c r="H186" s="130" t="s">
        <v>127</v>
      </c>
      <c r="I186" s="130">
        <v>2013</v>
      </c>
      <c r="J186" s="126" t="s">
        <v>144</v>
      </c>
      <c r="K186" s="127" t="s">
        <v>325</v>
      </c>
      <c r="L186" s="177" t="s">
        <v>326</v>
      </c>
    </row>
    <row r="187" spans="1:12" ht="59.25" customHeight="1">
      <c r="A187" s="219" t="s">
        <v>498</v>
      </c>
      <c r="B187" s="216" t="s">
        <v>499</v>
      </c>
      <c r="C187" s="43" t="s">
        <v>23</v>
      </c>
      <c r="D187" s="16" t="s">
        <v>337</v>
      </c>
      <c r="E187" s="36" t="s">
        <v>290</v>
      </c>
      <c r="F187" s="35" t="s">
        <v>17</v>
      </c>
      <c r="G187" s="16" t="s">
        <v>500</v>
      </c>
      <c r="H187" s="22" t="s">
        <v>299</v>
      </c>
      <c r="I187" s="151">
        <v>2022</v>
      </c>
      <c r="J187" s="133" t="s">
        <v>310</v>
      </c>
      <c r="K187" s="134" t="s">
        <v>311</v>
      </c>
      <c r="L187" s="178" t="s">
        <v>312</v>
      </c>
    </row>
    <row r="188" spans="1:12" ht="59.25" customHeight="1">
      <c r="A188" s="221"/>
      <c r="B188" s="218"/>
      <c r="C188" s="94" t="s">
        <v>23</v>
      </c>
      <c r="D188" s="122" t="s">
        <v>337</v>
      </c>
      <c r="E188" s="123" t="s">
        <v>290</v>
      </c>
      <c r="F188" s="139" t="s">
        <v>17</v>
      </c>
      <c r="G188" s="122" t="s">
        <v>501</v>
      </c>
      <c r="H188" s="124" t="s">
        <v>299</v>
      </c>
      <c r="I188" s="125">
        <v>2022</v>
      </c>
      <c r="J188" s="126" t="s">
        <v>310</v>
      </c>
      <c r="K188" s="127" t="s">
        <v>311</v>
      </c>
      <c r="L188" s="177" t="s">
        <v>312</v>
      </c>
    </row>
    <row r="189" spans="1:12" ht="55.5" customHeight="1">
      <c r="A189" s="219" t="s">
        <v>502</v>
      </c>
      <c r="B189" s="216" t="s">
        <v>503</v>
      </c>
      <c r="C189" s="43" t="s">
        <v>23</v>
      </c>
      <c r="D189" s="16" t="s">
        <v>337</v>
      </c>
      <c r="E189" s="36" t="s">
        <v>290</v>
      </c>
      <c r="F189" s="35" t="s">
        <v>17</v>
      </c>
      <c r="G189" s="16" t="s">
        <v>504</v>
      </c>
      <c r="H189" s="22" t="s">
        <v>299</v>
      </c>
      <c r="I189" s="151">
        <v>2022</v>
      </c>
      <c r="J189" s="133" t="s">
        <v>310</v>
      </c>
      <c r="K189" s="134" t="s">
        <v>311</v>
      </c>
      <c r="L189" s="178" t="s">
        <v>312</v>
      </c>
    </row>
    <row r="190" spans="1:12" ht="52.5" customHeight="1">
      <c r="A190" s="220"/>
      <c r="B190" s="217"/>
      <c r="C190" s="94" t="s">
        <v>23</v>
      </c>
      <c r="D190" s="122" t="s">
        <v>337</v>
      </c>
      <c r="E190" s="123" t="s">
        <v>290</v>
      </c>
      <c r="F190" s="139" t="s">
        <v>17</v>
      </c>
      <c r="G190" s="122" t="s">
        <v>505</v>
      </c>
      <c r="H190" s="124" t="s">
        <v>299</v>
      </c>
      <c r="I190" s="125">
        <v>2022</v>
      </c>
      <c r="J190" s="126" t="s">
        <v>310</v>
      </c>
      <c r="K190" s="127" t="s">
        <v>311</v>
      </c>
      <c r="L190" s="177" t="s">
        <v>312</v>
      </c>
    </row>
    <row r="191" spans="1:12" ht="48.75" customHeight="1">
      <c r="A191" s="221"/>
      <c r="B191" s="218"/>
      <c r="C191" s="94" t="s">
        <v>329</v>
      </c>
      <c r="D191" s="122" t="s">
        <v>506</v>
      </c>
      <c r="E191" s="123" t="s">
        <v>277</v>
      </c>
      <c r="F191" s="119" t="s">
        <v>357</v>
      </c>
      <c r="G191" s="122" t="s">
        <v>507</v>
      </c>
      <c r="H191" s="124" t="s">
        <v>53</v>
      </c>
      <c r="I191" s="125">
        <v>2019</v>
      </c>
      <c r="J191" s="126" t="s">
        <v>333</v>
      </c>
      <c r="K191" s="127" t="s">
        <v>334</v>
      </c>
      <c r="L191" s="177" t="s">
        <v>335</v>
      </c>
    </row>
    <row r="192" spans="1:12" ht="15.75" customHeight="1">
      <c r="A192" s="219" t="s">
        <v>508</v>
      </c>
      <c r="B192" s="216" t="s">
        <v>509</v>
      </c>
      <c r="C192" s="222" t="s">
        <v>50</v>
      </c>
      <c r="D192" s="202" t="s">
        <v>282</v>
      </c>
      <c r="E192" s="235" t="s">
        <v>403</v>
      </c>
      <c r="F192" s="52" t="s">
        <v>17</v>
      </c>
      <c r="G192" s="137" t="s">
        <v>510</v>
      </c>
      <c r="H192" s="195" t="s">
        <v>285</v>
      </c>
      <c r="I192" s="193">
        <v>2006</v>
      </c>
      <c r="J192" s="191" t="s">
        <v>28</v>
      </c>
      <c r="K192" s="189" t="s">
        <v>286</v>
      </c>
      <c r="L192" s="187" t="s">
        <v>287</v>
      </c>
    </row>
    <row r="193" spans="1:12" ht="27" customHeight="1">
      <c r="A193" s="220"/>
      <c r="B193" s="217"/>
      <c r="C193" s="223"/>
      <c r="D193" s="203"/>
      <c r="E193" s="237"/>
      <c r="F193" s="139" t="s">
        <v>17</v>
      </c>
      <c r="G193" s="122" t="s">
        <v>511</v>
      </c>
      <c r="H193" s="196"/>
      <c r="I193" s="194"/>
      <c r="J193" s="192"/>
      <c r="K193" s="190"/>
      <c r="L193" s="188"/>
    </row>
    <row r="194" spans="1:12" ht="57.75" customHeight="1">
      <c r="A194" s="220"/>
      <c r="B194" s="217"/>
      <c r="C194" s="85" t="s">
        <v>50</v>
      </c>
      <c r="D194" s="122" t="s">
        <v>406</v>
      </c>
      <c r="E194" s="147" t="s">
        <v>512</v>
      </c>
      <c r="F194" s="139" t="s">
        <v>26</v>
      </c>
      <c r="G194" s="122" t="s">
        <v>27</v>
      </c>
      <c r="H194" s="130" t="s">
        <v>19</v>
      </c>
      <c r="I194" s="132">
        <v>2009</v>
      </c>
      <c r="J194" s="126" t="s">
        <v>28</v>
      </c>
      <c r="K194" s="127" t="s">
        <v>29</v>
      </c>
      <c r="L194" s="177" t="s">
        <v>30</v>
      </c>
    </row>
    <row r="195" spans="1:12" ht="48" customHeight="1">
      <c r="A195" s="220"/>
      <c r="B195" s="217"/>
      <c r="C195" s="94" t="s">
        <v>23</v>
      </c>
      <c r="D195" s="122" t="s">
        <v>513</v>
      </c>
      <c r="E195" s="123" t="s">
        <v>25</v>
      </c>
      <c r="F195" s="119" t="s">
        <v>17</v>
      </c>
      <c r="G195" s="122" t="s">
        <v>514</v>
      </c>
      <c r="H195" s="124" t="s">
        <v>19</v>
      </c>
      <c r="I195" s="124">
        <v>2013</v>
      </c>
      <c r="J195" s="126" t="s">
        <v>293</v>
      </c>
      <c r="K195" s="127" t="s">
        <v>294</v>
      </c>
      <c r="L195" s="177" t="s">
        <v>370</v>
      </c>
    </row>
    <row r="196" spans="1:12" ht="52.5" customHeight="1">
      <c r="A196" s="220"/>
      <c r="B196" s="217"/>
      <c r="C196" s="222" t="s">
        <v>50</v>
      </c>
      <c r="D196" s="202" t="s">
        <v>515</v>
      </c>
      <c r="E196" s="239" t="s">
        <v>290</v>
      </c>
      <c r="F196" s="52" t="s">
        <v>516</v>
      </c>
      <c r="G196" s="137" t="s">
        <v>517</v>
      </c>
      <c r="H196" s="195" t="s">
        <v>518</v>
      </c>
      <c r="I196" s="195">
        <v>2015</v>
      </c>
      <c r="J196" s="191" t="s">
        <v>387</v>
      </c>
      <c r="K196" s="189" t="s">
        <v>519</v>
      </c>
      <c r="L196" s="187" t="s">
        <v>520</v>
      </c>
    </row>
    <row r="197" spans="1:12" ht="20.25" customHeight="1">
      <c r="A197" s="220"/>
      <c r="B197" s="217"/>
      <c r="C197" s="228"/>
      <c r="D197" s="224"/>
      <c r="E197" s="240"/>
      <c r="F197" s="52" t="s">
        <v>516</v>
      </c>
      <c r="G197" s="137" t="s">
        <v>521</v>
      </c>
      <c r="H197" s="211"/>
      <c r="I197" s="211"/>
      <c r="J197" s="213"/>
      <c r="K197" s="214"/>
      <c r="L197" s="215"/>
    </row>
    <row r="198" spans="1:12" ht="20.25" customHeight="1">
      <c r="A198" s="220"/>
      <c r="B198" s="217"/>
      <c r="C198" s="223"/>
      <c r="D198" s="203"/>
      <c r="E198" s="241"/>
      <c r="F198" s="139" t="s">
        <v>516</v>
      </c>
      <c r="G198" s="122" t="s">
        <v>522</v>
      </c>
      <c r="H198" s="196"/>
      <c r="I198" s="196"/>
      <c r="J198" s="192"/>
      <c r="K198" s="190"/>
      <c r="L198" s="188"/>
    </row>
    <row r="199" spans="1:12" ht="15.75" customHeight="1">
      <c r="A199" s="220"/>
      <c r="B199" s="217"/>
      <c r="C199" s="222" t="s">
        <v>23</v>
      </c>
      <c r="D199" s="202" t="s">
        <v>523</v>
      </c>
      <c r="E199" s="239" t="s">
        <v>290</v>
      </c>
      <c r="F199" s="118" t="s">
        <v>17</v>
      </c>
      <c r="G199" s="137" t="s">
        <v>524</v>
      </c>
      <c r="H199" s="195" t="s">
        <v>415</v>
      </c>
      <c r="I199" s="193">
        <v>2016</v>
      </c>
      <c r="J199" s="191" t="s">
        <v>416</v>
      </c>
      <c r="K199" s="189" t="s">
        <v>417</v>
      </c>
      <c r="L199" s="187" t="s">
        <v>418</v>
      </c>
    </row>
    <row r="200" spans="1:12" ht="20.25" customHeight="1">
      <c r="A200" s="220"/>
      <c r="B200" s="217"/>
      <c r="C200" s="228"/>
      <c r="D200" s="224"/>
      <c r="E200" s="240"/>
      <c r="F200" s="118" t="s">
        <v>17</v>
      </c>
      <c r="G200" s="137" t="s">
        <v>525</v>
      </c>
      <c r="H200" s="211"/>
      <c r="I200" s="212"/>
      <c r="J200" s="213"/>
      <c r="K200" s="214"/>
      <c r="L200" s="215"/>
    </row>
    <row r="201" spans="1:12" ht="20.25" customHeight="1">
      <c r="A201" s="220"/>
      <c r="B201" s="217"/>
      <c r="C201" s="223"/>
      <c r="D201" s="203"/>
      <c r="E201" s="241"/>
      <c r="F201" s="119" t="s">
        <v>17</v>
      </c>
      <c r="G201" s="122" t="s">
        <v>526</v>
      </c>
      <c r="H201" s="196"/>
      <c r="I201" s="194"/>
      <c r="J201" s="192"/>
      <c r="K201" s="190"/>
      <c r="L201" s="188"/>
    </row>
    <row r="202" spans="1:12" ht="20.25" customHeight="1">
      <c r="A202" s="220"/>
      <c r="B202" s="217"/>
      <c r="C202" s="200" t="s">
        <v>23</v>
      </c>
      <c r="D202" s="202" t="s">
        <v>337</v>
      </c>
      <c r="E202" s="204" t="s">
        <v>290</v>
      </c>
      <c r="F202" s="52" t="s">
        <v>17</v>
      </c>
      <c r="G202" s="137" t="s">
        <v>527</v>
      </c>
      <c r="H202" s="206" t="s">
        <v>299</v>
      </c>
      <c r="I202" s="208">
        <v>2022</v>
      </c>
      <c r="J202" s="191" t="s">
        <v>310</v>
      </c>
      <c r="K202" s="189" t="s">
        <v>311</v>
      </c>
      <c r="L202" s="187" t="s">
        <v>312</v>
      </c>
    </row>
    <row r="203" spans="1:12" ht="25.5" customHeight="1">
      <c r="A203" s="220"/>
      <c r="B203" s="217"/>
      <c r="C203" s="201"/>
      <c r="D203" s="203"/>
      <c r="E203" s="205"/>
      <c r="F203" s="139" t="s">
        <v>17</v>
      </c>
      <c r="G203" s="122" t="s">
        <v>528</v>
      </c>
      <c r="H203" s="207"/>
      <c r="I203" s="209"/>
      <c r="J203" s="192"/>
      <c r="K203" s="190"/>
      <c r="L203" s="188"/>
    </row>
    <row r="204" spans="1:12" ht="51.75" customHeight="1">
      <c r="A204" s="221"/>
      <c r="B204" s="218"/>
      <c r="C204" s="85" t="s">
        <v>23</v>
      </c>
      <c r="D204" s="122" t="s">
        <v>491</v>
      </c>
      <c r="E204" s="147" t="s">
        <v>290</v>
      </c>
      <c r="F204" s="139" t="s">
        <v>427</v>
      </c>
      <c r="G204" s="122" t="s">
        <v>529</v>
      </c>
      <c r="H204" s="130" t="s">
        <v>429</v>
      </c>
      <c r="I204" s="132">
        <v>2022</v>
      </c>
      <c r="J204" s="126" t="s">
        <v>430</v>
      </c>
      <c r="K204" s="127" t="s">
        <v>431</v>
      </c>
      <c r="L204" s="177" t="s">
        <v>432</v>
      </c>
    </row>
    <row r="205" spans="1:12" ht="29.25" customHeight="1">
      <c r="A205" s="219" t="s">
        <v>530</v>
      </c>
      <c r="B205" s="216" t="s">
        <v>531</v>
      </c>
      <c r="C205" s="200" t="s">
        <v>119</v>
      </c>
      <c r="D205" s="202" t="s">
        <v>532</v>
      </c>
      <c r="E205" s="204" t="s">
        <v>290</v>
      </c>
      <c r="F205" s="34" t="s">
        <v>533</v>
      </c>
      <c r="G205" s="16" t="s">
        <v>534</v>
      </c>
      <c r="H205" s="206" t="s">
        <v>535</v>
      </c>
      <c r="I205" s="206">
        <v>2016</v>
      </c>
      <c r="J205" s="191" t="s">
        <v>467</v>
      </c>
      <c r="K205" s="189" t="s">
        <v>536</v>
      </c>
      <c r="L205" s="187" t="s">
        <v>537</v>
      </c>
    </row>
    <row r="206" spans="1:12" ht="30.75" customHeight="1">
      <c r="A206" s="220"/>
      <c r="B206" s="217"/>
      <c r="C206" s="229"/>
      <c r="D206" s="224"/>
      <c r="E206" s="210"/>
      <c r="F206" s="118" t="s">
        <v>533</v>
      </c>
      <c r="G206" s="137" t="s">
        <v>538</v>
      </c>
      <c r="H206" s="238"/>
      <c r="I206" s="238"/>
      <c r="J206" s="213"/>
      <c r="K206" s="214"/>
      <c r="L206" s="215"/>
    </row>
    <row r="207" spans="1:12" ht="33" customHeight="1">
      <c r="A207" s="221"/>
      <c r="B207" s="218"/>
      <c r="C207" s="201"/>
      <c r="D207" s="203"/>
      <c r="E207" s="205"/>
      <c r="F207" s="119" t="s">
        <v>533</v>
      </c>
      <c r="G207" s="122" t="s">
        <v>539</v>
      </c>
      <c r="H207" s="207"/>
      <c r="I207" s="207"/>
      <c r="J207" s="192"/>
      <c r="K207" s="190"/>
      <c r="L207" s="188"/>
    </row>
    <row r="208" spans="1:12" ht="39" customHeight="1">
      <c r="A208" s="219" t="s">
        <v>540</v>
      </c>
      <c r="B208" s="216" t="s">
        <v>541</v>
      </c>
      <c r="C208" s="120" t="s">
        <v>23</v>
      </c>
      <c r="D208" s="122" t="s">
        <v>291</v>
      </c>
      <c r="E208" s="123" t="s">
        <v>25</v>
      </c>
      <c r="F208" s="119" t="s">
        <v>17</v>
      </c>
      <c r="G208" s="122" t="s">
        <v>542</v>
      </c>
      <c r="H208" s="124" t="s">
        <v>19</v>
      </c>
      <c r="I208" s="124">
        <v>2013</v>
      </c>
      <c r="J208" s="126" t="s">
        <v>293</v>
      </c>
      <c r="K208" s="127" t="s">
        <v>294</v>
      </c>
      <c r="L208" s="177" t="s">
        <v>312</v>
      </c>
    </row>
    <row r="209" spans="1:12" ht="24" customHeight="1">
      <c r="A209" s="220"/>
      <c r="B209" s="217"/>
      <c r="C209" s="200" t="s">
        <v>421</v>
      </c>
      <c r="D209" s="202" t="s">
        <v>422</v>
      </c>
      <c r="E209" s="235" t="s">
        <v>37</v>
      </c>
      <c r="F209" s="52" t="s">
        <v>17</v>
      </c>
      <c r="G209" s="137" t="s">
        <v>543</v>
      </c>
      <c r="H209" s="195" t="s">
        <v>299</v>
      </c>
      <c r="I209" s="195">
        <v>2017</v>
      </c>
      <c r="J209" s="191" t="s">
        <v>300</v>
      </c>
      <c r="K209" s="189" t="s">
        <v>301</v>
      </c>
      <c r="L209" s="187" t="s">
        <v>302</v>
      </c>
    </row>
    <row r="210" spans="1:12" ht="28.5" customHeight="1">
      <c r="A210" s="220"/>
      <c r="B210" s="217"/>
      <c r="C210" s="229"/>
      <c r="D210" s="224"/>
      <c r="E210" s="236"/>
      <c r="F210" s="52" t="s">
        <v>17</v>
      </c>
      <c r="G210" s="137" t="s">
        <v>544</v>
      </c>
      <c r="H210" s="211"/>
      <c r="I210" s="211"/>
      <c r="J210" s="213"/>
      <c r="K210" s="214"/>
      <c r="L210" s="215"/>
    </row>
    <row r="211" spans="1:12" ht="33" customHeight="1">
      <c r="A211" s="220"/>
      <c r="B211" s="217"/>
      <c r="C211" s="201"/>
      <c r="D211" s="203"/>
      <c r="E211" s="237"/>
      <c r="F211" s="139" t="s">
        <v>17</v>
      </c>
      <c r="G211" s="122" t="s">
        <v>545</v>
      </c>
      <c r="H211" s="196"/>
      <c r="I211" s="196"/>
      <c r="J211" s="192"/>
      <c r="K211" s="190"/>
      <c r="L211" s="188"/>
    </row>
    <row r="212" spans="1:12" ht="37.5" customHeight="1">
      <c r="A212" s="221"/>
      <c r="B212" s="218"/>
      <c r="C212" s="144" t="s">
        <v>546</v>
      </c>
      <c r="D212" s="122" t="s">
        <v>547</v>
      </c>
      <c r="E212" s="85" t="s">
        <v>37</v>
      </c>
      <c r="F212" s="119" t="s">
        <v>17</v>
      </c>
      <c r="G212" s="122" t="s">
        <v>548</v>
      </c>
      <c r="H212" s="130" t="s">
        <v>19</v>
      </c>
      <c r="I212" s="132">
        <v>2017</v>
      </c>
      <c r="J212" s="126" t="s">
        <v>549</v>
      </c>
      <c r="K212" s="127" t="s">
        <v>550</v>
      </c>
      <c r="L212" s="177" t="s">
        <v>551</v>
      </c>
    </row>
    <row r="213" spans="1:12" ht="27" customHeight="1">
      <c r="A213" s="219" t="s">
        <v>552</v>
      </c>
      <c r="B213" s="216" t="s">
        <v>553</v>
      </c>
      <c r="C213" s="200" t="s">
        <v>23</v>
      </c>
      <c r="D213" s="202" t="s">
        <v>337</v>
      </c>
      <c r="E213" s="204" t="s">
        <v>290</v>
      </c>
      <c r="F213" s="35" t="s">
        <v>17</v>
      </c>
      <c r="G213" s="16" t="s">
        <v>554</v>
      </c>
      <c r="H213" s="206" t="s">
        <v>309</v>
      </c>
      <c r="I213" s="208">
        <v>2022</v>
      </c>
      <c r="J213" s="191" t="s">
        <v>310</v>
      </c>
      <c r="K213" s="189" t="s">
        <v>311</v>
      </c>
      <c r="L213" s="187" t="s">
        <v>312</v>
      </c>
    </row>
    <row r="214" spans="1:12" ht="25.5" customHeight="1">
      <c r="A214" s="220"/>
      <c r="B214" s="217"/>
      <c r="C214" s="201"/>
      <c r="D214" s="203"/>
      <c r="E214" s="205"/>
      <c r="F214" s="139" t="s">
        <v>17</v>
      </c>
      <c r="G214" s="122" t="s">
        <v>555</v>
      </c>
      <c r="H214" s="207"/>
      <c r="I214" s="209"/>
      <c r="J214" s="192"/>
      <c r="K214" s="190"/>
      <c r="L214" s="188"/>
    </row>
    <row r="215" spans="1:12" ht="30" customHeight="1">
      <c r="A215" s="221"/>
      <c r="B215" s="218"/>
      <c r="C215" s="136" t="s">
        <v>23</v>
      </c>
      <c r="D215" s="122" t="s">
        <v>491</v>
      </c>
      <c r="E215" s="147" t="s">
        <v>290</v>
      </c>
      <c r="F215" s="139" t="s">
        <v>427</v>
      </c>
      <c r="G215" s="122" t="s">
        <v>556</v>
      </c>
      <c r="H215" s="130" t="s">
        <v>429</v>
      </c>
      <c r="I215" s="132">
        <v>2022</v>
      </c>
      <c r="J215" s="126" t="s">
        <v>430</v>
      </c>
      <c r="K215" s="127" t="s">
        <v>431</v>
      </c>
      <c r="L215" s="177" t="s">
        <v>432</v>
      </c>
    </row>
    <row r="216" spans="1:12" ht="23.25" customHeight="1">
      <c r="A216" s="219" t="s">
        <v>557</v>
      </c>
      <c r="B216" s="216" t="s">
        <v>558</v>
      </c>
      <c r="C216" s="200" t="s">
        <v>23</v>
      </c>
      <c r="D216" s="202" t="s">
        <v>337</v>
      </c>
      <c r="E216" s="204" t="s">
        <v>290</v>
      </c>
      <c r="F216" s="35" t="s">
        <v>17</v>
      </c>
      <c r="G216" s="16" t="s">
        <v>559</v>
      </c>
      <c r="H216" s="206" t="s">
        <v>309</v>
      </c>
      <c r="I216" s="208">
        <v>2022</v>
      </c>
      <c r="J216" s="191" t="s">
        <v>310</v>
      </c>
      <c r="K216" s="189" t="s">
        <v>311</v>
      </c>
      <c r="L216" s="187" t="s">
        <v>312</v>
      </c>
    </row>
    <row r="217" spans="1:12" ht="25.5" customHeight="1">
      <c r="A217" s="221"/>
      <c r="B217" s="218"/>
      <c r="C217" s="201"/>
      <c r="D217" s="203"/>
      <c r="E217" s="205"/>
      <c r="F217" s="139" t="s">
        <v>17</v>
      </c>
      <c r="G217" s="122" t="s">
        <v>560</v>
      </c>
      <c r="H217" s="207"/>
      <c r="I217" s="209"/>
      <c r="J217" s="192"/>
      <c r="K217" s="190"/>
      <c r="L217" s="188"/>
    </row>
    <row r="218" spans="1:12" ht="23.25" customHeight="1">
      <c r="A218" s="219" t="s">
        <v>561</v>
      </c>
      <c r="B218" s="216" t="s">
        <v>562</v>
      </c>
      <c r="C218" s="200" t="s">
        <v>23</v>
      </c>
      <c r="D218" s="202" t="s">
        <v>337</v>
      </c>
      <c r="E218" s="204" t="s">
        <v>290</v>
      </c>
      <c r="F218" s="35" t="s">
        <v>17</v>
      </c>
      <c r="G218" s="16" t="s">
        <v>563</v>
      </c>
      <c r="H218" s="206" t="s">
        <v>309</v>
      </c>
      <c r="I218" s="208">
        <v>2022</v>
      </c>
      <c r="J218" s="191" t="s">
        <v>310</v>
      </c>
      <c r="K218" s="189" t="s">
        <v>311</v>
      </c>
      <c r="L218" s="187" t="s">
        <v>312</v>
      </c>
    </row>
    <row r="219" spans="1:12" ht="26.25" customHeight="1">
      <c r="A219" s="221"/>
      <c r="B219" s="218"/>
      <c r="C219" s="201"/>
      <c r="D219" s="203"/>
      <c r="E219" s="205"/>
      <c r="F219" s="139" t="s">
        <v>17</v>
      </c>
      <c r="G219" s="122" t="s">
        <v>564</v>
      </c>
      <c r="H219" s="207"/>
      <c r="I219" s="209"/>
      <c r="J219" s="192"/>
      <c r="K219" s="190"/>
      <c r="L219" s="188"/>
    </row>
    <row r="220" spans="1:12" ht="51.75" customHeight="1">
      <c r="A220" s="219" t="s">
        <v>565</v>
      </c>
      <c r="B220" s="216" t="s">
        <v>566</v>
      </c>
      <c r="C220" s="94" t="s">
        <v>23</v>
      </c>
      <c r="D220" s="122" t="s">
        <v>567</v>
      </c>
      <c r="E220" s="123" t="s">
        <v>32</v>
      </c>
      <c r="F220" s="139" t="s">
        <v>257</v>
      </c>
      <c r="G220" s="122" t="s">
        <v>568</v>
      </c>
      <c r="H220" s="130" t="s">
        <v>19</v>
      </c>
      <c r="I220" s="132">
        <v>2016</v>
      </c>
      <c r="J220" s="126" t="s">
        <v>33</v>
      </c>
      <c r="K220" s="127" t="s">
        <v>569</v>
      </c>
      <c r="L220" s="177" t="s">
        <v>35</v>
      </c>
    </row>
    <row r="221" spans="1:12" ht="30" customHeight="1">
      <c r="A221" s="220"/>
      <c r="B221" s="217"/>
      <c r="C221" s="200" t="s">
        <v>23</v>
      </c>
      <c r="D221" s="202" t="s">
        <v>337</v>
      </c>
      <c r="E221" s="204" t="s">
        <v>290</v>
      </c>
      <c r="F221" s="52" t="s">
        <v>17</v>
      </c>
      <c r="G221" s="137" t="s">
        <v>570</v>
      </c>
      <c r="H221" s="206" t="s">
        <v>299</v>
      </c>
      <c r="I221" s="208">
        <v>2022</v>
      </c>
      <c r="J221" s="191" t="s">
        <v>310</v>
      </c>
      <c r="K221" s="189" t="s">
        <v>311</v>
      </c>
      <c r="L221" s="187" t="s">
        <v>312</v>
      </c>
    </row>
    <row r="222" spans="1:12" ht="35.25" customHeight="1">
      <c r="A222" s="221"/>
      <c r="B222" s="218"/>
      <c r="C222" s="201"/>
      <c r="D222" s="203"/>
      <c r="E222" s="205"/>
      <c r="F222" s="139" t="s">
        <v>17</v>
      </c>
      <c r="G222" s="122" t="s">
        <v>571</v>
      </c>
      <c r="H222" s="207"/>
      <c r="I222" s="209"/>
      <c r="J222" s="192"/>
      <c r="K222" s="190"/>
      <c r="L222" s="188"/>
    </row>
    <row r="223" spans="1:12" ht="30.75" customHeight="1">
      <c r="A223" s="219" t="s">
        <v>572</v>
      </c>
      <c r="B223" s="216" t="s">
        <v>573</v>
      </c>
      <c r="C223" s="200" t="s">
        <v>23</v>
      </c>
      <c r="D223" s="202" t="s">
        <v>337</v>
      </c>
      <c r="E223" s="204" t="s">
        <v>290</v>
      </c>
      <c r="F223" s="52" t="s">
        <v>17</v>
      </c>
      <c r="G223" s="137" t="s">
        <v>574</v>
      </c>
      <c r="H223" s="206" t="s">
        <v>299</v>
      </c>
      <c r="I223" s="208">
        <v>2022</v>
      </c>
      <c r="J223" s="191" t="s">
        <v>310</v>
      </c>
      <c r="K223" s="189" t="s">
        <v>311</v>
      </c>
      <c r="L223" s="187" t="s">
        <v>312</v>
      </c>
    </row>
    <row r="224" spans="1:12" ht="32.25" customHeight="1">
      <c r="A224" s="221"/>
      <c r="B224" s="218"/>
      <c r="C224" s="201"/>
      <c r="D224" s="203"/>
      <c r="E224" s="205"/>
      <c r="F224" s="139" t="s">
        <v>17</v>
      </c>
      <c r="G224" s="122" t="s">
        <v>575</v>
      </c>
      <c r="H224" s="207"/>
      <c r="I224" s="209"/>
      <c r="J224" s="192"/>
      <c r="K224" s="190"/>
      <c r="L224" s="188"/>
    </row>
    <row r="225" spans="1:13" ht="46.5" customHeight="1">
      <c r="A225" s="116" t="s">
        <v>576</v>
      </c>
      <c r="B225" s="155" t="s">
        <v>577</v>
      </c>
      <c r="C225" s="85" t="s">
        <v>23</v>
      </c>
      <c r="D225" s="122" t="s">
        <v>491</v>
      </c>
      <c r="E225" s="147" t="s">
        <v>290</v>
      </c>
      <c r="F225" s="139" t="s">
        <v>427</v>
      </c>
      <c r="G225" s="122" t="s">
        <v>578</v>
      </c>
      <c r="H225" s="130" t="s">
        <v>429</v>
      </c>
      <c r="I225" s="132">
        <v>2022</v>
      </c>
      <c r="J225" s="126" t="s">
        <v>430</v>
      </c>
      <c r="K225" s="127" t="s">
        <v>431</v>
      </c>
      <c r="L225" s="177" t="s">
        <v>432</v>
      </c>
    </row>
    <row r="226" spans="1:13" ht="53.25" customHeight="1">
      <c r="A226" s="232" t="s">
        <v>579</v>
      </c>
      <c r="B226" s="216" t="s">
        <v>580</v>
      </c>
      <c r="C226" s="136" t="s">
        <v>50</v>
      </c>
      <c r="D226" s="122" t="s">
        <v>282</v>
      </c>
      <c r="E226" s="119" t="s">
        <v>403</v>
      </c>
      <c r="F226" s="139" t="s">
        <v>26</v>
      </c>
      <c r="G226" s="122" t="s">
        <v>27</v>
      </c>
      <c r="H226" s="130" t="s">
        <v>285</v>
      </c>
      <c r="I226" s="132">
        <v>2006</v>
      </c>
      <c r="J226" s="126" t="s">
        <v>28</v>
      </c>
      <c r="K226" s="127" t="s">
        <v>286</v>
      </c>
      <c r="L226" s="177" t="s">
        <v>287</v>
      </c>
    </row>
    <row r="227" spans="1:13" ht="15.75" customHeight="1">
      <c r="A227" s="234"/>
      <c r="B227" s="217"/>
      <c r="C227" s="136" t="s">
        <v>581</v>
      </c>
      <c r="D227" s="122" t="s">
        <v>547</v>
      </c>
      <c r="E227" s="119" t="s">
        <v>37</v>
      </c>
      <c r="F227" s="139" t="s">
        <v>17</v>
      </c>
      <c r="G227" s="122" t="s">
        <v>582</v>
      </c>
      <c r="H227" s="130" t="s">
        <v>583</v>
      </c>
      <c r="I227" s="132">
        <v>2006</v>
      </c>
      <c r="J227" s="126" t="s">
        <v>584</v>
      </c>
      <c r="K227" s="127" t="s">
        <v>585</v>
      </c>
      <c r="L227" s="177" t="s">
        <v>586</v>
      </c>
    </row>
    <row r="228" spans="1:13" ht="59.25" customHeight="1">
      <c r="A228" s="234"/>
      <c r="B228" s="217"/>
      <c r="C228" s="85" t="s">
        <v>50</v>
      </c>
      <c r="D228" s="122" t="s">
        <v>406</v>
      </c>
      <c r="E228" s="147" t="s">
        <v>290</v>
      </c>
      <c r="F228" s="139" t="s">
        <v>26</v>
      </c>
      <c r="G228" s="122" t="s">
        <v>27</v>
      </c>
      <c r="H228" s="130" t="s">
        <v>19</v>
      </c>
      <c r="I228" s="132">
        <v>2009</v>
      </c>
      <c r="J228" s="126" t="s">
        <v>28</v>
      </c>
      <c r="K228" s="127" t="s">
        <v>29</v>
      </c>
      <c r="L228" s="177" t="s">
        <v>30</v>
      </c>
    </row>
    <row r="229" spans="1:13" ht="15.75" customHeight="1">
      <c r="A229" s="234"/>
      <c r="B229" s="217"/>
      <c r="C229" s="222" t="s">
        <v>23</v>
      </c>
      <c r="D229" s="202" t="s">
        <v>587</v>
      </c>
      <c r="E229" s="235" t="s">
        <v>37</v>
      </c>
      <c r="F229" s="34" t="s">
        <v>17</v>
      </c>
      <c r="G229" s="16" t="s">
        <v>588</v>
      </c>
      <c r="H229" s="195" t="s">
        <v>127</v>
      </c>
      <c r="I229" s="195">
        <v>2013</v>
      </c>
      <c r="J229" s="191" t="s">
        <v>144</v>
      </c>
      <c r="K229" s="189" t="s">
        <v>325</v>
      </c>
      <c r="L229" s="187" t="s">
        <v>326</v>
      </c>
    </row>
    <row r="230" spans="1:13" ht="15.75" customHeight="1">
      <c r="A230" s="234"/>
      <c r="B230" s="217"/>
      <c r="C230" s="228"/>
      <c r="D230" s="224"/>
      <c r="E230" s="236"/>
      <c r="F230" s="34" t="s">
        <v>17</v>
      </c>
      <c r="G230" s="16" t="s">
        <v>589</v>
      </c>
      <c r="H230" s="211"/>
      <c r="I230" s="211"/>
      <c r="J230" s="213"/>
      <c r="K230" s="214"/>
      <c r="L230" s="215"/>
    </row>
    <row r="231" spans="1:13" ht="15.75" customHeight="1">
      <c r="A231" s="234"/>
      <c r="B231" s="217"/>
      <c r="C231" s="223"/>
      <c r="D231" s="203"/>
      <c r="E231" s="237"/>
      <c r="F231" s="119" t="s">
        <v>17</v>
      </c>
      <c r="G231" s="122" t="s">
        <v>590</v>
      </c>
      <c r="H231" s="196"/>
      <c r="I231" s="196"/>
      <c r="J231" s="192"/>
      <c r="K231" s="190"/>
      <c r="L231" s="188"/>
    </row>
    <row r="232" spans="1:13" ht="42" customHeight="1">
      <c r="A232" s="234"/>
      <c r="B232" s="217"/>
      <c r="C232" s="94" t="s">
        <v>329</v>
      </c>
      <c r="D232" s="122" t="s">
        <v>458</v>
      </c>
      <c r="E232" s="123" t="s">
        <v>277</v>
      </c>
      <c r="F232" s="119" t="s">
        <v>357</v>
      </c>
      <c r="G232" s="122" t="s">
        <v>591</v>
      </c>
      <c r="H232" s="124" t="s">
        <v>53</v>
      </c>
      <c r="I232" s="125">
        <v>2019</v>
      </c>
      <c r="J232" s="126" t="s">
        <v>333</v>
      </c>
      <c r="K232" s="127" t="s">
        <v>334</v>
      </c>
      <c r="L232" s="177" t="s">
        <v>335</v>
      </c>
    </row>
    <row r="233" spans="1:13" ht="63" customHeight="1">
      <c r="A233" s="234"/>
      <c r="B233" s="217"/>
      <c r="C233" s="200" t="s">
        <v>23</v>
      </c>
      <c r="D233" s="202" t="s">
        <v>337</v>
      </c>
      <c r="E233" s="204" t="s">
        <v>290</v>
      </c>
      <c r="F233" s="52" t="s">
        <v>17</v>
      </c>
      <c r="G233" s="137" t="s">
        <v>592</v>
      </c>
      <c r="H233" s="206" t="s">
        <v>299</v>
      </c>
      <c r="I233" s="208">
        <v>2022</v>
      </c>
      <c r="J233" s="191" t="s">
        <v>310</v>
      </c>
      <c r="K233" s="189" t="s">
        <v>311</v>
      </c>
      <c r="L233" s="187" t="s">
        <v>312</v>
      </c>
    </row>
    <row r="234" spans="1:13" ht="15.75" customHeight="1">
      <c r="A234" s="233"/>
      <c r="B234" s="218"/>
      <c r="C234" s="201"/>
      <c r="D234" s="203"/>
      <c r="E234" s="205"/>
      <c r="F234" s="139" t="s">
        <v>17</v>
      </c>
      <c r="G234" s="122" t="s">
        <v>593</v>
      </c>
      <c r="H234" s="207"/>
      <c r="I234" s="209"/>
      <c r="J234" s="192"/>
      <c r="K234" s="190"/>
      <c r="L234" s="188"/>
    </row>
    <row r="235" spans="1:13" ht="37.5" customHeight="1">
      <c r="A235" s="219" t="s">
        <v>594</v>
      </c>
      <c r="B235" s="216" t="s">
        <v>595</v>
      </c>
      <c r="C235" s="85" t="s">
        <v>23</v>
      </c>
      <c r="D235" s="122" t="s">
        <v>422</v>
      </c>
      <c r="E235" s="123" t="s">
        <v>290</v>
      </c>
      <c r="F235" s="119" t="s">
        <v>78</v>
      </c>
      <c r="G235" s="122" t="s">
        <v>596</v>
      </c>
      <c r="H235" s="130" t="s">
        <v>143</v>
      </c>
      <c r="I235" s="132">
        <v>2003</v>
      </c>
      <c r="J235" s="126" t="s">
        <v>28</v>
      </c>
      <c r="K235" s="127" t="s">
        <v>597</v>
      </c>
      <c r="L235" s="177" t="s">
        <v>598</v>
      </c>
    </row>
    <row r="236" spans="1:13" ht="60.75" customHeight="1">
      <c r="A236" s="220"/>
      <c r="B236" s="217"/>
      <c r="C236" s="85" t="s">
        <v>23</v>
      </c>
      <c r="D236" s="122" t="s">
        <v>599</v>
      </c>
      <c r="E236" s="123" t="s">
        <v>37</v>
      </c>
      <c r="F236" s="119" t="s">
        <v>17</v>
      </c>
      <c r="G236" s="122" t="s">
        <v>600</v>
      </c>
      <c r="H236" s="130" t="s">
        <v>583</v>
      </c>
      <c r="I236" s="132">
        <v>2003</v>
      </c>
      <c r="J236" s="126" t="s">
        <v>601</v>
      </c>
      <c r="K236" s="127" t="s">
        <v>602</v>
      </c>
      <c r="L236" s="177" t="s">
        <v>603</v>
      </c>
    </row>
    <row r="237" spans="1:13" ht="36" customHeight="1">
      <c r="A237" s="220"/>
      <c r="B237" s="217"/>
      <c r="C237" s="85" t="s">
        <v>23</v>
      </c>
      <c r="D237" s="122" t="s">
        <v>604</v>
      </c>
      <c r="E237" s="123" t="s">
        <v>290</v>
      </c>
      <c r="F237" s="119" t="s">
        <v>605</v>
      </c>
      <c r="G237" s="122" t="s">
        <v>606</v>
      </c>
      <c r="H237" s="130" t="s">
        <v>103</v>
      </c>
      <c r="I237" s="132">
        <v>2004</v>
      </c>
      <c r="J237" s="126" t="s">
        <v>607</v>
      </c>
      <c r="K237" s="127" t="s">
        <v>608</v>
      </c>
      <c r="L237" s="177" t="s">
        <v>609</v>
      </c>
    </row>
    <row r="238" spans="1:13" ht="34.5" customHeight="1">
      <c r="A238" s="220"/>
      <c r="B238" s="217"/>
      <c r="C238" s="85" t="s">
        <v>119</v>
      </c>
      <c r="D238" s="143" t="s">
        <v>610</v>
      </c>
      <c r="E238" s="123" t="s">
        <v>37</v>
      </c>
      <c r="F238" s="119" t="s">
        <v>611</v>
      </c>
      <c r="G238" s="122" t="s">
        <v>612</v>
      </c>
      <c r="H238" s="130" t="s">
        <v>19</v>
      </c>
      <c r="I238" s="132">
        <v>2009</v>
      </c>
      <c r="J238" s="126" t="s">
        <v>467</v>
      </c>
      <c r="K238" s="127" t="s">
        <v>613</v>
      </c>
      <c r="L238" s="177" t="s">
        <v>614</v>
      </c>
    </row>
    <row r="239" spans="1:13" ht="60.75" customHeight="1">
      <c r="A239" s="220"/>
      <c r="B239" s="217"/>
      <c r="C239" s="136" t="s">
        <v>615</v>
      </c>
      <c r="D239" s="122" t="s">
        <v>616</v>
      </c>
      <c r="E239" s="123" t="s">
        <v>37</v>
      </c>
      <c r="F239" s="139" t="s">
        <v>26</v>
      </c>
      <c r="G239" s="122" t="s">
        <v>27</v>
      </c>
      <c r="H239" s="130" t="s">
        <v>143</v>
      </c>
      <c r="I239" s="132">
        <v>2017</v>
      </c>
      <c r="J239" s="126" t="s">
        <v>617</v>
      </c>
      <c r="K239" s="127" t="s">
        <v>618</v>
      </c>
      <c r="L239" s="179" t="s">
        <v>619</v>
      </c>
      <c r="M239" s="25"/>
    </row>
    <row r="240" spans="1:13" ht="42.75" customHeight="1">
      <c r="A240" s="221"/>
      <c r="B240" s="218"/>
      <c r="C240" s="85" t="s">
        <v>23</v>
      </c>
      <c r="D240" s="122" t="s">
        <v>491</v>
      </c>
      <c r="E240" s="147" t="s">
        <v>290</v>
      </c>
      <c r="F240" s="139" t="s">
        <v>427</v>
      </c>
      <c r="G240" s="122" t="s">
        <v>620</v>
      </c>
      <c r="H240" s="130" t="s">
        <v>429</v>
      </c>
      <c r="I240" s="132">
        <v>2022</v>
      </c>
      <c r="J240" s="126" t="s">
        <v>430</v>
      </c>
      <c r="K240" s="127" t="s">
        <v>431</v>
      </c>
      <c r="L240" s="177" t="s">
        <v>432</v>
      </c>
    </row>
    <row r="241" spans="1:13" ht="27.75" customHeight="1">
      <c r="A241" s="232" t="s">
        <v>621</v>
      </c>
      <c r="B241" s="216" t="s">
        <v>622</v>
      </c>
      <c r="C241" s="222" t="s">
        <v>119</v>
      </c>
      <c r="D241" s="202" t="s">
        <v>623</v>
      </c>
      <c r="E241" s="204" t="s">
        <v>290</v>
      </c>
      <c r="F241" s="118" t="s">
        <v>624</v>
      </c>
      <c r="G241" s="137" t="s">
        <v>625</v>
      </c>
      <c r="H241" s="195" t="s">
        <v>535</v>
      </c>
      <c r="I241" s="193">
        <v>2016</v>
      </c>
      <c r="J241" s="191" t="s">
        <v>467</v>
      </c>
      <c r="K241" s="189" t="s">
        <v>536</v>
      </c>
      <c r="L241" s="187" t="s">
        <v>537</v>
      </c>
    </row>
    <row r="242" spans="1:13" ht="28.5" customHeight="1">
      <c r="A242" s="233"/>
      <c r="B242" s="218"/>
      <c r="C242" s="223"/>
      <c r="D242" s="203"/>
      <c r="E242" s="205"/>
      <c r="F242" s="119" t="s">
        <v>624</v>
      </c>
      <c r="G242" s="122" t="s">
        <v>626</v>
      </c>
      <c r="H242" s="196"/>
      <c r="I242" s="194"/>
      <c r="J242" s="192"/>
      <c r="K242" s="190"/>
      <c r="L242" s="188"/>
    </row>
    <row r="243" spans="1:13" ht="50.25" customHeight="1">
      <c r="A243" s="140" t="s">
        <v>627</v>
      </c>
      <c r="B243" s="48" t="s">
        <v>628</v>
      </c>
      <c r="C243" s="136" t="s">
        <v>581</v>
      </c>
      <c r="D243" s="122" t="s">
        <v>547</v>
      </c>
      <c r="E243" s="119" t="s">
        <v>37</v>
      </c>
      <c r="F243" s="139" t="s">
        <v>17</v>
      </c>
      <c r="G243" s="122" t="s">
        <v>629</v>
      </c>
      <c r="H243" s="130" t="s">
        <v>583</v>
      </c>
      <c r="I243" s="132">
        <v>2006</v>
      </c>
      <c r="J243" s="126" t="s">
        <v>584</v>
      </c>
      <c r="K243" s="127" t="s">
        <v>585</v>
      </c>
      <c r="L243" s="177" t="s">
        <v>586</v>
      </c>
    </row>
    <row r="244" spans="1:13" ht="42.75" customHeight="1">
      <c r="A244" s="219" t="s">
        <v>630</v>
      </c>
      <c r="B244" s="216" t="s">
        <v>631</v>
      </c>
      <c r="C244" s="136" t="s">
        <v>23</v>
      </c>
      <c r="D244" s="122" t="s">
        <v>632</v>
      </c>
      <c r="E244" s="123" t="s">
        <v>37</v>
      </c>
      <c r="F244" s="119" t="s">
        <v>78</v>
      </c>
      <c r="G244" s="122" t="s">
        <v>633</v>
      </c>
      <c r="H244" s="130" t="s">
        <v>143</v>
      </c>
      <c r="I244" s="132">
        <v>2003</v>
      </c>
      <c r="J244" s="126" t="s">
        <v>28</v>
      </c>
      <c r="K244" s="127" t="s">
        <v>597</v>
      </c>
      <c r="L244" s="177" t="s">
        <v>598</v>
      </c>
    </row>
    <row r="245" spans="1:13" ht="46.5" customHeight="1">
      <c r="A245" s="220"/>
      <c r="B245" s="217"/>
      <c r="C245" s="136" t="s">
        <v>581</v>
      </c>
      <c r="D245" s="122" t="s">
        <v>547</v>
      </c>
      <c r="E245" s="119" t="s">
        <v>37</v>
      </c>
      <c r="F245" s="139" t="s">
        <v>26</v>
      </c>
      <c r="G245" s="122" t="s">
        <v>27</v>
      </c>
      <c r="H245" s="130" t="s">
        <v>583</v>
      </c>
      <c r="I245" s="132">
        <v>2006</v>
      </c>
      <c r="J245" s="126" t="s">
        <v>584</v>
      </c>
      <c r="K245" s="127" t="s">
        <v>585</v>
      </c>
      <c r="L245" s="177" t="s">
        <v>586</v>
      </c>
    </row>
    <row r="246" spans="1:13" ht="56.25" customHeight="1">
      <c r="A246" s="220"/>
      <c r="B246" s="217"/>
      <c r="C246" s="136" t="s">
        <v>119</v>
      </c>
      <c r="D246" s="122" t="s">
        <v>634</v>
      </c>
      <c r="E246" s="123" t="s">
        <v>37</v>
      </c>
      <c r="F246" s="119" t="s">
        <v>635</v>
      </c>
      <c r="G246" s="122" t="s">
        <v>636</v>
      </c>
      <c r="H246" s="130" t="s">
        <v>19</v>
      </c>
      <c r="I246" s="132">
        <v>2009</v>
      </c>
      <c r="J246" s="126" t="s">
        <v>467</v>
      </c>
      <c r="K246" s="127" t="s">
        <v>613</v>
      </c>
      <c r="L246" s="177" t="s">
        <v>614</v>
      </c>
    </row>
    <row r="247" spans="1:13" ht="60.75" customHeight="1">
      <c r="A247" s="220"/>
      <c r="B247" s="217"/>
      <c r="C247" s="222" t="s">
        <v>119</v>
      </c>
      <c r="D247" s="202" t="s">
        <v>623</v>
      </c>
      <c r="E247" s="204" t="s">
        <v>290</v>
      </c>
      <c r="F247" s="118" t="s">
        <v>78</v>
      </c>
      <c r="G247" s="137" t="s">
        <v>637</v>
      </c>
      <c r="H247" s="195" t="s">
        <v>535</v>
      </c>
      <c r="I247" s="193">
        <v>2016</v>
      </c>
      <c r="J247" s="191" t="s">
        <v>467</v>
      </c>
      <c r="K247" s="189" t="s">
        <v>536</v>
      </c>
      <c r="L247" s="187" t="s">
        <v>537</v>
      </c>
    </row>
    <row r="248" spans="1:13" ht="28.5" customHeight="1">
      <c r="A248" s="220"/>
      <c r="B248" s="217"/>
      <c r="C248" s="223"/>
      <c r="D248" s="203"/>
      <c r="E248" s="205"/>
      <c r="F248" s="119" t="s">
        <v>78</v>
      </c>
      <c r="G248" s="122" t="s">
        <v>638</v>
      </c>
      <c r="H248" s="196"/>
      <c r="I248" s="194"/>
      <c r="J248" s="192"/>
      <c r="K248" s="190"/>
      <c r="L248" s="188"/>
    </row>
    <row r="249" spans="1:13" ht="72" customHeight="1">
      <c r="A249" s="220"/>
      <c r="B249" s="217"/>
      <c r="C249" s="136" t="s">
        <v>639</v>
      </c>
      <c r="D249" s="122" t="s">
        <v>640</v>
      </c>
      <c r="E249" s="123" t="s">
        <v>641</v>
      </c>
      <c r="F249" s="119" t="s">
        <v>78</v>
      </c>
      <c r="G249" s="122" t="s">
        <v>642</v>
      </c>
      <c r="H249" s="130" t="s">
        <v>535</v>
      </c>
      <c r="I249" s="132">
        <v>2016</v>
      </c>
      <c r="J249" s="126" t="s">
        <v>643</v>
      </c>
      <c r="K249" s="127" t="s">
        <v>644</v>
      </c>
      <c r="L249" s="177" t="s">
        <v>645</v>
      </c>
    </row>
    <row r="250" spans="1:13" ht="84" customHeight="1">
      <c r="A250" s="220"/>
      <c r="B250" s="217"/>
      <c r="C250" s="136" t="s">
        <v>615</v>
      </c>
      <c r="D250" s="122" t="s">
        <v>646</v>
      </c>
      <c r="E250" s="123" t="s">
        <v>37</v>
      </c>
      <c r="F250" s="139" t="s">
        <v>26</v>
      </c>
      <c r="G250" s="122" t="s">
        <v>27</v>
      </c>
      <c r="H250" s="130" t="s">
        <v>143</v>
      </c>
      <c r="I250" s="132">
        <v>2017</v>
      </c>
      <c r="J250" s="126" t="s">
        <v>617</v>
      </c>
      <c r="K250" s="127" t="s">
        <v>618</v>
      </c>
      <c r="L250" s="179" t="s">
        <v>619</v>
      </c>
      <c r="M250" s="25"/>
    </row>
    <row r="251" spans="1:13" ht="51.75" customHeight="1">
      <c r="A251" s="220"/>
      <c r="B251" s="217"/>
      <c r="C251" s="222" t="s">
        <v>119</v>
      </c>
      <c r="D251" s="202" t="s">
        <v>647</v>
      </c>
      <c r="E251" s="204" t="s">
        <v>37</v>
      </c>
      <c r="F251" s="34" t="s">
        <v>78</v>
      </c>
      <c r="G251" s="16" t="s">
        <v>648</v>
      </c>
      <c r="H251" s="195" t="s">
        <v>103</v>
      </c>
      <c r="I251" s="193">
        <v>2020</v>
      </c>
      <c r="J251" s="191" t="s">
        <v>649</v>
      </c>
      <c r="K251" s="189" t="s">
        <v>650</v>
      </c>
      <c r="L251" s="187" t="s">
        <v>651</v>
      </c>
    </row>
    <row r="252" spans="1:13" ht="37.5" customHeight="1">
      <c r="A252" s="221"/>
      <c r="B252" s="218"/>
      <c r="C252" s="223"/>
      <c r="D252" s="203"/>
      <c r="E252" s="205"/>
      <c r="F252" s="119" t="s">
        <v>78</v>
      </c>
      <c r="G252" s="122" t="s">
        <v>652</v>
      </c>
      <c r="H252" s="196"/>
      <c r="I252" s="194"/>
      <c r="J252" s="192"/>
      <c r="K252" s="190"/>
      <c r="L252" s="188"/>
    </row>
    <row r="253" spans="1:13" ht="39.75" customHeight="1">
      <c r="A253" s="219" t="s">
        <v>653</v>
      </c>
      <c r="B253" s="216" t="s">
        <v>654</v>
      </c>
      <c r="C253" s="136" t="s">
        <v>615</v>
      </c>
      <c r="D253" s="122" t="s">
        <v>646</v>
      </c>
      <c r="E253" s="123" t="s">
        <v>37</v>
      </c>
      <c r="F253" s="139" t="s">
        <v>26</v>
      </c>
      <c r="G253" s="122" t="s">
        <v>27</v>
      </c>
      <c r="H253" s="130" t="s">
        <v>143</v>
      </c>
      <c r="I253" s="132">
        <v>2017</v>
      </c>
      <c r="J253" s="126" t="s">
        <v>617</v>
      </c>
      <c r="K253" s="127" t="s">
        <v>618</v>
      </c>
      <c r="L253" s="179" t="s">
        <v>619</v>
      </c>
      <c r="M253" s="25"/>
    </row>
    <row r="254" spans="1:13" ht="33.75" customHeight="1">
      <c r="A254" s="221"/>
      <c r="B254" s="218"/>
      <c r="C254" s="136" t="s">
        <v>23</v>
      </c>
      <c r="D254" s="122" t="s">
        <v>491</v>
      </c>
      <c r="E254" s="147" t="s">
        <v>290</v>
      </c>
      <c r="F254" s="139" t="s">
        <v>427</v>
      </c>
      <c r="G254" s="122" t="s">
        <v>655</v>
      </c>
      <c r="H254" s="130" t="s">
        <v>429</v>
      </c>
      <c r="I254" s="132">
        <v>2022</v>
      </c>
      <c r="J254" s="126" t="s">
        <v>430</v>
      </c>
      <c r="K254" s="127" t="s">
        <v>431</v>
      </c>
      <c r="L254" s="177" t="s">
        <v>432</v>
      </c>
    </row>
    <row r="255" spans="1:13" ht="16.5" customHeight="1">
      <c r="A255" s="219" t="s">
        <v>656</v>
      </c>
      <c r="B255" s="216" t="s">
        <v>657</v>
      </c>
      <c r="C255" s="222" t="s">
        <v>658</v>
      </c>
      <c r="D255" s="202" t="s">
        <v>202</v>
      </c>
      <c r="E255" s="204" t="s">
        <v>37</v>
      </c>
      <c r="F255" s="230" t="s">
        <v>141</v>
      </c>
      <c r="G255" s="202" t="s">
        <v>141</v>
      </c>
      <c r="H255" s="195" t="s">
        <v>19</v>
      </c>
      <c r="I255" s="193">
        <v>1983</v>
      </c>
      <c r="J255" s="191" t="s">
        <v>659</v>
      </c>
      <c r="K255" s="189" t="s">
        <v>660</v>
      </c>
      <c r="L255" s="187" t="s">
        <v>661</v>
      </c>
    </row>
    <row r="256" spans="1:13" ht="88.5" customHeight="1">
      <c r="A256" s="220"/>
      <c r="B256" s="217"/>
      <c r="C256" s="223"/>
      <c r="D256" s="203"/>
      <c r="E256" s="205"/>
      <c r="F256" s="231"/>
      <c r="G256" s="203"/>
      <c r="H256" s="196"/>
      <c r="I256" s="194"/>
      <c r="J256" s="192"/>
      <c r="K256" s="190"/>
      <c r="L256" s="188"/>
    </row>
    <row r="257" spans="1:12" ht="51.75" customHeight="1">
      <c r="A257" s="220"/>
      <c r="B257" s="217"/>
      <c r="C257" s="85" t="s">
        <v>23</v>
      </c>
      <c r="D257" s="122" t="s">
        <v>202</v>
      </c>
      <c r="E257" s="123" t="s">
        <v>37</v>
      </c>
      <c r="F257" s="119" t="s">
        <v>624</v>
      </c>
      <c r="G257" s="122" t="s">
        <v>662</v>
      </c>
      <c r="H257" s="130" t="s">
        <v>103</v>
      </c>
      <c r="I257" s="132">
        <v>1994</v>
      </c>
      <c r="J257" s="126" t="s">
        <v>663</v>
      </c>
      <c r="K257" s="127" t="s">
        <v>664</v>
      </c>
      <c r="L257" s="177" t="s">
        <v>665</v>
      </c>
    </row>
    <row r="258" spans="1:12" ht="59.25" customHeight="1">
      <c r="A258" s="220"/>
      <c r="B258" s="217"/>
      <c r="C258" s="85" t="s">
        <v>119</v>
      </c>
      <c r="D258" s="122" t="s">
        <v>666</v>
      </c>
      <c r="E258" s="123" t="s">
        <v>37</v>
      </c>
      <c r="F258" s="139" t="s">
        <v>26</v>
      </c>
      <c r="G258" s="122" t="s">
        <v>27</v>
      </c>
      <c r="H258" s="130" t="s">
        <v>103</v>
      </c>
      <c r="I258" s="132">
        <v>2000</v>
      </c>
      <c r="J258" s="145" t="s">
        <v>667</v>
      </c>
      <c r="K258" s="127" t="s">
        <v>668</v>
      </c>
      <c r="L258" s="177" t="s">
        <v>669</v>
      </c>
    </row>
    <row r="259" spans="1:12" ht="33" customHeight="1">
      <c r="A259" s="220"/>
      <c r="B259" s="217"/>
      <c r="C259" s="200" t="s">
        <v>23</v>
      </c>
      <c r="D259" s="202" t="s">
        <v>337</v>
      </c>
      <c r="E259" s="204" t="s">
        <v>290</v>
      </c>
      <c r="F259" s="52" t="s">
        <v>17</v>
      </c>
      <c r="G259" s="137" t="s">
        <v>670</v>
      </c>
      <c r="H259" s="206" t="s">
        <v>299</v>
      </c>
      <c r="I259" s="208">
        <v>2022</v>
      </c>
      <c r="J259" s="191" t="s">
        <v>310</v>
      </c>
      <c r="K259" s="189" t="s">
        <v>311</v>
      </c>
      <c r="L259" s="187" t="s">
        <v>312</v>
      </c>
    </row>
    <row r="260" spans="1:12" ht="27" customHeight="1">
      <c r="A260" s="221"/>
      <c r="B260" s="218"/>
      <c r="C260" s="201"/>
      <c r="D260" s="203"/>
      <c r="E260" s="205"/>
      <c r="F260" s="139" t="s">
        <v>17</v>
      </c>
      <c r="G260" s="122" t="s">
        <v>671</v>
      </c>
      <c r="H260" s="207"/>
      <c r="I260" s="209"/>
      <c r="J260" s="192"/>
      <c r="K260" s="190"/>
      <c r="L260" s="188"/>
    </row>
    <row r="261" spans="1:12" ht="42.75" customHeight="1">
      <c r="A261" s="219" t="s">
        <v>672</v>
      </c>
      <c r="B261" s="216" t="s">
        <v>673</v>
      </c>
      <c r="C261" s="200" t="s">
        <v>119</v>
      </c>
      <c r="D261" s="202" t="s">
        <v>674</v>
      </c>
      <c r="E261" s="204" t="s">
        <v>37</v>
      </c>
      <c r="F261" s="118" t="s">
        <v>17</v>
      </c>
      <c r="G261" s="137" t="s">
        <v>675</v>
      </c>
      <c r="H261" s="195" t="s">
        <v>676</v>
      </c>
      <c r="I261" s="193">
        <v>2006</v>
      </c>
      <c r="J261" s="191" t="s">
        <v>677</v>
      </c>
      <c r="K261" s="189" t="s">
        <v>678</v>
      </c>
      <c r="L261" s="187" t="s">
        <v>679</v>
      </c>
    </row>
    <row r="262" spans="1:12" ht="29.25" customHeight="1">
      <c r="A262" s="220"/>
      <c r="B262" s="217"/>
      <c r="C262" s="229"/>
      <c r="D262" s="224"/>
      <c r="E262" s="210"/>
      <c r="F262" s="118" t="s">
        <v>17</v>
      </c>
      <c r="G262" s="137" t="s">
        <v>680</v>
      </c>
      <c r="H262" s="211"/>
      <c r="I262" s="212"/>
      <c r="J262" s="213"/>
      <c r="K262" s="214"/>
      <c r="L262" s="215"/>
    </row>
    <row r="263" spans="1:12" ht="27.75" customHeight="1">
      <c r="A263" s="221"/>
      <c r="B263" s="218"/>
      <c r="C263" s="201"/>
      <c r="D263" s="203"/>
      <c r="E263" s="205"/>
      <c r="F263" s="119" t="s">
        <v>17</v>
      </c>
      <c r="G263" s="122" t="s">
        <v>681</v>
      </c>
      <c r="H263" s="196"/>
      <c r="I263" s="194"/>
      <c r="J263" s="192"/>
      <c r="K263" s="190"/>
      <c r="L263" s="188"/>
    </row>
    <row r="264" spans="1:12" ht="99" customHeight="1">
      <c r="A264" s="219" t="s">
        <v>682</v>
      </c>
      <c r="B264" s="216" t="s">
        <v>683</v>
      </c>
      <c r="C264" s="222" t="s">
        <v>658</v>
      </c>
      <c r="D264" s="202" t="s">
        <v>684</v>
      </c>
      <c r="E264" s="204" t="s">
        <v>60</v>
      </c>
      <c r="F264" s="34" t="s">
        <v>685</v>
      </c>
      <c r="G264" s="16" t="s">
        <v>686</v>
      </c>
      <c r="H264" s="195" t="s">
        <v>19</v>
      </c>
      <c r="I264" s="193">
        <v>1983</v>
      </c>
      <c r="J264" s="191" t="s">
        <v>250</v>
      </c>
      <c r="K264" s="189" t="s">
        <v>660</v>
      </c>
      <c r="L264" s="187" t="s">
        <v>661</v>
      </c>
    </row>
    <row r="265" spans="1:12" ht="30" customHeight="1">
      <c r="A265" s="220"/>
      <c r="B265" s="217"/>
      <c r="C265" s="223"/>
      <c r="D265" s="203"/>
      <c r="E265" s="205"/>
      <c r="F265" s="119" t="s">
        <v>685</v>
      </c>
      <c r="G265" s="122" t="s">
        <v>687</v>
      </c>
      <c r="H265" s="196"/>
      <c r="I265" s="194"/>
      <c r="J265" s="192"/>
      <c r="K265" s="190"/>
      <c r="L265" s="188"/>
    </row>
    <row r="266" spans="1:12" ht="15.75" customHeight="1">
      <c r="A266" s="220"/>
      <c r="B266" s="217"/>
      <c r="C266" s="225" t="s">
        <v>50</v>
      </c>
      <c r="D266" s="202" t="s">
        <v>688</v>
      </c>
      <c r="E266" s="204" t="s">
        <v>37</v>
      </c>
      <c r="F266" s="118" t="s">
        <v>17</v>
      </c>
      <c r="G266" s="137" t="s">
        <v>689</v>
      </c>
      <c r="H266" s="195" t="s">
        <v>690</v>
      </c>
      <c r="I266" s="193">
        <v>1998</v>
      </c>
      <c r="J266" s="191" t="s">
        <v>691</v>
      </c>
      <c r="K266" s="189" t="s">
        <v>692</v>
      </c>
      <c r="L266" s="187" t="s">
        <v>693</v>
      </c>
    </row>
    <row r="267" spans="1:12" ht="26.25" customHeight="1">
      <c r="A267" s="220"/>
      <c r="B267" s="217"/>
      <c r="C267" s="226"/>
      <c r="D267" s="224"/>
      <c r="E267" s="210"/>
      <c r="F267" s="52" t="s">
        <v>17</v>
      </c>
      <c r="G267" s="137" t="s">
        <v>694</v>
      </c>
      <c r="H267" s="211"/>
      <c r="I267" s="212"/>
      <c r="J267" s="213"/>
      <c r="K267" s="214"/>
      <c r="L267" s="215"/>
    </row>
    <row r="268" spans="1:12" ht="25.5" customHeight="1">
      <c r="A268" s="220"/>
      <c r="B268" s="217"/>
      <c r="C268" s="227"/>
      <c r="D268" s="203"/>
      <c r="E268" s="205"/>
      <c r="F268" s="139" t="s">
        <v>17</v>
      </c>
      <c r="G268" s="122" t="s">
        <v>695</v>
      </c>
      <c r="H268" s="196"/>
      <c r="I268" s="194"/>
      <c r="J268" s="192"/>
      <c r="K268" s="190"/>
      <c r="L268" s="188"/>
    </row>
    <row r="269" spans="1:12" ht="43.5" customHeight="1">
      <c r="A269" s="220"/>
      <c r="B269" s="217"/>
      <c r="C269" s="85" t="s">
        <v>119</v>
      </c>
      <c r="D269" s="122" t="s">
        <v>696</v>
      </c>
      <c r="E269" s="119" t="s">
        <v>697</v>
      </c>
      <c r="F269" s="139" t="s">
        <v>26</v>
      </c>
      <c r="G269" s="122" t="s">
        <v>27</v>
      </c>
      <c r="H269" s="130" t="s">
        <v>103</v>
      </c>
      <c r="I269" s="132">
        <v>2000</v>
      </c>
      <c r="J269" s="145" t="s">
        <v>698</v>
      </c>
      <c r="K269" s="127" t="s">
        <v>668</v>
      </c>
      <c r="L269" s="177" t="s">
        <v>669</v>
      </c>
    </row>
    <row r="270" spans="1:12" ht="27.75" customHeight="1">
      <c r="A270" s="220"/>
      <c r="B270" s="217"/>
      <c r="C270" s="225" t="s">
        <v>699</v>
      </c>
      <c r="D270" s="202" t="s">
        <v>700</v>
      </c>
      <c r="E270" s="204" t="s">
        <v>701</v>
      </c>
      <c r="F270" s="34" t="s">
        <v>17</v>
      </c>
      <c r="G270" s="16" t="s">
        <v>702</v>
      </c>
      <c r="H270" s="195" t="s">
        <v>80</v>
      </c>
      <c r="I270" s="193">
        <v>2009</v>
      </c>
      <c r="J270" s="191" t="s">
        <v>677</v>
      </c>
      <c r="K270" s="189" t="s">
        <v>703</v>
      </c>
      <c r="L270" s="187" t="s">
        <v>704</v>
      </c>
    </row>
    <row r="271" spans="1:12" ht="30.75" customHeight="1">
      <c r="A271" s="220"/>
      <c r="B271" s="217"/>
      <c r="C271" s="227"/>
      <c r="D271" s="203"/>
      <c r="E271" s="205"/>
      <c r="F271" s="119" t="s">
        <v>17</v>
      </c>
      <c r="G271" s="122" t="s">
        <v>705</v>
      </c>
      <c r="H271" s="196"/>
      <c r="I271" s="194"/>
      <c r="J271" s="192"/>
      <c r="K271" s="190"/>
      <c r="L271" s="188"/>
    </row>
    <row r="272" spans="1:12" ht="28.5" customHeight="1">
      <c r="A272" s="220"/>
      <c r="B272" s="217"/>
      <c r="C272" s="222" t="s">
        <v>119</v>
      </c>
      <c r="D272" s="202" t="s">
        <v>706</v>
      </c>
      <c r="E272" s="204" t="s">
        <v>701</v>
      </c>
      <c r="F272" s="34" t="s">
        <v>707</v>
      </c>
      <c r="G272" s="16" t="s">
        <v>708</v>
      </c>
      <c r="H272" s="195" t="s">
        <v>103</v>
      </c>
      <c r="I272" s="193">
        <v>2012</v>
      </c>
      <c r="J272" s="191" t="s">
        <v>709</v>
      </c>
      <c r="K272" s="189" t="s">
        <v>710</v>
      </c>
      <c r="L272" s="187" t="s">
        <v>711</v>
      </c>
    </row>
    <row r="273" spans="1:13" ht="32.25" customHeight="1">
      <c r="A273" s="220"/>
      <c r="B273" s="217"/>
      <c r="C273" s="223"/>
      <c r="D273" s="203"/>
      <c r="E273" s="205"/>
      <c r="F273" s="119" t="s">
        <v>707</v>
      </c>
      <c r="G273" s="122" t="s">
        <v>712</v>
      </c>
      <c r="H273" s="196"/>
      <c r="I273" s="194"/>
      <c r="J273" s="192"/>
      <c r="K273" s="190"/>
      <c r="L273" s="188"/>
    </row>
    <row r="274" spans="1:13" ht="44.25" customHeight="1">
      <c r="A274" s="220"/>
      <c r="B274" s="217"/>
      <c r="C274" s="222" t="s">
        <v>23</v>
      </c>
      <c r="D274" s="202" t="s">
        <v>713</v>
      </c>
      <c r="E274" s="204" t="s">
        <v>37</v>
      </c>
      <c r="F274" s="34" t="s">
        <v>17</v>
      </c>
      <c r="G274" s="16" t="s">
        <v>714</v>
      </c>
      <c r="H274" s="195" t="s">
        <v>133</v>
      </c>
      <c r="I274" s="193">
        <v>2015</v>
      </c>
      <c r="J274" s="191" t="s">
        <v>715</v>
      </c>
      <c r="K274" s="189" t="s">
        <v>139</v>
      </c>
      <c r="L274" s="197" t="s">
        <v>140</v>
      </c>
    </row>
    <row r="275" spans="1:13" ht="30" customHeight="1">
      <c r="A275" s="220"/>
      <c r="B275" s="217"/>
      <c r="C275" s="228"/>
      <c r="D275" s="224"/>
      <c r="E275" s="210"/>
      <c r="F275" s="34" t="s">
        <v>17</v>
      </c>
      <c r="G275" s="16" t="s">
        <v>716</v>
      </c>
      <c r="H275" s="211"/>
      <c r="I275" s="212"/>
      <c r="J275" s="213"/>
      <c r="K275" s="214"/>
      <c r="L275" s="198"/>
    </row>
    <row r="276" spans="1:13" ht="30" customHeight="1">
      <c r="A276" s="220"/>
      <c r="B276" s="217"/>
      <c r="C276" s="228"/>
      <c r="D276" s="224"/>
      <c r="E276" s="210"/>
      <c r="F276" s="34" t="s">
        <v>17</v>
      </c>
      <c r="G276" s="16" t="s">
        <v>717</v>
      </c>
      <c r="H276" s="211"/>
      <c r="I276" s="212"/>
      <c r="J276" s="213"/>
      <c r="K276" s="214"/>
      <c r="L276" s="198"/>
    </row>
    <row r="277" spans="1:13" ht="30" customHeight="1">
      <c r="A277" s="220"/>
      <c r="B277" s="217"/>
      <c r="C277" s="228"/>
      <c r="D277" s="224"/>
      <c r="E277" s="210"/>
      <c r="F277" s="34" t="s">
        <v>17</v>
      </c>
      <c r="G277" s="16" t="s">
        <v>718</v>
      </c>
      <c r="H277" s="211"/>
      <c r="I277" s="212"/>
      <c r="J277" s="213"/>
      <c r="K277" s="214"/>
      <c r="L277" s="198"/>
    </row>
    <row r="278" spans="1:13" ht="30" customHeight="1">
      <c r="A278" s="220"/>
      <c r="B278" s="217"/>
      <c r="C278" s="228"/>
      <c r="D278" s="224"/>
      <c r="E278" s="210"/>
      <c r="F278" s="34" t="s">
        <v>17</v>
      </c>
      <c r="G278" s="16" t="s">
        <v>719</v>
      </c>
      <c r="H278" s="211"/>
      <c r="I278" s="212"/>
      <c r="J278" s="213"/>
      <c r="K278" s="214"/>
      <c r="L278" s="198"/>
    </row>
    <row r="279" spans="1:13" ht="30" customHeight="1">
      <c r="A279" s="220"/>
      <c r="B279" s="217"/>
      <c r="C279" s="228"/>
      <c r="D279" s="224"/>
      <c r="E279" s="210"/>
      <c r="F279" s="34" t="s">
        <v>17</v>
      </c>
      <c r="G279" s="16" t="s">
        <v>720</v>
      </c>
      <c r="H279" s="211"/>
      <c r="I279" s="212"/>
      <c r="J279" s="213"/>
      <c r="K279" s="214"/>
      <c r="L279" s="198"/>
    </row>
    <row r="280" spans="1:13" ht="30" customHeight="1">
      <c r="A280" s="220"/>
      <c r="B280" s="217"/>
      <c r="C280" s="223"/>
      <c r="D280" s="203"/>
      <c r="E280" s="205"/>
      <c r="F280" s="139" t="s">
        <v>17</v>
      </c>
      <c r="G280" s="122" t="s">
        <v>721</v>
      </c>
      <c r="H280" s="196"/>
      <c r="I280" s="194"/>
      <c r="J280" s="192"/>
      <c r="K280" s="190"/>
      <c r="L280" s="199"/>
    </row>
    <row r="281" spans="1:13" ht="41.25" customHeight="1">
      <c r="A281" s="220"/>
      <c r="B281" s="217"/>
      <c r="C281" s="85" t="s">
        <v>23</v>
      </c>
      <c r="D281" s="122" t="s">
        <v>722</v>
      </c>
      <c r="E281" s="123" t="s">
        <v>723</v>
      </c>
      <c r="F281" s="119" t="s">
        <v>17</v>
      </c>
      <c r="G281" s="122" t="s">
        <v>724</v>
      </c>
      <c r="H281" s="130" t="s">
        <v>103</v>
      </c>
      <c r="I281" s="132">
        <v>2022</v>
      </c>
      <c r="J281" s="126" t="s">
        <v>725</v>
      </c>
      <c r="K281" s="127" t="s">
        <v>726</v>
      </c>
      <c r="L281" s="177" t="s">
        <v>727</v>
      </c>
    </row>
    <row r="282" spans="1:13" ht="67.5" customHeight="1">
      <c r="A282" s="220"/>
      <c r="B282" s="217"/>
      <c r="C282" s="200" t="s">
        <v>23</v>
      </c>
      <c r="D282" s="202" t="s">
        <v>337</v>
      </c>
      <c r="E282" s="204" t="s">
        <v>290</v>
      </c>
      <c r="F282" s="52" t="s">
        <v>17</v>
      </c>
      <c r="G282" s="137" t="s">
        <v>728</v>
      </c>
      <c r="H282" s="206" t="s">
        <v>299</v>
      </c>
      <c r="I282" s="208">
        <v>2022</v>
      </c>
      <c r="J282" s="191" t="s">
        <v>310</v>
      </c>
      <c r="K282" s="189" t="s">
        <v>311</v>
      </c>
      <c r="L282" s="187" t="s">
        <v>312</v>
      </c>
    </row>
    <row r="283" spans="1:13" ht="31.5" customHeight="1">
      <c r="A283" s="221"/>
      <c r="B283" s="218"/>
      <c r="C283" s="201"/>
      <c r="D283" s="203"/>
      <c r="E283" s="205"/>
      <c r="F283" s="139" t="s">
        <v>17</v>
      </c>
      <c r="G283" s="122" t="s">
        <v>729</v>
      </c>
      <c r="H283" s="207"/>
      <c r="I283" s="209"/>
      <c r="J283" s="192"/>
      <c r="K283" s="190"/>
      <c r="L283" s="188"/>
    </row>
    <row r="284" spans="1:13" ht="79.5" customHeight="1">
      <c r="A284" s="116" t="s">
        <v>730</v>
      </c>
      <c r="B284" s="155" t="s">
        <v>731</v>
      </c>
      <c r="C284" s="136" t="s">
        <v>658</v>
      </c>
      <c r="D284" s="122" t="s">
        <v>732</v>
      </c>
      <c r="E284" s="123" t="s">
        <v>37</v>
      </c>
      <c r="F284" s="119" t="s">
        <v>733</v>
      </c>
      <c r="G284" s="122" t="s">
        <v>734</v>
      </c>
      <c r="H284" s="130" t="s">
        <v>19</v>
      </c>
      <c r="I284" s="132">
        <v>1983</v>
      </c>
      <c r="J284" s="126" t="s">
        <v>659</v>
      </c>
      <c r="K284" s="127" t="s">
        <v>660</v>
      </c>
      <c r="L284" s="177" t="s">
        <v>661</v>
      </c>
    </row>
    <row r="285" spans="1:13" ht="86.25" customHeight="1">
      <c r="A285" s="116" t="s">
        <v>735</v>
      </c>
      <c r="B285" s="155" t="s">
        <v>736</v>
      </c>
      <c r="C285" s="136" t="s">
        <v>658</v>
      </c>
      <c r="D285" s="122" t="s">
        <v>732</v>
      </c>
      <c r="E285" s="123" t="s">
        <v>37</v>
      </c>
      <c r="F285" s="119" t="s">
        <v>733</v>
      </c>
      <c r="G285" s="122" t="s">
        <v>737</v>
      </c>
      <c r="H285" s="130" t="s">
        <v>19</v>
      </c>
      <c r="I285" s="132">
        <v>1983</v>
      </c>
      <c r="J285" s="126" t="s">
        <v>659</v>
      </c>
      <c r="K285" s="127" t="s">
        <v>660</v>
      </c>
      <c r="L285" s="177" t="s">
        <v>661</v>
      </c>
    </row>
    <row r="286" spans="1:13" ht="9" customHeight="1">
      <c r="A286" s="106"/>
      <c r="B286" s="107"/>
      <c r="C286" s="108"/>
      <c r="D286" s="109"/>
      <c r="E286" s="108"/>
      <c r="F286" s="108"/>
      <c r="G286" s="109"/>
      <c r="H286" s="110"/>
      <c r="I286" s="110"/>
      <c r="J286" s="110"/>
      <c r="K286" s="110"/>
      <c r="L286" s="108"/>
    </row>
    <row r="287" spans="1:13" ht="39.75" customHeight="1">
      <c r="A287" s="272" t="s">
        <v>738</v>
      </c>
      <c r="B287" s="272"/>
      <c r="C287" s="272"/>
      <c r="D287" s="272"/>
      <c r="E287" s="272"/>
      <c r="F287" s="272"/>
      <c r="G287" s="272"/>
      <c r="H287" s="272"/>
      <c r="I287" s="272"/>
      <c r="J287" s="272"/>
      <c r="K287" s="272"/>
      <c r="L287" s="272"/>
      <c r="M287" s="33"/>
    </row>
    <row r="288" spans="1:13" ht="15.75" customHeight="1">
      <c r="A288" s="29"/>
      <c r="B288" s="39"/>
      <c r="C288" s="44"/>
      <c r="D288" s="137"/>
      <c r="E288" s="128"/>
      <c r="F288" s="52"/>
      <c r="G288" s="137"/>
      <c r="H288" s="129"/>
      <c r="I288" s="131"/>
      <c r="J288" s="133"/>
      <c r="K288" s="134"/>
      <c r="L288" s="128"/>
      <c r="M288" s="33"/>
    </row>
    <row r="289" spans="1:12" ht="49.5" customHeight="1">
      <c r="A289" s="107"/>
      <c r="B289" s="107"/>
      <c r="C289" s="108"/>
      <c r="D289" s="109"/>
      <c r="E289" s="108"/>
      <c r="F289" s="108"/>
      <c r="G289" s="109"/>
      <c r="H289" s="110"/>
      <c r="I289" s="110"/>
      <c r="J289" s="110"/>
      <c r="K289" s="110"/>
      <c r="L289" s="108"/>
    </row>
    <row r="290" spans="1:12" ht="15.75" customHeight="1">
      <c r="A290" s="29"/>
      <c r="B290" s="39"/>
      <c r="C290" s="41"/>
      <c r="D290" s="16"/>
      <c r="E290" s="36"/>
      <c r="F290" s="35"/>
      <c r="G290" s="16"/>
      <c r="H290" s="22"/>
      <c r="I290" s="23"/>
      <c r="J290" s="21"/>
      <c r="K290" s="15"/>
      <c r="L290" s="36"/>
    </row>
    <row r="291" spans="1:12" ht="15.75" customHeight="1">
      <c r="A291" s="29"/>
      <c r="B291" s="39"/>
      <c r="C291" s="41"/>
      <c r="D291" s="16"/>
      <c r="E291" s="36"/>
      <c r="F291" s="35"/>
      <c r="G291" s="16"/>
      <c r="H291" s="22"/>
      <c r="I291" s="23"/>
      <c r="J291" s="21"/>
      <c r="K291" s="15"/>
      <c r="L291" s="36"/>
    </row>
    <row r="292" spans="1:12" ht="15.75" customHeight="1">
      <c r="A292" s="29"/>
      <c r="B292" s="39"/>
      <c r="C292" s="41"/>
      <c r="D292" s="16"/>
      <c r="E292" s="36"/>
      <c r="F292" s="35"/>
      <c r="G292" s="16"/>
      <c r="H292" s="22"/>
      <c r="I292" s="23"/>
      <c r="J292" s="21"/>
      <c r="K292" s="15"/>
      <c r="L292" s="36"/>
    </row>
    <row r="293" spans="1:12" ht="15.75" customHeight="1">
      <c r="A293" s="29"/>
      <c r="B293" s="39"/>
      <c r="C293" s="41"/>
      <c r="D293" s="16"/>
      <c r="E293" s="36"/>
      <c r="F293" s="35"/>
      <c r="G293" s="16"/>
      <c r="H293" s="22"/>
      <c r="I293" s="23"/>
      <c r="J293" s="21"/>
      <c r="K293" s="15"/>
      <c r="L293" s="36"/>
    </row>
    <row r="294" spans="1:12" ht="15.75" customHeight="1">
      <c r="A294" s="29"/>
      <c r="B294" s="39"/>
      <c r="C294" s="41"/>
      <c r="D294" s="16"/>
      <c r="E294" s="36"/>
      <c r="F294" s="35"/>
      <c r="G294" s="16"/>
      <c r="H294" s="22"/>
      <c r="I294" s="23"/>
      <c r="J294" s="21"/>
      <c r="K294" s="15"/>
      <c r="L294" s="36"/>
    </row>
    <row r="295" spans="1:12" ht="15.75" customHeight="1">
      <c r="A295" s="29"/>
      <c r="B295" s="39"/>
      <c r="C295" s="41"/>
      <c r="D295" s="16"/>
      <c r="E295" s="36"/>
      <c r="F295" s="35"/>
      <c r="G295" s="16"/>
      <c r="H295" s="22"/>
      <c r="I295" s="23"/>
      <c r="J295" s="21"/>
      <c r="K295" s="15"/>
      <c r="L295" s="36"/>
    </row>
    <row r="296" spans="1:12" ht="15.75" customHeight="1">
      <c r="A296" s="29"/>
      <c r="B296" s="39"/>
      <c r="C296" s="41"/>
      <c r="D296" s="16"/>
      <c r="E296" s="36"/>
      <c r="F296" s="35"/>
      <c r="G296" s="16"/>
      <c r="H296" s="22"/>
      <c r="I296" s="23"/>
      <c r="J296" s="21"/>
      <c r="K296" s="15"/>
      <c r="L296" s="36"/>
    </row>
    <row r="297" spans="1:12" ht="15.75" customHeight="1">
      <c r="A297" s="29"/>
      <c r="B297" s="39"/>
      <c r="C297" s="41"/>
      <c r="D297" s="16"/>
      <c r="E297" s="36"/>
      <c r="F297" s="35"/>
      <c r="G297" s="16"/>
      <c r="H297" s="22"/>
      <c r="I297" s="23"/>
      <c r="J297" s="21"/>
      <c r="K297" s="15"/>
      <c r="L297" s="36"/>
    </row>
    <row r="298" spans="1:12" ht="15.75" customHeight="1">
      <c r="A298" s="29"/>
      <c r="B298" s="39"/>
      <c r="C298" s="41"/>
      <c r="D298" s="16"/>
      <c r="E298" s="36"/>
      <c r="F298" s="35"/>
      <c r="G298" s="16"/>
      <c r="H298" s="22"/>
      <c r="I298" s="23"/>
      <c r="J298" s="21"/>
      <c r="K298" s="15"/>
      <c r="L298" s="36"/>
    </row>
    <row r="299" spans="1:12" ht="15.75" customHeight="1">
      <c r="A299" s="29"/>
      <c r="B299" s="39"/>
      <c r="C299" s="41"/>
      <c r="D299" s="16"/>
      <c r="E299" s="36"/>
      <c r="F299" s="35"/>
      <c r="G299" s="16"/>
      <c r="H299" s="22"/>
      <c r="I299" s="23"/>
      <c r="J299" s="21"/>
      <c r="K299" s="15"/>
      <c r="L299" s="36"/>
    </row>
    <row r="300" spans="1:12" ht="15.75" customHeight="1">
      <c r="A300" s="29"/>
      <c r="B300" s="39"/>
      <c r="C300" s="41"/>
      <c r="D300" s="16"/>
      <c r="E300" s="36"/>
      <c r="F300" s="35"/>
      <c r="G300" s="16"/>
      <c r="H300" s="22"/>
      <c r="I300" s="23"/>
      <c r="J300" s="21"/>
      <c r="K300" s="15"/>
      <c r="L300" s="36"/>
    </row>
    <row r="301" spans="1:12" ht="15.75" customHeight="1">
      <c r="A301" s="29"/>
      <c r="B301" s="39"/>
      <c r="C301" s="41"/>
      <c r="D301" s="16"/>
      <c r="E301" s="36"/>
      <c r="F301" s="35"/>
      <c r="G301" s="16"/>
      <c r="H301" s="22"/>
      <c r="I301" s="23"/>
      <c r="J301" s="21"/>
      <c r="K301" s="15"/>
      <c r="L301" s="36"/>
    </row>
    <row r="302" spans="1:12" ht="15.75" customHeight="1">
      <c r="A302" s="29"/>
      <c r="B302" s="39"/>
      <c r="C302" s="41"/>
      <c r="D302" s="16"/>
      <c r="E302" s="36"/>
      <c r="F302" s="35"/>
      <c r="G302" s="16"/>
      <c r="H302" s="22"/>
      <c r="I302" s="23"/>
      <c r="J302" s="21"/>
      <c r="K302" s="15"/>
      <c r="L302" s="36"/>
    </row>
    <row r="303" spans="1:12" ht="15.75" customHeight="1">
      <c r="A303" s="29"/>
      <c r="B303" s="39"/>
      <c r="C303" s="41"/>
      <c r="D303" s="16"/>
      <c r="E303" s="36"/>
      <c r="F303" s="35"/>
      <c r="G303" s="16"/>
      <c r="H303" s="22"/>
      <c r="I303" s="23"/>
      <c r="J303" s="21"/>
      <c r="K303" s="15"/>
      <c r="L303" s="36"/>
    </row>
    <row r="304" spans="1:12" ht="15.75" customHeight="1">
      <c r="A304" s="29"/>
      <c r="B304" s="39"/>
      <c r="C304" s="41"/>
      <c r="D304" s="16"/>
      <c r="E304" s="36"/>
      <c r="F304" s="35"/>
      <c r="G304" s="16"/>
      <c r="H304" s="22"/>
      <c r="I304" s="23"/>
      <c r="J304" s="21"/>
      <c r="K304" s="15"/>
      <c r="L304" s="36"/>
    </row>
    <row r="305" spans="1:12" ht="15.75" customHeight="1">
      <c r="A305" s="29"/>
      <c r="B305" s="39"/>
      <c r="C305" s="41"/>
      <c r="D305" s="16"/>
      <c r="E305" s="36"/>
      <c r="F305" s="35"/>
      <c r="G305" s="16"/>
      <c r="H305" s="22"/>
      <c r="I305" s="23"/>
      <c r="J305" s="21"/>
      <c r="K305" s="15"/>
      <c r="L305" s="36"/>
    </row>
    <row r="306" spans="1:12" ht="15.75" customHeight="1">
      <c r="A306" s="29"/>
      <c r="B306" s="39"/>
      <c r="C306" s="41"/>
      <c r="D306" s="16"/>
      <c r="E306" s="36"/>
      <c r="F306" s="35"/>
      <c r="G306" s="16"/>
      <c r="H306" s="22"/>
      <c r="I306" s="23"/>
      <c r="J306" s="21"/>
      <c r="K306" s="15"/>
      <c r="L306" s="36"/>
    </row>
    <row r="307" spans="1:12" ht="15.75" customHeight="1">
      <c r="A307" s="29"/>
      <c r="B307" s="39"/>
      <c r="C307" s="41"/>
      <c r="D307" s="16"/>
      <c r="E307" s="36"/>
      <c r="F307" s="35"/>
      <c r="G307" s="16"/>
      <c r="H307" s="22"/>
      <c r="I307" s="23"/>
      <c r="J307" s="21"/>
      <c r="K307" s="15"/>
      <c r="L307" s="36"/>
    </row>
    <row r="308" spans="1:12" ht="15.75" customHeight="1">
      <c r="A308" s="29"/>
      <c r="B308" s="39"/>
      <c r="C308" s="41"/>
      <c r="D308" s="16"/>
      <c r="E308" s="36"/>
      <c r="F308" s="35"/>
      <c r="G308" s="16"/>
      <c r="H308" s="22"/>
      <c r="I308" s="23"/>
      <c r="J308" s="21"/>
      <c r="K308" s="15"/>
      <c r="L308" s="36"/>
    </row>
    <row r="309" spans="1:12" ht="15.75" customHeight="1">
      <c r="A309" s="29"/>
      <c r="B309" s="39"/>
      <c r="C309" s="41"/>
      <c r="D309" s="16"/>
      <c r="E309" s="36"/>
      <c r="F309" s="35"/>
      <c r="G309" s="16"/>
      <c r="H309" s="22"/>
      <c r="I309" s="23"/>
      <c r="J309" s="21"/>
      <c r="K309" s="15"/>
      <c r="L309" s="36"/>
    </row>
    <row r="310" spans="1:12" ht="15.75" customHeight="1">
      <c r="A310" s="29"/>
      <c r="B310" s="39"/>
      <c r="C310" s="41"/>
      <c r="D310" s="16"/>
      <c r="E310" s="36"/>
      <c r="F310" s="35"/>
      <c r="G310" s="16"/>
      <c r="H310" s="22"/>
      <c r="I310" s="23"/>
      <c r="J310" s="21"/>
      <c r="K310" s="15"/>
      <c r="L310" s="36"/>
    </row>
    <row r="311" spans="1:12" ht="15.75" customHeight="1">
      <c r="A311" s="29"/>
      <c r="B311" s="39"/>
      <c r="C311" s="41"/>
      <c r="D311" s="16"/>
      <c r="E311" s="36"/>
      <c r="F311" s="35"/>
      <c r="G311" s="16"/>
      <c r="H311" s="22"/>
      <c r="I311" s="23"/>
      <c r="J311" s="21"/>
      <c r="K311" s="15"/>
      <c r="L311" s="36"/>
    </row>
    <row r="312" spans="1:12" ht="15.75" customHeight="1">
      <c r="A312" s="29"/>
      <c r="B312" s="39"/>
      <c r="C312" s="41"/>
      <c r="D312" s="16"/>
      <c r="E312" s="36"/>
      <c r="F312" s="35"/>
      <c r="G312" s="16"/>
      <c r="H312" s="22"/>
      <c r="I312" s="23"/>
      <c r="J312" s="21"/>
      <c r="K312" s="15"/>
      <c r="L312" s="36"/>
    </row>
    <row r="313" spans="1:12" ht="15.75" customHeight="1">
      <c r="A313" s="29"/>
      <c r="B313" s="39"/>
      <c r="C313" s="41"/>
      <c r="D313" s="16"/>
      <c r="E313" s="36"/>
      <c r="F313" s="35"/>
      <c r="G313" s="16"/>
      <c r="H313" s="22"/>
      <c r="I313" s="23"/>
      <c r="J313" s="21"/>
      <c r="K313" s="15"/>
      <c r="L313" s="36"/>
    </row>
    <row r="314" spans="1:12" ht="15.75" customHeight="1">
      <c r="A314" s="29"/>
      <c r="B314" s="39"/>
      <c r="C314" s="41"/>
      <c r="D314" s="16"/>
      <c r="E314" s="36"/>
      <c r="F314" s="35"/>
      <c r="G314" s="16"/>
      <c r="H314" s="22"/>
      <c r="I314" s="23"/>
      <c r="J314" s="21"/>
      <c r="K314" s="15"/>
      <c r="L314" s="36"/>
    </row>
    <row r="315" spans="1:12" ht="15.75" customHeight="1">
      <c r="A315" s="29"/>
      <c r="B315" s="39"/>
      <c r="C315" s="41"/>
      <c r="D315" s="16"/>
      <c r="E315" s="36"/>
      <c r="F315" s="35"/>
      <c r="G315" s="16"/>
      <c r="H315" s="22"/>
      <c r="I315" s="23"/>
      <c r="J315" s="21"/>
      <c r="K315" s="15"/>
      <c r="L315" s="36"/>
    </row>
    <row r="316" spans="1:12" ht="15.75" customHeight="1">
      <c r="A316" s="29"/>
      <c r="B316" s="39"/>
      <c r="C316" s="41"/>
      <c r="D316" s="16"/>
      <c r="E316" s="36"/>
      <c r="F316" s="35"/>
      <c r="G316" s="16"/>
      <c r="H316" s="22"/>
      <c r="I316" s="23"/>
      <c r="J316" s="21"/>
      <c r="K316" s="15"/>
      <c r="L316" s="36"/>
    </row>
    <row r="317" spans="1:12" ht="15.75" customHeight="1">
      <c r="A317" s="29"/>
      <c r="B317" s="39"/>
      <c r="C317" s="41"/>
      <c r="D317" s="16"/>
      <c r="E317" s="36"/>
      <c r="F317" s="35"/>
      <c r="G317" s="16"/>
      <c r="H317" s="22"/>
      <c r="I317" s="23"/>
      <c r="J317" s="21"/>
      <c r="K317" s="15"/>
      <c r="L317" s="36"/>
    </row>
    <row r="318" spans="1:12" ht="15.75" customHeight="1">
      <c r="A318" s="29"/>
      <c r="B318" s="39"/>
      <c r="C318" s="41"/>
      <c r="D318" s="16"/>
      <c r="E318" s="36"/>
      <c r="F318" s="35"/>
      <c r="G318" s="16"/>
      <c r="H318" s="22"/>
      <c r="I318" s="23"/>
      <c r="J318" s="21"/>
      <c r="K318" s="15"/>
      <c r="L318" s="36"/>
    </row>
    <row r="319" spans="1:12" ht="15.75" customHeight="1">
      <c r="A319" s="29"/>
      <c r="B319" s="39"/>
      <c r="C319" s="41"/>
      <c r="D319" s="16"/>
      <c r="E319" s="36"/>
      <c r="F319" s="35"/>
      <c r="G319" s="16"/>
      <c r="H319" s="22"/>
      <c r="I319" s="23"/>
      <c r="J319" s="21"/>
      <c r="K319" s="15"/>
      <c r="L319" s="36"/>
    </row>
    <row r="320" spans="1:12" ht="15.75" customHeight="1">
      <c r="A320" s="29"/>
      <c r="B320" s="39"/>
      <c r="C320" s="41"/>
      <c r="D320" s="16"/>
      <c r="E320" s="36"/>
      <c r="F320" s="35"/>
      <c r="G320" s="16"/>
      <c r="H320" s="22"/>
      <c r="I320" s="23"/>
      <c r="J320" s="21"/>
      <c r="K320" s="15"/>
      <c r="L320" s="36"/>
    </row>
    <row r="321" spans="1:12" ht="15.75" customHeight="1">
      <c r="A321" s="29"/>
      <c r="B321" s="39"/>
      <c r="C321" s="41"/>
      <c r="D321" s="16"/>
      <c r="E321" s="36"/>
      <c r="F321" s="35"/>
      <c r="G321" s="16"/>
      <c r="H321" s="22"/>
      <c r="I321" s="23"/>
      <c r="J321" s="21"/>
      <c r="K321" s="15"/>
      <c r="L321" s="36"/>
    </row>
    <row r="322" spans="1:12" ht="15.75" customHeight="1">
      <c r="A322" s="29"/>
      <c r="B322" s="39"/>
      <c r="C322" s="41"/>
      <c r="D322" s="16"/>
      <c r="E322" s="36"/>
      <c r="F322" s="35"/>
      <c r="G322" s="16"/>
      <c r="H322" s="22"/>
      <c r="I322" s="23"/>
      <c r="J322" s="21"/>
      <c r="K322" s="15"/>
      <c r="L322" s="36"/>
    </row>
    <row r="323" spans="1:12" ht="15.75" customHeight="1">
      <c r="A323" s="29"/>
      <c r="B323" s="39"/>
      <c r="C323" s="41"/>
      <c r="D323" s="16"/>
      <c r="E323" s="36"/>
      <c r="F323" s="35"/>
      <c r="G323" s="16"/>
      <c r="H323" s="22"/>
      <c r="I323" s="23"/>
      <c r="J323" s="21"/>
      <c r="K323" s="15"/>
      <c r="L323" s="36"/>
    </row>
    <row r="324" spans="1:12" ht="15.75" customHeight="1">
      <c r="A324" s="29"/>
      <c r="B324" s="39"/>
      <c r="C324" s="41"/>
      <c r="D324" s="16"/>
      <c r="E324" s="36"/>
      <c r="F324" s="35"/>
      <c r="G324" s="16"/>
      <c r="H324" s="22"/>
      <c r="I324" s="23"/>
      <c r="J324" s="21"/>
      <c r="K324" s="15"/>
      <c r="L324" s="36"/>
    </row>
    <row r="325" spans="1:12" ht="15.75" customHeight="1">
      <c r="A325" s="29"/>
      <c r="B325" s="39"/>
      <c r="C325" s="41"/>
      <c r="D325" s="16"/>
      <c r="E325" s="36"/>
      <c r="F325" s="35"/>
      <c r="G325" s="16"/>
      <c r="H325" s="22"/>
      <c r="I325" s="23"/>
      <c r="J325" s="21"/>
      <c r="K325" s="15"/>
      <c r="L325" s="36"/>
    </row>
    <row r="326" spans="1:12" ht="15.75" customHeight="1">
      <c r="A326" s="29"/>
      <c r="B326" s="39"/>
      <c r="C326" s="41"/>
      <c r="D326" s="16"/>
      <c r="E326" s="36"/>
      <c r="F326" s="35"/>
      <c r="G326" s="16"/>
      <c r="H326" s="22"/>
      <c r="I326" s="23"/>
      <c r="J326" s="21"/>
      <c r="K326" s="15"/>
      <c r="L326" s="36"/>
    </row>
    <row r="327" spans="1:12" ht="15.75" customHeight="1">
      <c r="A327" s="29"/>
      <c r="B327" s="39"/>
      <c r="C327" s="41"/>
      <c r="D327" s="16"/>
      <c r="E327" s="36"/>
      <c r="F327" s="35"/>
      <c r="G327" s="16"/>
      <c r="H327" s="22"/>
      <c r="I327" s="23"/>
      <c r="J327" s="21"/>
      <c r="K327" s="15"/>
      <c r="L327" s="36"/>
    </row>
    <row r="328" spans="1:12" ht="15.75" customHeight="1">
      <c r="A328" s="29"/>
      <c r="B328" s="39"/>
      <c r="C328" s="41"/>
      <c r="D328" s="16"/>
      <c r="E328" s="36"/>
      <c r="F328" s="35"/>
      <c r="G328" s="16"/>
      <c r="H328" s="22"/>
      <c r="I328" s="23"/>
      <c r="J328" s="21"/>
      <c r="K328" s="15"/>
      <c r="L328" s="36"/>
    </row>
    <row r="329" spans="1:12" ht="15.75" customHeight="1">
      <c r="A329" s="29"/>
      <c r="B329" s="39"/>
      <c r="C329" s="41"/>
      <c r="D329" s="16"/>
      <c r="E329" s="36"/>
      <c r="F329" s="35"/>
      <c r="G329" s="16"/>
      <c r="H329" s="22"/>
      <c r="I329" s="23"/>
      <c r="J329" s="21"/>
      <c r="K329" s="15"/>
      <c r="L329" s="36"/>
    </row>
    <row r="330" spans="1:12" ht="15.75" customHeight="1">
      <c r="A330" s="29"/>
      <c r="B330" s="39"/>
      <c r="C330" s="41"/>
      <c r="D330" s="16"/>
      <c r="E330" s="36"/>
      <c r="F330" s="35"/>
      <c r="G330" s="16"/>
      <c r="H330" s="22"/>
      <c r="I330" s="23"/>
      <c r="J330" s="21"/>
      <c r="K330" s="15"/>
      <c r="L330" s="36"/>
    </row>
    <row r="331" spans="1:12" ht="15.75" customHeight="1">
      <c r="A331" s="29"/>
      <c r="B331" s="39"/>
      <c r="C331" s="41"/>
      <c r="D331" s="16"/>
      <c r="E331" s="36"/>
      <c r="F331" s="35"/>
      <c r="G331" s="16"/>
      <c r="H331" s="22"/>
      <c r="I331" s="23"/>
      <c r="J331" s="21"/>
      <c r="K331" s="15"/>
      <c r="L331" s="36"/>
    </row>
    <row r="332" spans="1:12" ht="15.75" customHeight="1">
      <c r="A332" s="29"/>
      <c r="B332" s="39"/>
      <c r="C332" s="41"/>
      <c r="D332" s="16"/>
      <c r="E332" s="36"/>
      <c r="F332" s="35"/>
      <c r="G332" s="16"/>
      <c r="H332" s="22"/>
      <c r="I332" s="23"/>
      <c r="J332" s="21"/>
      <c r="K332" s="15"/>
      <c r="L332" s="36"/>
    </row>
    <row r="333" spans="1:12" ht="15.75" customHeight="1">
      <c r="A333" s="29"/>
      <c r="B333" s="39"/>
      <c r="C333" s="41"/>
      <c r="D333" s="16"/>
      <c r="E333" s="36"/>
      <c r="F333" s="35"/>
      <c r="G333" s="16"/>
      <c r="H333" s="22"/>
      <c r="I333" s="23"/>
      <c r="J333" s="21"/>
      <c r="K333" s="15"/>
      <c r="L333" s="36"/>
    </row>
    <row r="334" spans="1:12" ht="15.75" customHeight="1">
      <c r="A334" s="29"/>
      <c r="B334" s="39"/>
      <c r="C334" s="41"/>
      <c r="D334" s="16"/>
      <c r="E334" s="36"/>
      <c r="F334" s="35"/>
      <c r="G334" s="16"/>
      <c r="H334" s="22"/>
      <c r="I334" s="23"/>
      <c r="J334" s="21"/>
      <c r="K334" s="15"/>
      <c r="L334" s="36"/>
    </row>
    <row r="335" spans="1:12" ht="15.75" customHeight="1">
      <c r="A335" s="29"/>
      <c r="B335" s="39"/>
      <c r="C335" s="41"/>
      <c r="D335" s="16"/>
      <c r="E335" s="36"/>
      <c r="F335" s="35"/>
      <c r="G335" s="16"/>
      <c r="H335" s="22"/>
      <c r="I335" s="23"/>
      <c r="J335" s="21"/>
      <c r="K335" s="15"/>
      <c r="L335" s="36"/>
    </row>
    <row r="336" spans="1:12" ht="15.75" customHeight="1">
      <c r="A336" s="29"/>
      <c r="B336" s="39"/>
      <c r="C336" s="41"/>
      <c r="D336" s="16"/>
      <c r="E336" s="36"/>
      <c r="F336" s="35"/>
      <c r="G336" s="16"/>
      <c r="H336" s="22"/>
      <c r="I336" s="23"/>
      <c r="J336" s="21"/>
      <c r="K336" s="15"/>
      <c r="L336" s="36"/>
    </row>
    <row r="337" spans="1:12" ht="15.75" customHeight="1">
      <c r="A337" s="29"/>
      <c r="B337" s="39"/>
      <c r="C337" s="41"/>
      <c r="D337" s="16"/>
      <c r="E337" s="36"/>
      <c r="F337" s="35"/>
      <c r="G337" s="16"/>
      <c r="H337" s="22"/>
      <c r="I337" s="23"/>
      <c r="J337" s="21"/>
      <c r="K337" s="15"/>
      <c r="L337" s="36"/>
    </row>
    <row r="338" spans="1:12" ht="15.75" customHeight="1">
      <c r="A338" s="29"/>
      <c r="B338" s="39"/>
      <c r="C338" s="41"/>
      <c r="D338" s="16"/>
      <c r="E338" s="36"/>
      <c r="F338" s="35"/>
      <c r="G338" s="16"/>
      <c r="H338" s="22"/>
      <c r="I338" s="23"/>
      <c r="J338" s="21"/>
      <c r="K338" s="15"/>
      <c r="L338" s="36"/>
    </row>
    <row r="339" spans="1:12" ht="15.75" customHeight="1">
      <c r="A339" s="29"/>
      <c r="B339" s="39"/>
      <c r="C339" s="41"/>
      <c r="D339" s="16"/>
      <c r="E339" s="36"/>
      <c r="F339" s="35"/>
      <c r="G339" s="16"/>
      <c r="H339" s="22"/>
      <c r="I339" s="23"/>
      <c r="J339" s="21"/>
      <c r="K339" s="15"/>
      <c r="L339" s="36"/>
    </row>
    <row r="340" spans="1:12" ht="15.75" customHeight="1">
      <c r="A340" s="29"/>
      <c r="B340" s="39"/>
      <c r="C340" s="41"/>
      <c r="D340" s="16"/>
      <c r="E340" s="36"/>
      <c r="F340" s="35"/>
      <c r="G340" s="16"/>
      <c r="H340" s="22"/>
      <c r="I340" s="23"/>
      <c r="J340" s="21"/>
      <c r="K340" s="15"/>
      <c r="L340" s="36"/>
    </row>
    <row r="341" spans="1:12" ht="15.75" customHeight="1">
      <c r="A341" s="29"/>
      <c r="B341" s="39"/>
      <c r="C341" s="41"/>
      <c r="D341" s="16"/>
      <c r="E341" s="36"/>
      <c r="F341" s="35"/>
      <c r="G341" s="16"/>
      <c r="H341" s="22"/>
      <c r="I341" s="23"/>
      <c r="J341" s="21"/>
      <c r="K341" s="15"/>
      <c r="L341" s="36"/>
    </row>
    <row r="342" spans="1:12" ht="15.75" customHeight="1">
      <c r="A342" s="29"/>
      <c r="B342" s="39"/>
      <c r="C342" s="41"/>
      <c r="D342" s="16"/>
      <c r="E342" s="36"/>
      <c r="F342" s="35"/>
      <c r="G342" s="16"/>
      <c r="H342" s="22"/>
      <c r="I342" s="23"/>
      <c r="J342" s="21"/>
      <c r="K342" s="15"/>
      <c r="L342" s="36"/>
    </row>
    <row r="343" spans="1:12" ht="15.75" customHeight="1">
      <c r="A343" s="29"/>
      <c r="B343" s="39"/>
      <c r="C343" s="41"/>
      <c r="D343" s="16"/>
      <c r="E343" s="36"/>
      <c r="F343" s="35"/>
      <c r="G343" s="16"/>
      <c r="H343" s="22"/>
      <c r="I343" s="23"/>
      <c r="J343" s="21"/>
      <c r="K343" s="15"/>
      <c r="L343" s="36"/>
    </row>
    <row r="344" spans="1:12" ht="15.75" customHeight="1">
      <c r="A344" s="29"/>
      <c r="B344" s="39"/>
      <c r="C344" s="41"/>
      <c r="D344" s="16"/>
      <c r="E344" s="36"/>
      <c r="F344" s="35"/>
      <c r="G344" s="16"/>
      <c r="H344" s="22"/>
      <c r="I344" s="23"/>
      <c r="J344" s="21"/>
      <c r="K344" s="15"/>
      <c r="L344" s="36"/>
    </row>
    <row r="345" spans="1:12" ht="15.75" customHeight="1">
      <c r="A345" s="29"/>
      <c r="B345" s="39"/>
      <c r="C345" s="41"/>
      <c r="D345" s="16"/>
      <c r="E345" s="36"/>
      <c r="F345" s="35"/>
      <c r="G345" s="16"/>
      <c r="H345" s="22"/>
      <c r="I345" s="23"/>
      <c r="J345" s="21"/>
      <c r="K345" s="15"/>
      <c r="L345" s="36"/>
    </row>
    <row r="346" spans="1:12" ht="15.75" customHeight="1">
      <c r="A346" s="29"/>
      <c r="B346" s="39"/>
      <c r="C346" s="41"/>
      <c r="D346" s="16"/>
      <c r="E346" s="36"/>
      <c r="F346" s="35"/>
      <c r="G346" s="16"/>
      <c r="H346" s="22"/>
      <c r="I346" s="23"/>
      <c r="J346" s="21"/>
      <c r="K346" s="15"/>
      <c r="L346" s="36"/>
    </row>
    <row r="347" spans="1:12" ht="15.75" customHeight="1">
      <c r="A347" s="29"/>
      <c r="B347" s="39"/>
      <c r="C347" s="41"/>
      <c r="D347" s="16"/>
      <c r="E347" s="36"/>
      <c r="F347" s="35"/>
      <c r="G347" s="16"/>
      <c r="H347" s="22"/>
      <c r="I347" s="23"/>
      <c r="J347" s="21"/>
      <c r="K347" s="15"/>
      <c r="L347" s="36"/>
    </row>
    <row r="348" spans="1:12" ht="15.75" customHeight="1">
      <c r="A348" s="29"/>
      <c r="B348" s="39"/>
      <c r="C348" s="41"/>
      <c r="D348" s="16"/>
      <c r="E348" s="36"/>
      <c r="F348" s="35"/>
      <c r="G348" s="16"/>
      <c r="H348" s="22"/>
      <c r="I348" s="23"/>
      <c r="J348" s="21"/>
      <c r="K348" s="15"/>
      <c r="L348" s="36"/>
    </row>
    <row r="349" spans="1:12" ht="15.75" customHeight="1">
      <c r="A349" s="29"/>
      <c r="B349" s="39"/>
      <c r="C349" s="41"/>
      <c r="D349" s="16"/>
      <c r="E349" s="36"/>
      <c r="F349" s="35"/>
      <c r="G349" s="16"/>
      <c r="H349" s="22"/>
      <c r="I349" s="23"/>
      <c r="J349" s="21"/>
      <c r="K349" s="15"/>
      <c r="L349" s="36"/>
    </row>
    <row r="350" spans="1:12" ht="15.75" customHeight="1">
      <c r="A350" s="29"/>
      <c r="B350" s="39"/>
      <c r="C350" s="41"/>
      <c r="D350" s="16"/>
      <c r="E350" s="36"/>
      <c r="F350" s="35"/>
      <c r="G350" s="16"/>
      <c r="H350" s="22"/>
      <c r="I350" s="23"/>
      <c r="J350" s="21"/>
      <c r="K350" s="15"/>
      <c r="L350" s="36"/>
    </row>
    <row r="351" spans="1:12" ht="15.75" customHeight="1">
      <c r="A351" s="29"/>
      <c r="B351" s="39"/>
      <c r="C351" s="41"/>
      <c r="D351" s="16"/>
      <c r="E351" s="36"/>
      <c r="F351" s="35"/>
      <c r="G351" s="16"/>
      <c r="H351" s="22"/>
      <c r="I351" s="23"/>
      <c r="J351" s="21"/>
      <c r="K351" s="15"/>
      <c r="L351" s="36"/>
    </row>
    <row r="352" spans="1:12" ht="15.75" customHeight="1">
      <c r="A352" s="29"/>
      <c r="B352" s="39"/>
      <c r="C352" s="41"/>
      <c r="D352" s="16"/>
      <c r="E352" s="36"/>
      <c r="F352" s="35"/>
      <c r="G352" s="16"/>
      <c r="H352" s="22"/>
      <c r="I352" s="23"/>
      <c r="J352" s="21"/>
      <c r="K352" s="15"/>
      <c r="L352" s="36"/>
    </row>
    <row r="353" spans="1:12" ht="15.75" customHeight="1">
      <c r="A353" s="29"/>
      <c r="B353" s="39"/>
      <c r="C353" s="41"/>
      <c r="D353" s="16"/>
      <c r="E353" s="36"/>
      <c r="F353" s="35"/>
      <c r="G353" s="16"/>
      <c r="H353" s="22"/>
      <c r="I353" s="23"/>
      <c r="J353" s="21"/>
      <c r="K353" s="15"/>
      <c r="L353" s="36"/>
    </row>
    <row r="354" spans="1:12" ht="15.75" customHeight="1">
      <c r="A354" s="29"/>
      <c r="B354" s="39"/>
      <c r="C354" s="41"/>
      <c r="D354" s="16"/>
      <c r="E354" s="36"/>
      <c r="F354" s="35"/>
      <c r="G354" s="16"/>
      <c r="H354" s="22"/>
      <c r="I354" s="23"/>
      <c r="J354" s="21"/>
      <c r="K354" s="15"/>
      <c r="L354" s="36"/>
    </row>
    <row r="355" spans="1:12" ht="15.75" customHeight="1">
      <c r="A355" s="29"/>
      <c r="B355" s="39"/>
      <c r="C355" s="41"/>
      <c r="D355" s="16"/>
      <c r="E355" s="36"/>
      <c r="F355" s="35"/>
      <c r="G355" s="16"/>
      <c r="H355" s="22"/>
      <c r="I355" s="23"/>
      <c r="J355" s="21"/>
      <c r="K355" s="15"/>
      <c r="L355" s="36"/>
    </row>
    <row r="356" spans="1:12" ht="15.75" customHeight="1">
      <c r="A356" s="29"/>
      <c r="B356" s="39"/>
      <c r="C356" s="41"/>
      <c r="D356" s="16"/>
      <c r="E356" s="36"/>
      <c r="F356" s="35"/>
      <c r="G356" s="16"/>
      <c r="H356" s="22"/>
      <c r="I356" s="23"/>
      <c r="J356" s="21"/>
      <c r="K356" s="15"/>
      <c r="L356" s="36"/>
    </row>
    <row r="357" spans="1:12" ht="15.75" customHeight="1">
      <c r="A357" s="29"/>
      <c r="B357" s="39"/>
      <c r="C357" s="41"/>
      <c r="D357" s="16"/>
      <c r="E357" s="36"/>
      <c r="F357" s="35"/>
      <c r="G357" s="16"/>
      <c r="H357" s="22"/>
      <c r="I357" s="23"/>
      <c r="J357" s="21"/>
      <c r="K357" s="15"/>
      <c r="L357" s="36"/>
    </row>
    <row r="358" spans="1:12" ht="15.75" customHeight="1">
      <c r="A358" s="29"/>
      <c r="B358" s="39"/>
      <c r="C358" s="41"/>
      <c r="D358" s="16"/>
      <c r="E358" s="36"/>
      <c r="F358" s="35"/>
      <c r="G358" s="16"/>
      <c r="H358" s="22"/>
      <c r="I358" s="23"/>
      <c r="J358" s="21"/>
      <c r="K358" s="15"/>
      <c r="L358" s="36"/>
    </row>
    <row r="359" spans="1:12" ht="15.75" customHeight="1">
      <c r="A359" s="29"/>
      <c r="B359" s="39"/>
      <c r="C359" s="41"/>
      <c r="D359" s="16"/>
      <c r="E359" s="36"/>
      <c r="F359" s="35"/>
      <c r="G359" s="16"/>
      <c r="H359" s="22"/>
      <c r="I359" s="23"/>
      <c r="J359" s="21"/>
      <c r="K359" s="15"/>
      <c r="L359" s="36"/>
    </row>
    <row r="360" spans="1:12" ht="15.75" customHeight="1">
      <c r="A360" s="29"/>
      <c r="B360" s="39"/>
      <c r="C360" s="41"/>
      <c r="D360" s="16"/>
      <c r="E360" s="36"/>
      <c r="F360" s="35"/>
      <c r="G360" s="16"/>
      <c r="H360" s="22"/>
      <c r="I360" s="23"/>
      <c r="J360" s="21"/>
      <c r="K360" s="15"/>
      <c r="L360" s="36"/>
    </row>
    <row r="361" spans="1:12" ht="15.75" customHeight="1">
      <c r="A361" s="29"/>
      <c r="B361" s="39"/>
      <c r="C361" s="41"/>
      <c r="D361" s="16"/>
      <c r="E361" s="36"/>
      <c r="F361" s="35"/>
      <c r="G361" s="16"/>
      <c r="H361" s="22"/>
      <c r="I361" s="23"/>
      <c r="J361" s="21"/>
      <c r="K361" s="15"/>
      <c r="L361" s="36"/>
    </row>
    <row r="362" spans="1:12" ht="15.75" customHeight="1">
      <c r="A362" s="29"/>
      <c r="B362" s="39"/>
      <c r="C362" s="41"/>
      <c r="D362" s="16"/>
      <c r="E362" s="36"/>
      <c r="F362" s="35"/>
      <c r="G362" s="16"/>
      <c r="H362" s="22"/>
      <c r="I362" s="23"/>
      <c r="J362" s="21"/>
      <c r="K362" s="15"/>
      <c r="L362" s="36"/>
    </row>
    <row r="363" spans="1:12" ht="15.75" customHeight="1">
      <c r="A363" s="29"/>
      <c r="B363" s="39"/>
      <c r="C363" s="41"/>
      <c r="D363" s="16"/>
      <c r="E363" s="36"/>
      <c r="F363" s="35"/>
      <c r="G363" s="16"/>
      <c r="H363" s="22"/>
      <c r="I363" s="23"/>
      <c r="J363" s="21"/>
      <c r="K363" s="15"/>
      <c r="L363" s="36"/>
    </row>
    <row r="364" spans="1:12" ht="15.75" customHeight="1">
      <c r="A364" s="29"/>
      <c r="B364" s="39"/>
      <c r="C364" s="41"/>
      <c r="D364" s="16"/>
      <c r="E364" s="36"/>
      <c r="F364" s="35"/>
      <c r="G364" s="16"/>
      <c r="H364" s="22"/>
      <c r="I364" s="23"/>
      <c r="J364" s="21"/>
      <c r="K364" s="15"/>
      <c r="L364" s="36"/>
    </row>
    <row r="365" spans="1:12" ht="15.75" customHeight="1">
      <c r="A365" s="29"/>
      <c r="B365" s="39"/>
      <c r="C365" s="41"/>
      <c r="D365" s="16"/>
      <c r="E365" s="36"/>
      <c r="F365" s="35"/>
      <c r="G365" s="16"/>
      <c r="H365" s="22"/>
      <c r="I365" s="23"/>
      <c r="J365" s="21"/>
      <c r="K365" s="15"/>
      <c r="L365" s="36"/>
    </row>
    <row r="366" spans="1:12" ht="15.75" customHeight="1">
      <c r="A366" s="29"/>
      <c r="B366" s="39"/>
      <c r="C366" s="41"/>
      <c r="D366" s="16"/>
      <c r="E366" s="36"/>
      <c r="F366" s="35"/>
      <c r="G366" s="16"/>
      <c r="H366" s="22"/>
      <c r="I366" s="23"/>
      <c r="J366" s="21"/>
      <c r="K366" s="15"/>
      <c r="L366" s="36"/>
    </row>
    <row r="367" spans="1:12" ht="15.75" customHeight="1">
      <c r="A367" s="29"/>
      <c r="B367" s="39"/>
      <c r="C367" s="41"/>
      <c r="D367" s="16"/>
      <c r="E367" s="36"/>
      <c r="F367" s="35"/>
      <c r="G367" s="16"/>
      <c r="H367" s="22"/>
      <c r="I367" s="23"/>
      <c r="J367" s="21"/>
      <c r="K367" s="15"/>
      <c r="L367" s="36"/>
    </row>
    <row r="368" spans="1:12" ht="15.75" customHeight="1">
      <c r="A368" s="29"/>
      <c r="B368" s="39"/>
      <c r="C368" s="41"/>
      <c r="D368" s="16"/>
      <c r="E368" s="36"/>
      <c r="F368" s="35"/>
      <c r="G368" s="16"/>
      <c r="H368" s="22"/>
      <c r="I368" s="23"/>
      <c r="J368" s="21"/>
      <c r="K368" s="15"/>
      <c r="L368" s="36"/>
    </row>
    <row r="369" spans="1:12" ht="15.75" customHeight="1">
      <c r="A369" s="115"/>
      <c r="B369" s="154"/>
      <c r="C369" s="43"/>
      <c r="D369" s="16"/>
      <c r="E369" s="36"/>
      <c r="F369" s="35"/>
      <c r="G369" s="16"/>
      <c r="H369" s="22"/>
      <c r="I369" s="23"/>
      <c r="J369" s="21"/>
      <c r="K369" s="15"/>
      <c r="L369" s="36"/>
    </row>
    <row r="370" spans="1:12" ht="15.75" customHeight="1">
      <c r="A370" s="115"/>
      <c r="B370" s="154"/>
      <c r="C370" s="43"/>
      <c r="D370" s="16"/>
      <c r="E370" s="36"/>
      <c r="F370" s="35"/>
      <c r="G370" s="16"/>
      <c r="H370" s="22"/>
      <c r="I370" s="23"/>
      <c r="J370" s="21"/>
      <c r="K370" s="15"/>
      <c r="L370" s="36"/>
    </row>
    <row r="371" spans="1:12" ht="15.75" customHeight="1">
      <c r="A371" s="115"/>
      <c r="B371" s="154"/>
      <c r="C371" s="43"/>
      <c r="D371" s="16"/>
      <c r="E371" s="36"/>
      <c r="F371" s="35"/>
      <c r="G371" s="16"/>
      <c r="H371" s="22"/>
      <c r="I371" s="23"/>
      <c r="J371" s="21"/>
      <c r="K371" s="15"/>
      <c r="L371" s="36"/>
    </row>
    <row r="372" spans="1:12" ht="15.75" customHeight="1">
      <c r="A372" s="115"/>
      <c r="B372" s="154"/>
      <c r="C372" s="43"/>
      <c r="D372" s="16"/>
      <c r="E372" s="36"/>
      <c r="F372" s="35"/>
      <c r="G372" s="16"/>
      <c r="H372" s="22"/>
      <c r="I372" s="23"/>
      <c r="J372" s="21"/>
      <c r="K372" s="15"/>
      <c r="L372" s="36"/>
    </row>
    <row r="373" spans="1:12" ht="15.75" customHeight="1">
      <c r="A373" s="115"/>
      <c r="B373" s="154"/>
      <c r="C373" s="43"/>
      <c r="D373" s="16"/>
      <c r="E373" s="36"/>
      <c r="F373" s="35"/>
      <c r="G373" s="16"/>
      <c r="H373" s="22"/>
      <c r="I373" s="23"/>
      <c r="J373" s="21"/>
      <c r="K373" s="15"/>
      <c r="L373" s="36"/>
    </row>
    <row r="374" spans="1:12" ht="15.75" customHeight="1">
      <c r="A374" s="115"/>
      <c r="B374" s="154"/>
      <c r="C374" s="43"/>
      <c r="D374" s="16"/>
      <c r="E374" s="36"/>
      <c r="F374" s="35"/>
      <c r="G374" s="16"/>
      <c r="H374" s="22"/>
      <c r="I374" s="23"/>
      <c r="J374" s="21"/>
      <c r="K374" s="15"/>
      <c r="L374" s="36"/>
    </row>
    <row r="375" spans="1:12" ht="15.75" customHeight="1">
      <c r="A375" s="115"/>
      <c r="B375" s="154"/>
      <c r="C375" s="43"/>
      <c r="D375" s="16"/>
      <c r="E375" s="36"/>
      <c r="F375" s="35"/>
      <c r="G375" s="16"/>
      <c r="H375" s="22"/>
      <c r="I375" s="23"/>
      <c r="J375" s="21"/>
      <c r="K375" s="15"/>
      <c r="L375" s="36"/>
    </row>
    <row r="376" spans="1:12" ht="15.75" customHeight="1">
      <c r="A376" s="115"/>
      <c r="B376" s="154"/>
      <c r="C376" s="43"/>
      <c r="D376" s="16"/>
      <c r="E376" s="36"/>
      <c r="F376" s="35"/>
      <c r="G376" s="16"/>
      <c r="H376" s="22"/>
      <c r="I376" s="23"/>
      <c r="J376" s="21"/>
      <c r="K376" s="15"/>
      <c r="L376" s="36"/>
    </row>
    <row r="377" spans="1:12" ht="15.75" customHeight="1">
      <c r="A377" s="115"/>
      <c r="B377" s="154"/>
      <c r="C377" s="43"/>
      <c r="D377" s="16"/>
      <c r="E377" s="36"/>
      <c r="F377" s="35"/>
      <c r="G377" s="16"/>
      <c r="H377" s="22"/>
      <c r="I377" s="23"/>
      <c r="J377" s="21"/>
      <c r="K377" s="15"/>
      <c r="L377" s="36"/>
    </row>
    <row r="378" spans="1:12" ht="15.75" customHeight="1">
      <c r="A378" s="115"/>
      <c r="B378" s="154"/>
      <c r="C378" s="43"/>
      <c r="D378" s="16"/>
      <c r="E378" s="36"/>
      <c r="F378" s="35"/>
      <c r="G378" s="16"/>
      <c r="H378" s="22"/>
      <c r="I378" s="23"/>
      <c r="J378" s="21"/>
      <c r="K378" s="15"/>
      <c r="L378" s="36"/>
    </row>
    <row r="379" spans="1:12" ht="15.75" customHeight="1">
      <c r="A379" s="115"/>
      <c r="B379" s="154"/>
      <c r="C379" s="43"/>
      <c r="D379" s="16"/>
      <c r="E379" s="36"/>
      <c r="F379" s="35"/>
      <c r="G379" s="16"/>
      <c r="H379" s="22"/>
      <c r="I379" s="23"/>
      <c r="J379" s="21"/>
      <c r="K379" s="15"/>
      <c r="L379" s="36"/>
    </row>
    <row r="380" spans="1:12" ht="15.75" customHeight="1">
      <c r="A380" s="115"/>
      <c r="B380" s="154"/>
      <c r="C380" s="43"/>
      <c r="D380" s="16"/>
      <c r="E380" s="36"/>
      <c r="F380" s="35"/>
      <c r="G380" s="16"/>
      <c r="H380" s="22"/>
      <c r="I380" s="23"/>
      <c r="J380" s="21"/>
      <c r="K380" s="15"/>
      <c r="L380" s="36"/>
    </row>
    <row r="381" spans="1:12" ht="15.75" customHeight="1">
      <c r="A381" s="115"/>
      <c r="B381" s="154"/>
      <c r="C381" s="43"/>
      <c r="D381" s="16"/>
      <c r="E381" s="36"/>
      <c r="F381" s="35"/>
      <c r="G381" s="16"/>
      <c r="H381" s="22"/>
      <c r="I381" s="23"/>
      <c r="J381" s="21"/>
      <c r="K381" s="15"/>
      <c r="L381" s="36"/>
    </row>
    <row r="382" spans="1:12" ht="15.75" customHeight="1">
      <c r="A382" s="115"/>
      <c r="B382" s="154"/>
      <c r="C382" s="43"/>
      <c r="D382" s="16"/>
      <c r="E382" s="36"/>
      <c r="F382" s="35"/>
      <c r="G382" s="16"/>
      <c r="H382" s="22"/>
      <c r="I382" s="23"/>
      <c r="J382" s="21"/>
      <c r="K382" s="15"/>
      <c r="L382" s="36"/>
    </row>
    <row r="383" spans="1:12" ht="15.75" customHeight="1">
      <c r="A383" s="115"/>
      <c r="B383" s="154"/>
      <c r="C383" s="43"/>
      <c r="D383" s="16"/>
      <c r="E383" s="36"/>
      <c r="F383" s="35"/>
      <c r="G383" s="16"/>
      <c r="H383" s="22"/>
      <c r="I383" s="23"/>
      <c r="J383" s="21"/>
      <c r="K383" s="15"/>
      <c r="L383" s="36"/>
    </row>
    <row r="384" spans="1:12" ht="15.75" customHeight="1">
      <c r="A384" s="115"/>
      <c r="B384" s="154"/>
      <c r="C384" s="43"/>
      <c r="D384" s="16"/>
      <c r="E384" s="36"/>
      <c r="F384" s="35"/>
      <c r="G384" s="16"/>
      <c r="H384" s="22"/>
      <c r="I384" s="23"/>
      <c r="J384" s="21"/>
      <c r="K384" s="15"/>
      <c r="L384" s="36"/>
    </row>
    <row r="385" spans="1:12" ht="15.75" customHeight="1">
      <c r="A385" s="115"/>
      <c r="B385" s="154"/>
      <c r="C385" s="43"/>
      <c r="D385" s="16"/>
      <c r="E385" s="36"/>
      <c r="F385" s="35"/>
      <c r="G385" s="16"/>
      <c r="H385" s="22"/>
      <c r="I385" s="23"/>
      <c r="J385" s="21"/>
      <c r="K385" s="15"/>
      <c r="L385" s="36"/>
    </row>
    <row r="386" spans="1:12" ht="15.75" customHeight="1">
      <c r="A386" s="115"/>
      <c r="B386" s="154"/>
      <c r="C386" s="43"/>
      <c r="D386" s="16"/>
      <c r="E386" s="36"/>
      <c r="F386" s="35"/>
      <c r="G386" s="16"/>
      <c r="H386" s="22"/>
      <c r="I386" s="23"/>
      <c r="J386" s="21"/>
      <c r="K386" s="15"/>
      <c r="L386" s="36"/>
    </row>
    <row r="387" spans="1:12" ht="15.75" customHeight="1">
      <c r="A387" s="115"/>
      <c r="B387" s="154"/>
      <c r="C387" s="43"/>
      <c r="D387" s="16"/>
      <c r="E387" s="36"/>
      <c r="F387" s="35"/>
      <c r="G387" s="16"/>
      <c r="H387" s="22"/>
      <c r="I387" s="23"/>
      <c r="J387" s="21"/>
      <c r="K387" s="15"/>
      <c r="L387" s="36"/>
    </row>
    <row r="388" spans="1:12" ht="15.75" customHeight="1">
      <c r="A388" s="115"/>
      <c r="B388" s="154"/>
      <c r="C388" s="43"/>
      <c r="D388" s="16"/>
      <c r="E388" s="36"/>
      <c r="F388" s="35"/>
      <c r="G388" s="16"/>
      <c r="H388" s="22"/>
      <c r="I388" s="23"/>
      <c r="J388" s="21"/>
      <c r="K388" s="15"/>
      <c r="L388" s="36"/>
    </row>
    <row r="389" spans="1:12" ht="15.75" customHeight="1">
      <c r="A389" s="115"/>
      <c r="B389" s="154"/>
      <c r="C389" s="43"/>
      <c r="D389" s="16"/>
      <c r="E389" s="36"/>
      <c r="F389" s="35"/>
      <c r="G389" s="16"/>
      <c r="H389" s="22"/>
      <c r="I389" s="23"/>
      <c r="J389" s="21"/>
      <c r="K389" s="15"/>
      <c r="L389" s="36"/>
    </row>
    <row r="390" spans="1:12" ht="15.75" customHeight="1">
      <c r="A390" s="115"/>
      <c r="B390" s="154"/>
      <c r="C390" s="43"/>
      <c r="D390" s="16"/>
      <c r="E390" s="36"/>
      <c r="F390" s="35"/>
      <c r="G390" s="16"/>
      <c r="H390" s="22"/>
      <c r="I390" s="23"/>
      <c r="J390" s="21"/>
      <c r="K390" s="15"/>
      <c r="L390" s="36"/>
    </row>
    <row r="391" spans="1:12" ht="15.75" customHeight="1">
      <c r="A391" s="115"/>
      <c r="B391" s="154"/>
      <c r="C391" s="43"/>
      <c r="D391" s="16"/>
      <c r="E391" s="36"/>
      <c r="F391" s="35"/>
      <c r="G391" s="16"/>
      <c r="H391" s="22"/>
      <c r="I391" s="23"/>
      <c r="J391" s="21"/>
      <c r="K391" s="15"/>
      <c r="L391" s="36"/>
    </row>
    <row r="392" spans="1:12" ht="15.75" customHeight="1">
      <c r="A392" s="115"/>
      <c r="B392" s="154"/>
      <c r="C392" s="43"/>
      <c r="D392" s="16"/>
      <c r="E392" s="36"/>
      <c r="F392" s="35"/>
      <c r="G392" s="16"/>
      <c r="H392" s="22"/>
      <c r="I392" s="23"/>
      <c r="J392" s="21"/>
      <c r="K392" s="15"/>
      <c r="L392" s="36"/>
    </row>
    <row r="393" spans="1:12" ht="15.75" customHeight="1">
      <c r="A393" s="115"/>
      <c r="B393" s="154"/>
      <c r="C393" s="43"/>
      <c r="D393" s="16"/>
      <c r="E393" s="36"/>
      <c r="F393" s="35"/>
      <c r="G393" s="16"/>
      <c r="H393" s="22"/>
      <c r="I393" s="23"/>
      <c r="J393" s="21"/>
      <c r="K393" s="15"/>
      <c r="L393" s="36"/>
    </row>
    <row r="394" spans="1:12" ht="15.75" customHeight="1">
      <c r="A394" s="115"/>
      <c r="B394" s="154"/>
      <c r="C394" s="43"/>
      <c r="D394" s="16"/>
      <c r="E394" s="36"/>
      <c r="F394" s="35"/>
      <c r="G394" s="16"/>
      <c r="H394" s="22"/>
      <c r="I394" s="23"/>
      <c r="J394" s="21"/>
      <c r="K394" s="15"/>
      <c r="L394" s="36"/>
    </row>
    <row r="395" spans="1:12" ht="15.75" customHeight="1">
      <c r="A395" s="115"/>
      <c r="B395" s="154"/>
      <c r="C395" s="43"/>
      <c r="D395" s="16"/>
      <c r="E395" s="36"/>
      <c r="F395" s="35"/>
      <c r="G395" s="16"/>
      <c r="H395" s="22"/>
      <c r="I395" s="23"/>
      <c r="J395" s="21"/>
      <c r="K395" s="15"/>
      <c r="L395" s="36"/>
    </row>
    <row r="396" spans="1:12" ht="15.75" customHeight="1">
      <c r="A396" s="115"/>
      <c r="B396" s="154"/>
      <c r="C396" s="43"/>
      <c r="D396" s="16"/>
      <c r="E396" s="36"/>
      <c r="F396" s="35"/>
      <c r="G396" s="16"/>
      <c r="H396" s="22"/>
      <c r="I396" s="23"/>
      <c r="J396" s="21"/>
      <c r="K396" s="15"/>
      <c r="L396" s="36"/>
    </row>
    <row r="397" spans="1:12" ht="15.75" customHeight="1">
      <c r="A397" s="115"/>
      <c r="B397" s="154"/>
      <c r="C397" s="43"/>
      <c r="D397" s="16"/>
      <c r="E397" s="36"/>
      <c r="F397" s="35"/>
      <c r="G397" s="16"/>
      <c r="H397" s="22"/>
      <c r="I397" s="23"/>
      <c r="J397" s="21"/>
      <c r="K397" s="15"/>
      <c r="L397" s="36"/>
    </row>
    <row r="398" spans="1:12" ht="15.75" customHeight="1">
      <c r="A398" s="115"/>
      <c r="B398" s="154"/>
      <c r="C398" s="43"/>
      <c r="D398" s="16"/>
      <c r="E398" s="36"/>
      <c r="F398" s="35"/>
      <c r="G398" s="16"/>
      <c r="H398" s="22"/>
      <c r="I398" s="23"/>
      <c r="J398" s="21"/>
      <c r="K398" s="15"/>
      <c r="L398" s="36"/>
    </row>
    <row r="399" spans="1:12" ht="15.75" customHeight="1">
      <c r="A399" s="115"/>
      <c r="B399" s="154"/>
      <c r="C399" s="43"/>
      <c r="D399" s="16"/>
      <c r="E399" s="36"/>
      <c r="F399" s="35"/>
      <c r="G399" s="16"/>
      <c r="H399" s="22"/>
      <c r="I399" s="23"/>
      <c r="J399" s="21"/>
      <c r="K399" s="15"/>
      <c r="L399" s="36"/>
    </row>
    <row r="400" spans="1:12" ht="15.75" customHeight="1">
      <c r="A400" s="115"/>
      <c r="B400" s="154"/>
      <c r="C400" s="43"/>
      <c r="D400" s="16"/>
      <c r="E400" s="36"/>
      <c r="F400" s="35"/>
      <c r="G400" s="16"/>
      <c r="H400" s="22"/>
      <c r="I400" s="23"/>
      <c r="J400" s="21"/>
      <c r="K400" s="15"/>
      <c r="L400" s="36"/>
    </row>
    <row r="401" spans="1:12" ht="15.75" customHeight="1">
      <c r="A401" s="115"/>
      <c r="B401" s="154"/>
      <c r="C401" s="43"/>
      <c r="D401" s="16"/>
      <c r="E401" s="36"/>
      <c r="F401" s="35"/>
      <c r="G401" s="16"/>
      <c r="H401" s="22"/>
      <c r="I401" s="23"/>
      <c r="J401" s="21"/>
      <c r="K401" s="15"/>
      <c r="L401" s="36"/>
    </row>
    <row r="402" spans="1:12" ht="15.75" customHeight="1">
      <c r="A402" s="115"/>
      <c r="B402" s="154"/>
      <c r="C402" s="43"/>
      <c r="D402" s="16"/>
      <c r="E402" s="36"/>
      <c r="F402" s="35"/>
      <c r="G402" s="16"/>
      <c r="H402" s="22"/>
      <c r="I402" s="23"/>
      <c r="J402" s="21"/>
      <c r="K402" s="15"/>
      <c r="L402" s="36"/>
    </row>
    <row r="403" spans="1:12" ht="15.75" customHeight="1">
      <c r="A403" s="115"/>
      <c r="B403" s="154"/>
      <c r="C403" s="43"/>
      <c r="D403" s="16"/>
      <c r="E403" s="36"/>
      <c r="F403" s="35"/>
      <c r="G403" s="16"/>
      <c r="H403" s="22"/>
      <c r="I403" s="23"/>
      <c r="J403" s="21"/>
      <c r="K403" s="15"/>
      <c r="L403" s="36"/>
    </row>
    <row r="404" spans="1:12" ht="15.75" customHeight="1">
      <c r="A404" s="115"/>
      <c r="B404" s="154"/>
      <c r="C404" s="43"/>
      <c r="D404" s="16"/>
      <c r="E404" s="36"/>
      <c r="F404" s="35"/>
      <c r="G404" s="16"/>
      <c r="H404" s="22"/>
      <c r="I404" s="23"/>
      <c r="J404" s="21"/>
      <c r="K404" s="15"/>
      <c r="L404" s="36"/>
    </row>
    <row r="405" spans="1:12" ht="15.75" customHeight="1">
      <c r="A405" s="115"/>
      <c r="B405" s="154"/>
      <c r="C405" s="43"/>
      <c r="D405" s="16"/>
      <c r="E405" s="36"/>
      <c r="F405" s="35"/>
      <c r="G405" s="16"/>
      <c r="H405" s="22"/>
      <c r="I405" s="23"/>
      <c r="J405" s="21"/>
      <c r="K405" s="15"/>
      <c r="L405" s="36"/>
    </row>
    <row r="406" spans="1:12" ht="15.75" customHeight="1">
      <c r="A406" s="115"/>
      <c r="B406" s="154"/>
      <c r="C406" s="43"/>
      <c r="D406" s="16"/>
      <c r="E406" s="36"/>
      <c r="F406" s="35"/>
      <c r="G406" s="16"/>
      <c r="H406" s="22"/>
      <c r="I406" s="23"/>
      <c r="J406" s="21"/>
      <c r="K406" s="15"/>
      <c r="L406" s="36"/>
    </row>
    <row r="407" spans="1:12" ht="15.75" customHeight="1">
      <c r="A407" s="115"/>
      <c r="B407" s="154"/>
      <c r="C407" s="43"/>
      <c r="D407" s="16"/>
      <c r="E407" s="36"/>
      <c r="F407" s="35"/>
      <c r="G407" s="16"/>
      <c r="H407" s="22"/>
      <c r="I407" s="23"/>
      <c r="J407" s="21"/>
      <c r="K407" s="15"/>
      <c r="L407" s="36"/>
    </row>
    <row r="408" spans="1:12" ht="15.75" customHeight="1">
      <c r="A408" s="115"/>
      <c r="B408" s="154"/>
      <c r="C408" s="43"/>
      <c r="D408" s="16"/>
      <c r="E408" s="36"/>
      <c r="F408" s="35"/>
      <c r="G408" s="16"/>
      <c r="H408" s="22"/>
      <c r="I408" s="23"/>
      <c r="J408" s="21"/>
      <c r="K408" s="15"/>
      <c r="L408" s="36"/>
    </row>
    <row r="409" spans="1:12" ht="15.75" customHeight="1">
      <c r="A409" s="115"/>
      <c r="B409" s="154"/>
      <c r="C409" s="43"/>
      <c r="D409" s="16"/>
      <c r="E409" s="36"/>
      <c r="F409" s="35"/>
      <c r="G409" s="16"/>
      <c r="H409" s="22"/>
      <c r="I409" s="23"/>
      <c r="J409" s="21"/>
      <c r="K409" s="15"/>
      <c r="L409" s="36"/>
    </row>
    <row r="410" spans="1:12" ht="15.75" customHeight="1">
      <c r="A410" s="115"/>
      <c r="B410" s="154"/>
      <c r="C410" s="43"/>
      <c r="D410" s="16"/>
      <c r="E410" s="36"/>
      <c r="F410" s="35"/>
      <c r="G410" s="16"/>
      <c r="H410" s="22"/>
      <c r="I410" s="23"/>
      <c r="J410" s="21"/>
      <c r="K410" s="15"/>
      <c r="L410" s="36"/>
    </row>
    <row r="411" spans="1:12" ht="15.75" customHeight="1">
      <c r="A411" s="115"/>
      <c r="B411" s="154"/>
      <c r="C411" s="43"/>
      <c r="D411" s="16"/>
      <c r="E411" s="36"/>
      <c r="F411" s="35"/>
      <c r="G411" s="16"/>
      <c r="H411" s="22"/>
      <c r="I411" s="23"/>
      <c r="J411" s="21"/>
      <c r="K411" s="15"/>
      <c r="L411" s="36"/>
    </row>
    <row r="412" spans="1:12" ht="15.75" customHeight="1">
      <c r="A412" s="115"/>
      <c r="B412" s="154"/>
      <c r="C412" s="43"/>
      <c r="D412" s="16"/>
      <c r="E412" s="36"/>
      <c r="F412" s="35"/>
      <c r="G412" s="16"/>
      <c r="H412" s="22"/>
      <c r="I412" s="23"/>
      <c r="J412" s="21"/>
      <c r="K412" s="15"/>
      <c r="L412" s="36"/>
    </row>
    <row r="413" spans="1:12" ht="15.75" customHeight="1">
      <c r="A413" s="115"/>
      <c r="B413" s="154"/>
      <c r="C413" s="43"/>
      <c r="D413" s="16"/>
      <c r="E413" s="36"/>
      <c r="F413" s="35"/>
      <c r="G413" s="16"/>
      <c r="H413" s="22"/>
      <c r="I413" s="23"/>
      <c r="J413" s="21"/>
      <c r="K413" s="15"/>
      <c r="L413" s="36"/>
    </row>
    <row r="414" spans="1:12" ht="15.75" customHeight="1">
      <c r="A414" s="115"/>
      <c r="B414" s="154"/>
      <c r="C414" s="43"/>
      <c r="D414" s="16"/>
      <c r="E414" s="36"/>
      <c r="F414" s="35"/>
      <c r="G414" s="16"/>
      <c r="H414" s="22"/>
      <c r="I414" s="23"/>
      <c r="J414" s="21"/>
      <c r="K414" s="15"/>
      <c r="L414" s="36"/>
    </row>
    <row r="415" spans="1:12" ht="15.75" customHeight="1">
      <c r="A415" s="115"/>
      <c r="B415" s="154"/>
      <c r="C415" s="43"/>
      <c r="D415" s="16"/>
      <c r="E415" s="36"/>
      <c r="F415" s="35"/>
      <c r="G415" s="16"/>
      <c r="H415" s="22"/>
      <c r="I415" s="23"/>
      <c r="J415" s="21"/>
      <c r="K415" s="15"/>
      <c r="L415" s="36"/>
    </row>
    <row r="416" spans="1:12" ht="15.75" customHeight="1">
      <c r="A416" s="115"/>
      <c r="B416" s="154"/>
      <c r="C416" s="43"/>
      <c r="D416" s="16"/>
      <c r="E416" s="36"/>
      <c r="F416" s="35"/>
      <c r="G416" s="16"/>
      <c r="H416" s="22"/>
      <c r="I416" s="23"/>
      <c r="J416" s="21"/>
      <c r="K416" s="15"/>
      <c r="L416" s="36"/>
    </row>
    <row r="417" spans="1:12" ht="15.75" customHeight="1">
      <c r="A417" s="115"/>
      <c r="B417" s="154"/>
      <c r="C417" s="43"/>
      <c r="D417" s="16"/>
      <c r="E417" s="36"/>
      <c r="F417" s="35"/>
      <c r="G417" s="16"/>
      <c r="H417" s="22"/>
      <c r="I417" s="23"/>
      <c r="J417" s="21"/>
      <c r="K417" s="15"/>
      <c r="L417" s="36"/>
    </row>
    <row r="418" spans="1:12" ht="15.75" customHeight="1">
      <c r="A418" s="115"/>
      <c r="B418" s="154"/>
      <c r="C418" s="43"/>
      <c r="D418" s="16"/>
      <c r="E418" s="36"/>
      <c r="F418" s="35"/>
      <c r="G418" s="16"/>
      <c r="H418" s="22"/>
      <c r="I418" s="23"/>
      <c r="J418" s="21"/>
      <c r="K418" s="15"/>
      <c r="L418" s="36"/>
    </row>
    <row r="419" spans="1:12" ht="15.75" customHeight="1">
      <c r="A419" s="115"/>
      <c r="B419" s="154"/>
      <c r="C419" s="43"/>
      <c r="D419" s="16"/>
      <c r="E419" s="36"/>
      <c r="F419" s="35"/>
      <c r="G419" s="16"/>
      <c r="H419" s="22"/>
      <c r="I419" s="23"/>
      <c r="J419" s="21"/>
      <c r="K419" s="15"/>
      <c r="L419" s="36"/>
    </row>
    <row r="420" spans="1:12" ht="15.75" customHeight="1">
      <c r="A420" s="115"/>
      <c r="B420" s="154"/>
      <c r="C420" s="43"/>
      <c r="D420" s="16"/>
      <c r="E420" s="36"/>
      <c r="F420" s="35"/>
      <c r="G420" s="16"/>
      <c r="H420" s="22"/>
      <c r="I420" s="23"/>
      <c r="J420" s="21"/>
      <c r="K420" s="15"/>
      <c r="L420" s="36"/>
    </row>
    <row r="421" spans="1:12" ht="15.75" customHeight="1">
      <c r="A421" s="115"/>
      <c r="B421" s="154"/>
      <c r="C421" s="43"/>
      <c r="D421" s="16"/>
      <c r="E421" s="36"/>
      <c r="F421" s="35"/>
      <c r="G421" s="16"/>
      <c r="H421" s="22"/>
      <c r="I421" s="23"/>
      <c r="J421" s="21"/>
      <c r="K421" s="15"/>
      <c r="L421" s="36"/>
    </row>
    <row r="422" spans="1:12" ht="15.75" customHeight="1">
      <c r="A422" s="115"/>
      <c r="B422" s="154"/>
      <c r="C422" s="43"/>
      <c r="D422" s="16"/>
      <c r="E422" s="36"/>
      <c r="F422" s="35"/>
      <c r="G422" s="16"/>
      <c r="H422" s="22"/>
      <c r="I422" s="23"/>
      <c r="J422" s="21"/>
      <c r="K422" s="15"/>
      <c r="L422" s="36"/>
    </row>
    <row r="423" spans="1:12" ht="15.75" customHeight="1">
      <c r="A423" s="115"/>
      <c r="B423" s="154"/>
      <c r="C423" s="43"/>
      <c r="D423" s="16"/>
      <c r="E423" s="36"/>
      <c r="F423" s="35"/>
      <c r="G423" s="16"/>
      <c r="H423" s="22"/>
      <c r="I423" s="23"/>
      <c r="J423" s="21"/>
      <c r="K423" s="15"/>
      <c r="L423" s="36"/>
    </row>
    <row r="424" spans="1:12" ht="15.75" customHeight="1">
      <c r="A424" s="115"/>
      <c r="B424" s="154"/>
      <c r="C424" s="43"/>
      <c r="D424" s="16"/>
      <c r="E424" s="36"/>
      <c r="F424" s="35"/>
      <c r="G424" s="16"/>
      <c r="H424" s="22"/>
      <c r="I424" s="23"/>
      <c r="J424" s="21"/>
      <c r="K424" s="15"/>
      <c r="L424" s="36"/>
    </row>
    <row r="425" spans="1:12" ht="15.75" customHeight="1">
      <c r="A425" s="115"/>
      <c r="B425" s="154"/>
      <c r="C425" s="43"/>
      <c r="D425" s="16"/>
      <c r="E425" s="36"/>
      <c r="F425" s="35"/>
      <c r="G425" s="16"/>
      <c r="H425" s="22"/>
      <c r="I425" s="23"/>
      <c r="J425" s="21"/>
      <c r="K425" s="15"/>
      <c r="L425" s="36"/>
    </row>
    <row r="426" spans="1:12" ht="15.75" customHeight="1">
      <c r="A426" s="115"/>
      <c r="B426" s="154"/>
      <c r="C426" s="43"/>
      <c r="D426" s="16"/>
      <c r="E426" s="36"/>
      <c r="F426" s="35"/>
      <c r="G426" s="16"/>
      <c r="H426" s="22"/>
      <c r="I426" s="23"/>
      <c r="J426" s="21"/>
      <c r="K426" s="15"/>
      <c r="L426" s="36"/>
    </row>
    <row r="427" spans="1:12" ht="15.75" customHeight="1">
      <c r="A427" s="115"/>
      <c r="B427" s="154"/>
      <c r="C427" s="43"/>
      <c r="D427" s="16"/>
      <c r="E427" s="36"/>
      <c r="F427" s="35"/>
      <c r="G427" s="16"/>
      <c r="H427" s="22"/>
      <c r="I427" s="23"/>
      <c r="J427" s="21"/>
      <c r="K427" s="15"/>
      <c r="L427" s="36"/>
    </row>
    <row r="428" spans="1:12" ht="15.75" customHeight="1">
      <c r="A428" s="115"/>
      <c r="B428" s="154"/>
      <c r="C428" s="43"/>
      <c r="D428" s="16"/>
      <c r="E428" s="36"/>
      <c r="F428" s="35"/>
      <c r="G428" s="16"/>
      <c r="H428" s="22"/>
      <c r="I428" s="23"/>
      <c r="J428" s="21"/>
      <c r="K428" s="15"/>
      <c r="L428" s="36"/>
    </row>
    <row r="429" spans="1:12" ht="15.75" customHeight="1">
      <c r="A429" s="115"/>
      <c r="B429" s="154"/>
      <c r="C429" s="43"/>
      <c r="D429" s="16"/>
      <c r="E429" s="36"/>
      <c r="F429" s="35"/>
      <c r="G429" s="16"/>
      <c r="H429" s="22"/>
      <c r="I429" s="23"/>
      <c r="J429" s="21"/>
      <c r="K429" s="15"/>
      <c r="L429" s="36"/>
    </row>
    <row r="430" spans="1:12" ht="15.75" customHeight="1">
      <c r="A430" s="115"/>
      <c r="B430" s="154"/>
      <c r="C430" s="43"/>
      <c r="D430" s="16"/>
      <c r="E430" s="36"/>
      <c r="F430" s="35"/>
      <c r="G430" s="16"/>
      <c r="H430" s="22"/>
      <c r="I430" s="23"/>
      <c r="J430" s="21"/>
      <c r="K430" s="15"/>
      <c r="L430" s="36"/>
    </row>
    <row r="431" spans="1:12" ht="15.75" customHeight="1">
      <c r="A431" s="115"/>
      <c r="B431" s="154"/>
      <c r="C431" s="43"/>
      <c r="D431" s="16"/>
      <c r="E431" s="36"/>
      <c r="F431" s="35"/>
      <c r="G431" s="16"/>
      <c r="H431" s="22"/>
      <c r="I431" s="23"/>
      <c r="J431" s="21"/>
      <c r="K431" s="15"/>
      <c r="L431" s="36"/>
    </row>
    <row r="432" spans="1:12" ht="15.75" customHeight="1">
      <c r="A432" s="115"/>
      <c r="B432" s="154"/>
      <c r="C432" s="43"/>
      <c r="D432" s="16"/>
      <c r="E432" s="36"/>
      <c r="F432" s="35"/>
      <c r="G432" s="16"/>
      <c r="H432" s="22"/>
      <c r="I432" s="23"/>
      <c r="J432" s="21"/>
      <c r="K432" s="15"/>
      <c r="L432" s="36"/>
    </row>
    <row r="433" spans="1:12" ht="15.75" customHeight="1">
      <c r="A433" s="115"/>
      <c r="B433" s="154"/>
      <c r="C433" s="43"/>
      <c r="D433" s="16"/>
      <c r="E433" s="36"/>
      <c r="F433" s="35"/>
      <c r="G433" s="16"/>
      <c r="H433" s="22"/>
      <c r="I433" s="23"/>
      <c r="J433" s="21"/>
      <c r="K433" s="15"/>
      <c r="L433" s="36"/>
    </row>
    <row r="434" spans="1:12" ht="15.75" customHeight="1">
      <c r="A434" s="115"/>
      <c r="B434" s="154"/>
      <c r="C434" s="43"/>
      <c r="D434" s="16"/>
      <c r="E434" s="36"/>
      <c r="F434" s="35"/>
      <c r="G434" s="16"/>
      <c r="H434" s="22"/>
      <c r="I434" s="23"/>
      <c r="J434" s="21"/>
      <c r="K434" s="15"/>
      <c r="L434" s="36"/>
    </row>
    <row r="435" spans="1:12" ht="15.75" customHeight="1">
      <c r="A435" s="115"/>
      <c r="B435" s="154"/>
      <c r="C435" s="43"/>
      <c r="D435" s="16"/>
      <c r="E435" s="36"/>
      <c r="F435" s="35"/>
      <c r="G435" s="16"/>
      <c r="H435" s="22"/>
      <c r="I435" s="23"/>
      <c r="J435" s="21"/>
      <c r="K435" s="15"/>
      <c r="L435" s="36"/>
    </row>
    <row r="436" spans="1:12" ht="15.75" customHeight="1">
      <c r="A436" s="115"/>
      <c r="B436" s="154"/>
      <c r="C436" s="43"/>
      <c r="D436" s="16"/>
      <c r="E436" s="36"/>
      <c r="F436" s="35"/>
      <c r="G436" s="16"/>
      <c r="H436" s="22"/>
      <c r="I436" s="23"/>
      <c r="J436" s="21"/>
      <c r="K436" s="15"/>
      <c r="L436" s="36"/>
    </row>
    <row r="437" spans="1:12" ht="15.75" customHeight="1">
      <c r="A437" s="115"/>
      <c r="B437" s="154"/>
      <c r="C437" s="43"/>
      <c r="D437" s="16"/>
      <c r="E437" s="36"/>
      <c r="F437" s="35"/>
      <c r="G437" s="16"/>
      <c r="H437" s="22"/>
      <c r="I437" s="23"/>
      <c r="J437" s="21"/>
      <c r="K437" s="15"/>
      <c r="L437" s="36"/>
    </row>
    <row r="438" spans="1:12" ht="15.75" customHeight="1">
      <c r="A438" s="115"/>
      <c r="B438" s="154"/>
      <c r="C438" s="43"/>
      <c r="D438" s="16"/>
      <c r="E438" s="36"/>
      <c r="F438" s="35"/>
      <c r="G438" s="16"/>
      <c r="H438" s="22"/>
      <c r="I438" s="23"/>
      <c r="J438" s="21"/>
      <c r="K438" s="15"/>
      <c r="L438" s="36"/>
    </row>
    <row r="439" spans="1:12" ht="15.75" customHeight="1">
      <c r="A439" s="115"/>
      <c r="B439" s="154"/>
      <c r="C439" s="43"/>
      <c r="D439" s="16"/>
      <c r="E439" s="36"/>
      <c r="F439" s="35"/>
      <c r="G439" s="16"/>
      <c r="H439" s="22"/>
      <c r="I439" s="23"/>
      <c r="J439" s="21"/>
      <c r="K439" s="15"/>
      <c r="L439" s="36"/>
    </row>
    <row r="440" spans="1:12" ht="15.75" customHeight="1">
      <c r="A440" s="115"/>
      <c r="B440" s="154"/>
      <c r="C440" s="43"/>
      <c r="D440" s="16"/>
      <c r="E440" s="36"/>
      <c r="F440" s="35"/>
      <c r="G440" s="16"/>
      <c r="H440" s="22"/>
      <c r="I440" s="23"/>
      <c r="J440" s="21"/>
      <c r="K440" s="15"/>
      <c r="L440" s="36"/>
    </row>
    <row r="441" spans="1:12" ht="15.75" customHeight="1">
      <c r="A441" s="115"/>
      <c r="B441" s="154"/>
      <c r="C441" s="43"/>
      <c r="D441" s="16"/>
      <c r="E441" s="36"/>
      <c r="F441" s="35"/>
      <c r="G441" s="16"/>
      <c r="H441" s="22"/>
      <c r="I441" s="23"/>
      <c r="J441" s="21"/>
      <c r="K441" s="15"/>
      <c r="L441" s="36"/>
    </row>
    <row r="442" spans="1:12" ht="15.75" customHeight="1">
      <c r="A442" s="115"/>
      <c r="B442" s="154"/>
      <c r="C442" s="43"/>
      <c r="D442" s="16"/>
      <c r="E442" s="36"/>
      <c r="F442" s="35"/>
      <c r="G442" s="16"/>
      <c r="H442" s="22"/>
      <c r="I442" s="23"/>
      <c r="J442" s="21"/>
      <c r="K442" s="15"/>
      <c r="L442" s="36"/>
    </row>
    <row r="443" spans="1:12" ht="15.75" customHeight="1">
      <c r="A443" s="115"/>
      <c r="B443" s="154"/>
      <c r="C443" s="43"/>
      <c r="D443" s="16"/>
      <c r="E443" s="36"/>
      <c r="F443" s="35"/>
      <c r="G443" s="16"/>
      <c r="H443" s="22"/>
      <c r="I443" s="23"/>
      <c r="J443" s="21"/>
      <c r="K443" s="15"/>
      <c r="L443" s="36"/>
    </row>
    <row r="444" spans="1:12" ht="15.75" customHeight="1">
      <c r="A444" s="115"/>
      <c r="B444" s="154"/>
      <c r="C444" s="43"/>
      <c r="D444" s="16"/>
      <c r="E444" s="36"/>
      <c r="F444" s="35"/>
      <c r="G444" s="16"/>
      <c r="H444" s="22"/>
      <c r="I444" s="23"/>
      <c r="J444" s="21"/>
      <c r="K444" s="15"/>
      <c r="L444" s="36"/>
    </row>
    <row r="445" spans="1:12" ht="15.75" customHeight="1">
      <c r="A445" s="115"/>
      <c r="B445" s="154"/>
      <c r="C445" s="43"/>
      <c r="D445" s="16"/>
      <c r="E445" s="36"/>
      <c r="F445" s="35"/>
      <c r="G445" s="16"/>
      <c r="H445" s="22"/>
      <c r="I445" s="23"/>
      <c r="J445" s="21"/>
      <c r="K445" s="15"/>
      <c r="L445" s="36"/>
    </row>
    <row r="446" spans="1:12" ht="15.75" customHeight="1">
      <c r="A446" s="115"/>
      <c r="B446" s="154"/>
      <c r="C446" s="43"/>
      <c r="D446" s="16"/>
      <c r="E446" s="36"/>
      <c r="F446" s="35"/>
      <c r="G446" s="16"/>
      <c r="H446" s="22"/>
      <c r="I446" s="23"/>
      <c r="J446" s="21"/>
      <c r="K446" s="15"/>
      <c r="L446" s="36"/>
    </row>
    <row r="447" spans="1:12" ht="15.75" customHeight="1">
      <c r="A447" s="115"/>
      <c r="B447" s="154"/>
      <c r="C447" s="43"/>
      <c r="D447" s="16"/>
      <c r="E447" s="36"/>
      <c r="F447" s="35"/>
      <c r="G447" s="16"/>
      <c r="H447" s="22"/>
      <c r="I447" s="23"/>
      <c r="J447" s="21"/>
      <c r="K447" s="15"/>
      <c r="L447" s="36"/>
    </row>
    <row r="448" spans="1:12" ht="15.75" customHeight="1">
      <c r="A448" s="115"/>
      <c r="B448" s="154"/>
      <c r="C448" s="43"/>
      <c r="D448" s="16"/>
      <c r="E448" s="36"/>
      <c r="F448" s="35"/>
      <c r="G448" s="16"/>
      <c r="H448" s="22"/>
      <c r="I448" s="23"/>
      <c r="J448" s="21"/>
      <c r="K448" s="15"/>
      <c r="L448" s="36"/>
    </row>
    <row r="449" spans="1:12" ht="15.75" customHeight="1">
      <c r="A449" s="115"/>
      <c r="B449" s="154"/>
      <c r="C449" s="43"/>
      <c r="D449" s="16"/>
      <c r="E449" s="36"/>
      <c r="F449" s="35"/>
      <c r="G449" s="16"/>
      <c r="H449" s="22"/>
      <c r="I449" s="23"/>
      <c r="J449" s="21"/>
      <c r="K449" s="15"/>
      <c r="L449" s="36"/>
    </row>
    <row r="450" spans="1:12" ht="15.75" customHeight="1">
      <c r="A450" s="115"/>
      <c r="B450" s="154"/>
      <c r="C450" s="43"/>
      <c r="D450" s="16"/>
      <c r="E450" s="36"/>
      <c r="F450" s="35"/>
      <c r="G450" s="16"/>
      <c r="H450" s="22"/>
      <c r="I450" s="23"/>
      <c r="J450" s="21"/>
      <c r="K450" s="15"/>
      <c r="L450" s="36"/>
    </row>
    <row r="451" spans="1:12" ht="15.75" customHeight="1">
      <c r="A451" s="115"/>
      <c r="B451" s="154"/>
      <c r="C451" s="43"/>
      <c r="D451" s="16"/>
      <c r="E451" s="36"/>
      <c r="F451" s="35"/>
      <c r="G451" s="16"/>
      <c r="H451" s="22"/>
      <c r="I451" s="23"/>
      <c r="J451" s="21"/>
      <c r="K451" s="15"/>
      <c r="L451" s="36"/>
    </row>
    <row r="452" spans="1:12" ht="15.75" customHeight="1">
      <c r="A452" s="115"/>
      <c r="B452" s="154"/>
      <c r="C452" s="43"/>
      <c r="D452" s="16"/>
      <c r="E452" s="36"/>
      <c r="F452" s="35"/>
      <c r="G452" s="16"/>
      <c r="H452" s="22"/>
      <c r="I452" s="23"/>
      <c r="J452" s="21"/>
      <c r="K452" s="15"/>
      <c r="L452" s="36"/>
    </row>
    <row r="453" spans="1:12" ht="15.75" customHeight="1">
      <c r="A453" s="115"/>
      <c r="B453" s="154"/>
      <c r="C453" s="43"/>
      <c r="D453" s="16"/>
      <c r="E453" s="36"/>
      <c r="F453" s="35"/>
      <c r="G453" s="16"/>
      <c r="H453" s="22"/>
      <c r="I453" s="23"/>
      <c r="J453" s="21"/>
      <c r="K453" s="15"/>
      <c r="L453" s="36"/>
    </row>
    <row r="454" spans="1:12" ht="15.75" customHeight="1">
      <c r="A454" s="115"/>
      <c r="B454" s="154"/>
      <c r="C454" s="43"/>
      <c r="D454" s="16"/>
      <c r="E454" s="36"/>
      <c r="F454" s="35"/>
      <c r="G454" s="16"/>
      <c r="H454" s="22"/>
      <c r="I454" s="23"/>
      <c r="J454" s="21"/>
      <c r="K454" s="15"/>
      <c r="L454" s="36"/>
    </row>
    <row r="455" spans="1:12" ht="15.75" customHeight="1">
      <c r="A455" s="115"/>
      <c r="B455" s="154"/>
      <c r="C455" s="43"/>
      <c r="D455" s="16"/>
      <c r="E455" s="36"/>
      <c r="F455" s="35"/>
      <c r="G455" s="16"/>
      <c r="H455" s="22"/>
      <c r="I455" s="23"/>
      <c r="J455" s="21"/>
      <c r="K455" s="15"/>
      <c r="L455" s="36"/>
    </row>
    <row r="456" spans="1:12" ht="15.75" customHeight="1">
      <c r="A456" s="115"/>
      <c r="B456" s="154"/>
      <c r="C456" s="43"/>
      <c r="D456" s="16"/>
      <c r="E456" s="36"/>
      <c r="F456" s="35"/>
      <c r="G456" s="16"/>
      <c r="H456" s="22"/>
      <c r="I456" s="23"/>
      <c r="J456" s="21"/>
      <c r="K456" s="15"/>
      <c r="L456" s="36"/>
    </row>
    <row r="457" spans="1:12" ht="15.75" customHeight="1">
      <c r="A457" s="115"/>
      <c r="B457" s="154"/>
      <c r="C457" s="43"/>
      <c r="D457" s="16"/>
      <c r="E457" s="36"/>
      <c r="F457" s="35"/>
      <c r="G457" s="16"/>
      <c r="H457" s="22"/>
      <c r="I457" s="23"/>
      <c r="J457" s="21"/>
      <c r="K457" s="15"/>
      <c r="L457" s="36"/>
    </row>
    <row r="458" spans="1:12" ht="15.75" customHeight="1">
      <c r="A458" s="115"/>
      <c r="B458" s="154"/>
      <c r="C458" s="43"/>
      <c r="D458" s="16"/>
      <c r="E458" s="36"/>
      <c r="F458" s="35"/>
      <c r="G458" s="16"/>
      <c r="H458" s="22"/>
      <c r="I458" s="23"/>
      <c r="J458" s="21"/>
      <c r="K458" s="15"/>
      <c r="L458" s="36"/>
    </row>
    <row r="459" spans="1:12" ht="15.75" customHeight="1">
      <c r="A459" s="115"/>
      <c r="B459" s="154"/>
      <c r="C459" s="43"/>
      <c r="D459" s="16"/>
      <c r="E459" s="36"/>
      <c r="F459" s="35"/>
      <c r="G459" s="16"/>
      <c r="H459" s="22"/>
      <c r="I459" s="23"/>
      <c r="J459" s="21"/>
      <c r="K459" s="15"/>
      <c r="L459" s="36"/>
    </row>
    <row r="460" spans="1:12" ht="15.75" customHeight="1">
      <c r="A460" s="115"/>
      <c r="B460" s="154"/>
      <c r="C460" s="43"/>
      <c r="D460" s="16"/>
      <c r="E460" s="36"/>
      <c r="F460" s="35"/>
      <c r="G460" s="16"/>
      <c r="H460" s="22"/>
      <c r="I460" s="23"/>
      <c r="J460" s="21"/>
      <c r="K460" s="15"/>
      <c r="L460" s="36"/>
    </row>
    <row r="461" spans="1:12" ht="15.75" customHeight="1">
      <c r="A461" s="115"/>
      <c r="B461" s="154"/>
      <c r="C461" s="43"/>
      <c r="D461" s="16"/>
      <c r="E461" s="36"/>
      <c r="F461" s="35"/>
      <c r="G461" s="16"/>
      <c r="H461" s="22"/>
      <c r="I461" s="23"/>
      <c r="J461" s="21"/>
      <c r="K461" s="15"/>
      <c r="L461" s="36"/>
    </row>
    <row r="462" spans="1:12" ht="15.75" customHeight="1">
      <c r="A462" s="115"/>
      <c r="B462" s="154"/>
      <c r="C462" s="43"/>
      <c r="D462" s="16"/>
      <c r="E462" s="36"/>
      <c r="F462" s="35"/>
      <c r="G462" s="16"/>
      <c r="H462" s="22"/>
      <c r="I462" s="23"/>
      <c r="J462" s="21"/>
      <c r="K462" s="15"/>
      <c r="L462" s="36"/>
    </row>
    <row r="463" spans="1:12" ht="15.75" customHeight="1">
      <c r="A463" s="115"/>
      <c r="B463" s="154"/>
      <c r="C463" s="43"/>
      <c r="D463" s="16"/>
      <c r="E463" s="36"/>
      <c r="F463" s="35"/>
      <c r="G463" s="16"/>
      <c r="H463" s="22"/>
      <c r="I463" s="23"/>
      <c r="J463" s="21"/>
      <c r="K463" s="15"/>
      <c r="L463" s="36"/>
    </row>
    <row r="464" spans="1:12" ht="15.75" customHeight="1">
      <c r="A464" s="115"/>
      <c r="B464" s="154"/>
      <c r="C464" s="43"/>
      <c r="D464" s="16"/>
      <c r="E464" s="36"/>
      <c r="F464" s="35"/>
      <c r="G464" s="16"/>
      <c r="H464" s="22"/>
      <c r="I464" s="23"/>
      <c r="J464" s="21"/>
      <c r="K464" s="15"/>
      <c r="L464" s="36"/>
    </row>
    <row r="465" spans="1:12" ht="15.75" customHeight="1">
      <c r="A465" s="115"/>
      <c r="B465" s="154"/>
      <c r="C465" s="43"/>
      <c r="D465" s="16"/>
      <c r="E465" s="36"/>
      <c r="F465" s="35"/>
      <c r="G465" s="16"/>
      <c r="H465" s="22"/>
      <c r="I465" s="23"/>
      <c r="J465" s="21"/>
      <c r="K465" s="15"/>
      <c r="L465" s="36"/>
    </row>
    <row r="466" spans="1:12" ht="15.75" customHeight="1">
      <c r="A466" s="115"/>
      <c r="B466" s="154"/>
      <c r="C466" s="43"/>
      <c r="D466" s="16"/>
      <c r="E466" s="36"/>
      <c r="F466" s="35"/>
      <c r="G466" s="16"/>
      <c r="H466" s="22"/>
      <c r="I466" s="23"/>
      <c r="J466" s="21"/>
      <c r="K466" s="15"/>
      <c r="L466" s="36"/>
    </row>
    <row r="467" spans="1:12" ht="15.75" customHeight="1">
      <c r="A467" s="115"/>
      <c r="B467" s="154"/>
      <c r="C467" s="43"/>
      <c r="D467" s="16"/>
      <c r="E467" s="36"/>
      <c r="F467" s="35"/>
      <c r="G467" s="16"/>
      <c r="H467" s="22"/>
      <c r="I467" s="23"/>
      <c r="J467" s="21"/>
      <c r="K467" s="15"/>
      <c r="L467" s="36"/>
    </row>
    <row r="468" spans="1:12" ht="15.75" customHeight="1">
      <c r="A468" s="115"/>
      <c r="B468" s="154"/>
      <c r="C468" s="43"/>
      <c r="D468" s="16"/>
      <c r="E468" s="36"/>
      <c r="F468" s="35"/>
      <c r="G468" s="16"/>
      <c r="H468" s="22"/>
      <c r="I468" s="23"/>
      <c r="J468" s="21"/>
      <c r="K468" s="15"/>
      <c r="L468" s="36"/>
    </row>
    <row r="469" spans="1:12" ht="15.75" customHeight="1">
      <c r="A469" s="115"/>
      <c r="B469" s="154"/>
      <c r="C469" s="43"/>
      <c r="D469" s="16"/>
      <c r="E469" s="36"/>
      <c r="F469" s="35"/>
      <c r="G469" s="16"/>
      <c r="H469" s="22"/>
      <c r="I469" s="23"/>
      <c r="J469" s="21"/>
      <c r="K469" s="15"/>
      <c r="L469" s="36"/>
    </row>
    <row r="470" spans="1:12" ht="15.75" customHeight="1">
      <c r="A470" s="115"/>
      <c r="B470" s="154"/>
      <c r="C470" s="43"/>
      <c r="D470" s="16"/>
      <c r="E470" s="36"/>
      <c r="F470" s="35"/>
      <c r="G470" s="16"/>
      <c r="H470" s="22"/>
      <c r="I470" s="23"/>
      <c r="J470" s="21"/>
      <c r="K470" s="15"/>
      <c r="L470" s="36"/>
    </row>
    <row r="471" spans="1:12" ht="15.75" customHeight="1">
      <c r="A471" s="115"/>
      <c r="B471" s="154"/>
      <c r="C471" s="43"/>
      <c r="D471" s="16"/>
      <c r="E471" s="36"/>
      <c r="F471" s="35"/>
      <c r="G471" s="16"/>
      <c r="H471" s="22"/>
      <c r="I471" s="23"/>
      <c r="J471" s="21"/>
      <c r="K471" s="15"/>
      <c r="L471" s="36"/>
    </row>
    <row r="472" spans="1:12" ht="15.75" customHeight="1">
      <c r="A472" s="115"/>
      <c r="B472" s="154"/>
      <c r="C472" s="43"/>
      <c r="D472" s="16"/>
      <c r="E472" s="36"/>
      <c r="F472" s="35"/>
      <c r="G472" s="16"/>
      <c r="H472" s="22"/>
      <c r="I472" s="23"/>
      <c r="J472" s="21"/>
      <c r="K472" s="15"/>
      <c r="L472" s="36"/>
    </row>
    <row r="473" spans="1:12" ht="15.75" customHeight="1">
      <c r="A473" s="115"/>
      <c r="B473" s="154"/>
      <c r="C473" s="43"/>
      <c r="D473" s="16"/>
      <c r="E473" s="36"/>
      <c r="F473" s="35"/>
      <c r="G473" s="16"/>
      <c r="H473" s="22"/>
      <c r="I473" s="23"/>
      <c r="J473" s="21"/>
      <c r="K473" s="15"/>
      <c r="L473" s="36"/>
    </row>
    <row r="474" spans="1:12" ht="15.75" customHeight="1">
      <c r="A474" s="115"/>
      <c r="B474" s="154"/>
      <c r="C474" s="43"/>
      <c r="D474" s="16"/>
      <c r="E474" s="36"/>
      <c r="F474" s="35"/>
      <c r="G474" s="16"/>
      <c r="H474" s="22"/>
      <c r="I474" s="23"/>
      <c r="J474" s="21"/>
      <c r="K474" s="15"/>
      <c r="L474" s="36"/>
    </row>
    <row r="475" spans="1:12" ht="15.75" customHeight="1">
      <c r="A475" s="115"/>
      <c r="B475" s="154"/>
      <c r="C475" s="43"/>
      <c r="D475" s="16"/>
      <c r="E475" s="36"/>
      <c r="F475" s="35"/>
      <c r="G475" s="16"/>
      <c r="H475" s="22"/>
      <c r="I475" s="23"/>
      <c r="J475" s="21"/>
      <c r="K475" s="15"/>
      <c r="L475" s="36"/>
    </row>
    <row r="476" spans="1:12" ht="15.75" customHeight="1">
      <c r="A476" s="115"/>
      <c r="B476" s="154"/>
      <c r="C476" s="43"/>
      <c r="D476" s="16"/>
      <c r="E476" s="36"/>
      <c r="F476" s="35"/>
      <c r="G476" s="16"/>
      <c r="H476" s="22"/>
      <c r="I476" s="23"/>
      <c r="J476" s="21"/>
      <c r="K476" s="15"/>
      <c r="L476" s="36"/>
    </row>
    <row r="477" spans="1:12" ht="15.75" customHeight="1">
      <c r="A477" s="115"/>
      <c r="B477" s="154"/>
      <c r="C477" s="43"/>
      <c r="D477" s="16"/>
      <c r="E477" s="36"/>
      <c r="F477" s="35"/>
      <c r="G477" s="16"/>
      <c r="H477" s="22"/>
      <c r="I477" s="23"/>
      <c r="J477" s="21"/>
      <c r="K477" s="15"/>
      <c r="L477" s="36"/>
    </row>
    <row r="478" spans="1:12" ht="15.75" customHeight="1">
      <c r="A478" s="115"/>
      <c r="B478" s="154"/>
      <c r="C478" s="43"/>
      <c r="D478" s="16"/>
      <c r="E478" s="36"/>
      <c r="F478" s="35"/>
      <c r="G478" s="16"/>
      <c r="H478" s="22"/>
      <c r="I478" s="23"/>
      <c r="J478" s="21"/>
      <c r="K478" s="15"/>
      <c r="L478" s="36"/>
    </row>
    <row r="479" spans="1:12" ht="15.75" customHeight="1">
      <c r="A479" s="115"/>
      <c r="B479" s="154"/>
      <c r="C479" s="43"/>
      <c r="D479" s="16"/>
      <c r="E479" s="36"/>
      <c r="F479" s="35"/>
      <c r="G479" s="16"/>
      <c r="H479" s="22"/>
      <c r="I479" s="23"/>
      <c r="J479" s="21"/>
      <c r="K479" s="15"/>
      <c r="L479" s="36"/>
    </row>
    <row r="480" spans="1:12" ht="15.75" customHeight="1">
      <c r="A480" s="115"/>
      <c r="B480" s="154"/>
      <c r="C480" s="43"/>
      <c r="D480" s="16"/>
      <c r="E480" s="36"/>
      <c r="F480" s="35"/>
      <c r="G480" s="16"/>
      <c r="H480" s="22"/>
      <c r="I480" s="23"/>
      <c r="J480" s="21"/>
      <c r="K480" s="15"/>
      <c r="L480" s="36"/>
    </row>
    <row r="481" spans="1:12" ht="15.75" customHeight="1">
      <c r="A481" s="115"/>
      <c r="B481" s="154"/>
      <c r="C481" s="43"/>
      <c r="D481" s="16"/>
      <c r="E481" s="36"/>
      <c r="F481" s="35"/>
      <c r="G481" s="16"/>
      <c r="H481" s="22"/>
      <c r="I481" s="23"/>
      <c r="J481" s="21"/>
      <c r="K481" s="15"/>
      <c r="L481" s="36"/>
    </row>
    <row r="482" spans="1:12" ht="15.75" customHeight="1">
      <c r="A482" s="115"/>
      <c r="B482" s="154"/>
      <c r="C482" s="43"/>
      <c r="D482" s="16"/>
      <c r="E482" s="36"/>
      <c r="F482" s="35"/>
      <c r="G482" s="16"/>
      <c r="H482" s="22"/>
      <c r="I482" s="23"/>
      <c r="J482" s="21"/>
      <c r="K482" s="15"/>
      <c r="L482" s="36"/>
    </row>
    <row r="483" spans="1:12" ht="15.75" customHeight="1">
      <c r="A483" s="115"/>
      <c r="B483" s="154"/>
      <c r="C483" s="43"/>
      <c r="D483" s="16"/>
      <c r="E483" s="36"/>
      <c r="F483" s="35"/>
      <c r="G483" s="16"/>
      <c r="H483" s="22"/>
      <c r="I483" s="23"/>
      <c r="J483" s="21"/>
      <c r="K483" s="15"/>
      <c r="L483" s="36"/>
    </row>
    <row r="484" spans="1:12" ht="15.75" customHeight="1">
      <c r="A484" s="115"/>
      <c r="B484" s="154"/>
      <c r="C484" s="43"/>
      <c r="D484" s="16"/>
      <c r="E484" s="36"/>
      <c r="F484" s="35"/>
      <c r="G484" s="16"/>
      <c r="H484" s="22"/>
      <c r="I484" s="23"/>
      <c r="J484" s="21"/>
      <c r="K484" s="15"/>
      <c r="L484" s="36"/>
    </row>
    <row r="485" spans="1:12" ht="15.75" customHeight="1">
      <c r="A485" s="115"/>
      <c r="B485" s="154"/>
      <c r="C485" s="43"/>
      <c r="D485" s="16"/>
      <c r="E485" s="36"/>
      <c r="F485" s="35"/>
      <c r="G485" s="16"/>
      <c r="H485" s="22"/>
      <c r="I485" s="23"/>
      <c r="J485" s="21"/>
      <c r="K485" s="15"/>
      <c r="L485" s="36"/>
    </row>
    <row r="486" spans="1:12" ht="15.75" customHeight="1">
      <c r="A486" s="115"/>
      <c r="B486" s="154"/>
      <c r="C486" s="43"/>
      <c r="D486" s="16"/>
      <c r="E486" s="36"/>
      <c r="F486" s="35"/>
      <c r="G486" s="16"/>
      <c r="H486" s="22"/>
      <c r="I486" s="23"/>
      <c r="J486" s="21"/>
      <c r="K486" s="15"/>
      <c r="L486" s="36"/>
    </row>
    <row r="487" spans="1:12" ht="15.75" customHeight="1">
      <c r="A487" s="115"/>
      <c r="B487" s="154"/>
      <c r="C487" s="43"/>
      <c r="D487" s="16"/>
      <c r="E487" s="36"/>
      <c r="F487" s="35"/>
      <c r="G487" s="16"/>
      <c r="H487" s="22"/>
      <c r="I487" s="23"/>
      <c r="J487" s="21"/>
      <c r="K487" s="15"/>
      <c r="L487" s="36"/>
    </row>
    <row r="488" spans="1:12" ht="15.75" customHeight="1">
      <c r="A488" s="115"/>
      <c r="B488" s="154"/>
      <c r="C488" s="43"/>
      <c r="D488" s="16"/>
      <c r="E488" s="36"/>
      <c r="F488" s="35"/>
      <c r="G488" s="16"/>
      <c r="H488" s="22"/>
      <c r="I488" s="23"/>
      <c r="J488" s="21"/>
      <c r="K488" s="15"/>
      <c r="L488" s="36"/>
    </row>
    <row r="489" spans="1:12" ht="15.75" customHeight="1">
      <c r="A489" s="115"/>
      <c r="B489" s="154"/>
      <c r="C489" s="43"/>
      <c r="D489" s="16"/>
      <c r="E489" s="36"/>
      <c r="F489" s="35"/>
      <c r="G489" s="16"/>
      <c r="H489" s="22"/>
      <c r="I489" s="23"/>
      <c r="J489" s="21"/>
      <c r="K489" s="15"/>
      <c r="L489" s="36"/>
    </row>
    <row r="490" spans="1:12" ht="15.75" customHeight="1">
      <c r="A490" s="115"/>
      <c r="B490" s="154"/>
      <c r="C490" s="43"/>
      <c r="D490" s="16"/>
      <c r="E490" s="36"/>
      <c r="F490" s="35"/>
      <c r="G490" s="16"/>
      <c r="H490" s="22"/>
      <c r="I490" s="23"/>
      <c r="J490" s="21"/>
      <c r="K490" s="15"/>
      <c r="L490" s="36"/>
    </row>
    <row r="491" spans="1:12" ht="15.75" customHeight="1">
      <c r="A491" s="115"/>
      <c r="B491" s="154"/>
      <c r="C491" s="43"/>
      <c r="D491" s="16"/>
      <c r="E491" s="36"/>
      <c r="F491" s="35"/>
      <c r="G491" s="16"/>
      <c r="H491" s="22"/>
      <c r="I491" s="23"/>
      <c r="J491" s="21"/>
      <c r="K491" s="15"/>
      <c r="L491" s="36"/>
    </row>
    <row r="492" spans="1:12" ht="15.75" customHeight="1">
      <c r="A492" s="115"/>
      <c r="B492" s="154"/>
      <c r="C492" s="43"/>
      <c r="D492" s="16"/>
      <c r="E492" s="36"/>
      <c r="F492" s="35"/>
      <c r="G492" s="16"/>
      <c r="H492" s="22"/>
      <c r="I492" s="23"/>
      <c r="J492" s="21"/>
      <c r="K492" s="15"/>
      <c r="L492" s="36"/>
    </row>
    <row r="493" spans="1:12" ht="15.75" customHeight="1">
      <c r="A493" s="115"/>
      <c r="B493" s="154"/>
      <c r="C493" s="43"/>
      <c r="D493" s="16"/>
      <c r="E493" s="36"/>
      <c r="F493" s="35"/>
      <c r="G493" s="16"/>
      <c r="H493" s="22"/>
      <c r="I493" s="23"/>
      <c r="J493" s="21"/>
      <c r="K493" s="15"/>
      <c r="L493" s="36"/>
    </row>
    <row r="494" spans="1:12" ht="15.75" customHeight="1">
      <c r="A494" s="115"/>
      <c r="B494" s="154"/>
      <c r="C494" s="43"/>
      <c r="D494" s="16"/>
      <c r="E494" s="36"/>
      <c r="F494" s="35"/>
      <c r="G494" s="16"/>
      <c r="H494" s="22"/>
      <c r="I494" s="23"/>
      <c r="J494" s="21"/>
      <c r="K494" s="15"/>
      <c r="L494" s="36"/>
    </row>
    <row r="495" spans="1:12" ht="15.75" customHeight="1">
      <c r="A495" s="115"/>
      <c r="B495" s="154"/>
      <c r="C495" s="43"/>
      <c r="D495" s="16"/>
      <c r="E495" s="36"/>
      <c r="F495" s="35"/>
      <c r="G495" s="16"/>
      <c r="H495" s="22"/>
      <c r="I495" s="23"/>
      <c r="J495" s="21"/>
      <c r="K495" s="15"/>
      <c r="L495" s="36"/>
    </row>
    <row r="496" spans="1:12" ht="15.75" customHeight="1">
      <c r="A496" s="115"/>
      <c r="B496" s="154"/>
      <c r="C496" s="43"/>
      <c r="D496" s="16"/>
      <c r="E496" s="36"/>
      <c r="F496" s="35"/>
      <c r="G496" s="16"/>
      <c r="H496" s="22"/>
      <c r="I496" s="23"/>
      <c r="J496" s="21"/>
      <c r="K496" s="15"/>
      <c r="L496" s="36"/>
    </row>
    <row r="497" spans="1:12" ht="15.75" customHeight="1">
      <c r="A497" s="115"/>
      <c r="B497" s="154"/>
      <c r="C497" s="43"/>
      <c r="D497" s="16"/>
      <c r="E497" s="36"/>
      <c r="F497" s="35"/>
      <c r="G497" s="16"/>
      <c r="H497" s="22"/>
      <c r="I497" s="23"/>
      <c r="J497" s="21"/>
      <c r="K497" s="15"/>
      <c r="L497" s="36"/>
    </row>
    <row r="498" spans="1:12" ht="15.75" customHeight="1">
      <c r="A498" s="115"/>
      <c r="B498" s="154"/>
      <c r="C498" s="43"/>
      <c r="D498" s="16"/>
      <c r="E498" s="36"/>
      <c r="F498" s="35"/>
      <c r="G498" s="16"/>
      <c r="H498" s="22"/>
      <c r="I498" s="23"/>
      <c r="J498" s="21"/>
      <c r="K498" s="15"/>
      <c r="L498" s="36"/>
    </row>
    <row r="499" spans="1:12" ht="15.75" customHeight="1">
      <c r="A499" s="115"/>
      <c r="B499" s="154"/>
      <c r="C499" s="43"/>
      <c r="D499" s="16"/>
      <c r="E499" s="36"/>
      <c r="F499" s="35"/>
      <c r="G499" s="16"/>
      <c r="H499" s="22"/>
      <c r="I499" s="23"/>
      <c r="J499" s="21"/>
      <c r="K499" s="15"/>
      <c r="L499" s="36"/>
    </row>
    <row r="500" spans="1:12" ht="15.75" customHeight="1">
      <c r="A500" s="115"/>
      <c r="B500" s="154"/>
      <c r="C500" s="43"/>
      <c r="D500" s="16"/>
      <c r="E500" s="36"/>
      <c r="F500" s="35"/>
      <c r="G500" s="16"/>
      <c r="H500" s="22"/>
      <c r="I500" s="23"/>
      <c r="J500" s="21"/>
      <c r="K500" s="15"/>
      <c r="L500" s="36"/>
    </row>
    <row r="501" spans="1:12" ht="15.75" customHeight="1">
      <c r="A501" s="115"/>
      <c r="B501" s="154"/>
      <c r="C501" s="43"/>
      <c r="D501" s="16"/>
      <c r="E501" s="36"/>
      <c r="F501" s="35"/>
      <c r="G501" s="16"/>
      <c r="H501" s="22"/>
      <c r="I501" s="23"/>
      <c r="J501" s="21"/>
      <c r="K501" s="15"/>
      <c r="L501" s="36"/>
    </row>
    <row r="502" spans="1:12" ht="15.75" customHeight="1">
      <c r="A502" s="115"/>
      <c r="B502" s="154"/>
      <c r="C502" s="43"/>
      <c r="D502" s="16"/>
      <c r="E502" s="36"/>
      <c r="F502" s="35"/>
      <c r="G502" s="16"/>
      <c r="H502" s="22"/>
      <c r="I502" s="23"/>
      <c r="J502" s="21"/>
      <c r="K502" s="15"/>
      <c r="L502" s="36"/>
    </row>
    <row r="503" spans="1:12" ht="15.75" customHeight="1">
      <c r="A503" s="115"/>
      <c r="B503" s="154"/>
      <c r="C503" s="43"/>
      <c r="D503" s="16"/>
      <c r="E503" s="36"/>
      <c r="F503" s="35"/>
      <c r="G503" s="16"/>
      <c r="H503" s="22"/>
      <c r="I503" s="23"/>
      <c r="J503" s="21"/>
      <c r="K503" s="15"/>
      <c r="L503" s="36"/>
    </row>
    <row r="504" spans="1:12" ht="15.75" customHeight="1">
      <c r="A504" s="115"/>
      <c r="B504" s="154"/>
      <c r="C504" s="43"/>
      <c r="D504" s="16"/>
      <c r="E504" s="36"/>
      <c r="F504" s="35"/>
      <c r="G504" s="16"/>
      <c r="H504" s="22"/>
      <c r="I504" s="23"/>
      <c r="J504" s="21"/>
      <c r="K504" s="15"/>
      <c r="L504" s="36"/>
    </row>
    <row r="505" spans="1:12" ht="15.75" customHeight="1">
      <c r="A505" s="115"/>
      <c r="B505" s="154"/>
      <c r="C505" s="43"/>
      <c r="D505" s="16"/>
      <c r="E505" s="36"/>
      <c r="F505" s="35"/>
      <c r="G505" s="16"/>
      <c r="H505" s="22"/>
      <c r="I505" s="23"/>
      <c r="J505" s="21"/>
      <c r="K505" s="15"/>
      <c r="L505" s="36"/>
    </row>
    <row r="506" spans="1:12" ht="15.75" customHeight="1">
      <c r="A506" s="115"/>
      <c r="B506" s="154"/>
      <c r="C506" s="43"/>
      <c r="D506" s="16"/>
      <c r="E506" s="36"/>
      <c r="F506" s="35"/>
      <c r="G506" s="16"/>
      <c r="H506" s="22"/>
      <c r="I506" s="23"/>
      <c r="J506" s="21"/>
      <c r="K506" s="15"/>
      <c r="L506" s="36"/>
    </row>
    <row r="507" spans="1:12" ht="15.75" customHeight="1">
      <c r="A507" s="115"/>
      <c r="B507" s="154"/>
      <c r="C507" s="43"/>
      <c r="D507" s="16"/>
      <c r="E507" s="36"/>
      <c r="F507" s="35"/>
      <c r="G507" s="16"/>
      <c r="H507" s="22"/>
      <c r="I507" s="23"/>
      <c r="J507" s="21"/>
      <c r="K507" s="15"/>
      <c r="L507" s="36"/>
    </row>
    <row r="508" spans="1:12" ht="15.75" customHeight="1">
      <c r="A508" s="115"/>
      <c r="B508" s="154"/>
      <c r="C508" s="43"/>
      <c r="D508" s="16"/>
      <c r="E508" s="36"/>
      <c r="F508" s="35"/>
      <c r="G508" s="16"/>
      <c r="H508" s="22"/>
      <c r="I508" s="23"/>
      <c r="J508" s="21"/>
      <c r="K508" s="15"/>
      <c r="L508" s="36"/>
    </row>
    <row r="509" spans="1:12" ht="15.75" customHeight="1">
      <c r="A509" s="115"/>
      <c r="B509" s="154"/>
      <c r="C509" s="43"/>
      <c r="D509" s="16"/>
      <c r="E509" s="36"/>
      <c r="F509" s="35"/>
      <c r="G509" s="16"/>
      <c r="H509" s="22"/>
      <c r="I509" s="23"/>
      <c r="J509" s="21"/>
      <c r="K509" s="15"/>
      <c r="L509" s="36"/>
    </row>
    <row r="510" spans="1:12" ht="15.75" customHeight="1">
      <c r="A510" s="115"/>
      <c r="B510" s="154"/>
      <c r="C510" s="43"/>
      <c r="D510" s="16"/>
      <c r="E510" s="36"/>
      <c r="F510" s="35"/>
      <c r="G510" s="16"/>
      <c r="H510" s="22"/>
      <c r="I510" s="23"/>
      <c r="J510" s="21"/>
      <c r="K510" s="15"/>
      <c r="L510" s="36"/>
    </row>
    <row r="511" spans="1:12" ht="15.75" customHeight="1">
      <c r="A511" s="115"/>
      <c r="B511" s="154"/>
      <c r="C511" s="43"/>
      <c r="D511" s="16"/>
      <c r="E511" s="36"/>
      <c r="F511" s="35"/>
      <c r="G511" s="16"/>
      <c r="H511" s="22"/>
      <c r="I511" s="23"/>
      <c r="J511" s="21"/>
      <c r="K511" s="15"/>
      <c r="L511" s="36"/>
    </row>
    <row r="512" spans="1:12" ht="15.75" customHeight="1">
      <c r="A512" s="115"/>
      <c r="B512" s="154"/>
      <c r="C512" s="43"/>
      <c r="D512" s="16"/>
      <c r="E512" s="36"/>
      <c r="F512" s="35"/>
      <c r="G512" s="16"/>
      <c r="H512" s="22"/>
      <c r="I512" s="23"/>
      <c r="J512" s="21"/>
      <c r="K512" s="15"/>
      <c r="L512" s="36"/>
    </row>
    <row r="513" spans="1:12" ht="15.75" customHeight="1">
      <c r="A513" s="115"/>
      <c r="B513" s="154"/>
      <c r="C513" s="43"/>
      <c r="D513" s="16"/>
      <c r="E513" s="36"/>
      <c r="F513" s="35"/>
      <c r="G513" s="16"/>
      <c r="H513" s="22"/>
      <c r="I513" s="23"/>
      <c r="J513" s="21"/>
      <c r="K513" s="15"/>
      <c r="L513" s="36"/>
    </row>
    <row r="514" spans="1:12" ht="15.75" customHeight="1">
      <c r="A514" s="115"/>
      <c r="B514" s="154"/>
      <c r="C514" s="43"/>
      <c r="D514" s="16"/>
      <c r="E514" s="36"/>
      <c r="F514" s="35"/>
      <c r="G514" s="16"/>
      <c r="H514" s="22"/>
      <c r="I514" s="23"/>
      <c r="J514" s="21"/>
      <c r="K514" s="15"/>
      <c r="L514" s="36"/>
    </row>
    <row r="515" spans="1:12" ht="15.75" customHeight="1">
      <c r="A515" s="115"/>
      <c r="B515" s="154"/>
      <c r="C515" s="43"/>
      <c r="D515" s="16"/>
      <c r="E515" s="36"/>
      <c r="F515" s="35"/>
      <c r="G515" s="16"/>
      <c r="H515" s="22"/>
      <c r="I515" s="23"/>
      <c r="J515" s="21"/>
      <c r="K515" s="15"/>
      <c r="L515" s="36"/>
    </row>
    <row r="516" spans="1:12" ht="15.75" customHeight="1">
      <c r="A516" s="115"/>
      <c r="B516" s="154"/>
      <c r="C516" s="43"/>
      <c r="D516" s="16"/>
      <c r="E516" s="36"/>
      <c r="F516" s="35"/>
      <c r="G516" s="16"/>
      <c r="H516" s="22"/>
      <c r="I516" s="23"/>
      <c r="J516" s="21"/>
      <c r="K516" s="15"/>
      <c r="L516" s="36"/>
    </row>
    <row r="517" spans="1:12" ht="15.75" customHeight="1">
      <c r="A517" s="115"/>
      <c r="B517" s="154"/>
      <c r="C517" s="43"/>
      <c r="D517" s="16"/>
      <c r="E517" s="36"/>
      <c r="F517" s="35"/>
      <c r="G517" s="16"/>
      <c r="H517" s="22"/>
      <c r="I517" s="23"/>
      <c r="J517" s="21"/>
      <c r="K517" s="15"/>
      <c r="L517" s="36"/>
    </row>
    <row r="518" spans="1:12" ht="15.75" customHeight="1">
      <c r="A518" s="115"/>
      <c r="B518" s="154"/>
      <c r="C518" s="43"/>
      <c r="D518" s="16"/>
      <c r="E518" s="36"/>
      <c r="F518" s="35"/>
      <c r="G518" s="16"/>
      <c r="H518" s="22"/>
      <c r="I518" s="23"/>
      <c r="J518" s="21"/>
      <c r="K518" s="15"/>
      <c r="L518" s="36"/>
    </row>
    <row r="519" spans="1:12" ht="15.75" customHeight="1">
      <c r="A519" s="115"/>
      <c r="B519" s="154"/>
      <c r="C519" s="43"/>
      <c r="D519" s="16"/>
      <c r="E519" s="36"/>
      <c r="F519" s="35"/>
      <c r="G519" s="16"/>
      <c r="H519" s="22"/>
      <c r="I519" s="23"/>
      <c r="J519" s="21"/>
      <c r="K519" s="15"/>
      <c r="L519" s="36"/>
    </row>
    <row r="520" spans="1:12" ht="15.75" customHeight="1">
      <c r="A520" s="115"/>
      <c r="B520" s="154"/>
      <c r="C520" s="43"/>
      <c r="D520" s="16"/>
      <c r="E520" s="36"/>
      <c r="F520" s="35"/>
      <c r="G520" s="16"/>
      <c r="H520" s="22"/>
      <c r="I520" s="23"/>
      <c r="J520" s="21"/>
      <c r="K520" s="15"/>
      <c r="L520" s="36"/>
    </row>
    <row r="521" spans="1:12" ht="15.75" customHeight="1">
      <c r="A521" s="115"/>
      <c r="B521" s="154"/>
      <c r="C521" s="43"/>
      <c r="D521" s="16"/>
      <c r="E521" s="36"/>
      <c r="F521" s="35"/>
      <c r="G521" s="16"/>
      <c r="H521" s="22"/>
      <c r="I521" s="23"/>
      <c r="J521" s="21"/>
      <c r="K521" s="15"/>
      <c r="L521" s="36"/>
    </row>
    <row r="522" spans="1:12" ht="15.75" customHeight="1">
      <c r="A522" s="115"/>
      <c r="B522" s="154"/>
      <c r="C522" s="43"/>
      <c r="D522" s="16"/>
      <c r="E522" s="36"/>
      <c r="F522" s="35"/>
      <c r="G522" s="16"/>
      <c r="H522" s="22"/>
      <c r="I522" s="23"/>
      <c r="J522" s="21"/>
      <c r="K522" s="15"/>
      <c r="L522" s="36"/>
    </row>
    <row r="523" spans="1:12" ht="15.75" customHeight="1">
      <c r="A523" s="115"/>
      <c r="B523" s="154"/>
      <c r="C523" s="43"/>
      <c r="D523" s="16"/>
      <c r="E523" s="36"/>
      <c r="F523" s="35"/>
      <c r="G523" s="16"/>
      <c r="H523" s="22"/>
      <c r="I523" s="23"/>
      <c r="J523" s="21"/>
      <c r="K523" s="15"/>
      <c r="L523" s="36"/>
    </row>
    <row r="524" spans="1:12" ht="15.75" customHeight="1">
      <c r="A524" s="115"/>
      <c r="B524" s="154"/>
      <c r="C524" s="43"/>
      <c r="D524" s="16"/>
      <c r="E524" s="36"/>
      <c r="F524" s="35"/>
      <c r="G524" s="16"/>
      <c r="H524" s="22"/>
      <c r="I524" s="23"/>
      <c r="J524" s="21"/>
      <c r="K524" s="15"/>
      <c r="L524" s="36"/>
    </row>
    <row r="525" spans="1:12" ht="15.75" customHeight="1">
      <c r="A525" s="115"/>
      <c r="B525" s="154"/>
      <c r="C525" s="43"/>
      <c r="D525" s="16"/>
      <c r="E525" s="36"/>
      <c r="F525" s="35"/>
      <c r="G525" s="16"/>
      <c r="H525" s="22"/>
      <c r="I525" s="23"/>
      <c r="J525" s="21"/>
      <c r="K525" s="15"/>
      <c r="L525" s="36"/>
    </row>
    <row r="526" spans="1:12" ht="15.75" customHeight="1">
      <c r="A526" s="115"/>
      <c r="B526" s="154"/>
      <c r="C526" s="43"/>
      <c r="D526" s="16"/>
      <c r="E526" s="36"/>
      <c r="F526" s="35"/>
      <c r="G526" s="16"/>
      <c r="H526" s="22"/>
      <c r="I526" s="23"/>
      <c r="J526" s="21"/>
      <c r="K526" s="15"/>
      <c r="L526" s="36"/>
    </row>
    <row r="527" spans="1:12" ht="15.75" customHeight="1">
      <c r="A527" s="115"/>
      <c r="B527" s="154"/>
      <c r="C527" s="43"/>
      <c r="D527" s="16"/>
      <c r="E527" s="36"/>
      <c r="F527" s="35"/>
      <c r="G527" s="16"/>
      <c r="H527" s="22"/>
      <c r="I527" s="23"/>
      <c r="J527" s="21"/>
      <c r="K527" s="15"/>
      <c r="L527" s="36"/>
    </row>
    <row r="528" spans="1:12" ht="15.75" customHeight="1">
      <c r="A528" s="115"/>
      <c r="B528" s="154"/>
      <c r="C528" s="43"/>
      <c r="D528" s="16"/>
      <c r="E528" s="36"/>
      <c r="F528" s="35"/>
      <c r="G528" s="16"/>
      <c r="H528" s="22"/>
      <c r="I528" s="23"/>
      <c r="J528" s="21"/>
      <c r="K528" s="15"/>
      <c r="L528" s="36"/>
    </row>
    <row r="529" spans="1:12" ht="15.75" customHeight="1">
      <c r="A529" s="115"/>
      <c r="B529" s="154"/>
      <c r="C529" s="43"/>
      <c r="D529" s="16"/>
      <c r="E529" s="36"/>
      <c r="F529" s="35"/>
      <c r="G529" s="16"/>
      <c r="H529" s="22"/>
      <c r="I529" s="23"/>
      <c r="J529" s="21"/>
      <c r="K529" s="15"/>
      <c r="L529" s="36"/>
    </row>
    <row r="530" spans="1:12" ht="15.75" customHeight="1">
      <c r="A530" s="115"/>
      <c r="B530" s="154"/>
      <c r="C530" s="43"/>
      <c r="D530" s="16"/>
      <c r="E530" s="36"/>
      <c r="F530" s="35"/>
      <c r="G530" s="16"/>
      <c r="H530" s="22"/>
      <c r="I530" s="23"/>
      <c r="J530" s="21"/>
      <c r="K530" s="15"/>
      <c r="L530" s="36"/>
    </row>
    <row r="531" spans="1:12" ht="15.75" customHeight="1">
      <c r="A531" s="115"/>
      <c r="B531" s="154"/>
      <c r="C531" s="43"/>
      <c r="D531" s="16"/>
      <c r="E531" s="36"/>
      <c r="F531" s="35"/>
      <c r="G531" s="16"/>
      <c r="H531" s="22"/>
      <c r="I531" s="23"/>
      <c r="J531" s="21"/>
      <c r="K531" s="15"/>
      <c r="L531" s="36"/>
    </row>
    <row r="532" spans="1:12" ht="15.75" customHeight="1">
      <c r="A532" s="115"/>
      <c r="B532" s="154"/>
      <c r="C532" s="43"/>
      <c r="D532" s="16"/>
      <c r="E532" s="36"/>
      <c r="F532" s="35"/>
      <c r="G532" s="16"/>
      <c r="H532" s="22"/>
      <c r="I532" s="23"/>
      <c r="J532" s="21"/>
      <c r="K532" s="15"/>
      <c r="L532" s="36"/>
    </row>
    <row r="533" spans="1:12" ht="15.75" customHeight="1">
      <c r="A533" s="115"/>
      <c r="B533" s="154"/>
      <c r="C533" s="43"/>
      <c r="D533" s="16"/>
      <c r="E533" s="36"/>
      <c r="F533" s="35"/>
      <c r="G533" s="16"/>
      <c r="H533" s="22"/>
      <c r="I533" s="23"/>
      <c r="J533" s="21"/>
      <c r="K533" s="15"/>
      <c r="L533" s="36"/>
    </row>
    <row r="534" spans="1:12" ht="15.75" customHeight="1">
      <c r="A534" s="115"/>
      <c r="B534" s="154"/>
      <c r="C534" s="43"/>
      <c r="D534" s="16"/>
      <c r="E534" s="36"/>
      <c r="F534" s="35"/>
      <c r="G534" s="16"/>
      <c r="H534" s="22"/>
      <c r="I534" s="23"/>
      <c r="J534" s="21"/>
      <c r="K534" s="15"/>
      <c r="L534" s="36"/>
    </row>
    <row r="535" spans="1:12" ht="15.75" customHeight="1">
      <c r="A535" s="115"/>
      <c r="B535" s="154"/>
      <c r="C535" s="43"/>
      <c r="D535" s="16"/>
      <c r="E535" s="36"/>
      <c r="F535" s="35"/>
      <c r="G535" s="16"/>
      <c r="H535" s="22"/>
      <c r="I535" s="23"/>
      <c r="J535" s="21"/>
      <c r="K535" s="15"/>
      <c r="L535" s="36"/>
    </row>
    <row r="536" spans="1:12" ht="15.75" customHeight="1">
      <c r="A536" s="115"/>
      <c r="B536" s="154"/>
      <c r="C536" s="43"/>
      <c r="D536" s="16"/>
      <c r="E536" s="36"/>
      <c r="F536" s="35"/>
      <c r="G536" s="16"/>
      <c r="H536" s="22"/>
      <c r="I536" s="23"/>
      <c r="J536" s="21"/>
      <c r="K536" s="15"/>
      <c r="L536" s="36"/>
    </row>
    <row r="537" spans="1:12" ht="15.75" customHeight="1">
      <c r="A537" s="115"/>
      <c r="B537" s="154"/>
      <c r="C537" s="43"/>
      <c r="D537" s="16"/>
      <c r="E537" s="36"/>
      <c r="F537" s="35"/>
      <c r="G537" s="16"/>
      <c r="H537" s="22"/>
      <c r="I537" s="23"/>
      <c r="J537" s="21"/>
      <c r="K537" s="15"/>
      <c r="L537" s="36"/>
    </row>
    <row r="538" spans="1:12" ht="15.75" customHeight="1">
      <c r="A538" s="115"/>
      <c r="B538" s="154"/>
      <c r="C538" s="43"/>
      <c r="D538" s="16"/>
      <c r="E538" s="36"/>
      <c r="F538" s="35"/>
      <c r="G538" s="16"/>
      <c r="H538" s="22"/>
      <c r="I538" s="23"/>
      <c r="J538" s="21"/>
      <c r="K538" s="15"/>
      <c r="L538" s="36"/>
    </row>
    <row r="539" spans="1:12" ht="15.75" customHeight="1">
      <c r="A539" s="115"/>
      <c r="B539" s="154"/>
      <c r="C539" s="43"/>
      <c r="D539" s="16"/>
      <c r="E539" s="36"/>
      <c r="F539" s="35"/>
      <c r="G539" s="16"/>
      <c r="H539" s="22"/>
      <c r="I539" s="23"/>
      <c r="J539" s="21"/>
      <c r="K539" s="15"/>
      <c r="L539" s="36"/>
    </row>
    <row r="540" spans="1:12" ht="15.75" customHeight="1">
      <c r="A540" s="115"/>
      <c r="B540" s="154"/>
      <c r="C540" s="43"/>
      <c r="D540" s="16"/>
      <c r="E540" s="36"/>
      <c r="F540" s="35"/>
      <c r="G540" s="16"/>
      <c r="H540" s="22"/>
      <c r="I540" s="23"/>
      <c r="J540" s="21"/>
      <c r="K540" s="15"/>
      <c r="L540" s="36"/>
    </row>
    <row r="541" spans="1:12" ht="15.75" customHeight="1">
      <c r="A541" s="115"/>
      <c r="B541" s="154"/>
      <c r="C541" s="43"/>
      <c r="D541" s="16"/>
      <c r="E541" s="36"/>
      <c r="F541" s="35"/>
      <c r="G541" s="16"/>
      <c r="H541" s="22"/>
      <c r="I541" s="23"/>
      <c r="J541" s="21"/>
      <c r="K541" s="15"/>
      <c r="L541" s="36"/>
    </row>
    <row r="542" spans="1:12" ht="15.75" customHeight="1">
      <c r="A542" s="115"/>
      <c r="B542" s="154"/>
      <c r="C542" s="43"/>
      <c r="D542" s="16"/>
      <c r="E542" s="36"/>
      <c r="F542" s="35"/>
      <c r="G542" s="16"/>
      <c r="H542" s="22"/>
      <c r="I542" s="23"/>
      <c r="J542" s="21"/>
      <c r="K542" s="15"/>
      <c r="L542" s="36"/>
    </row>
    <row r="543" spans="1:12" ht="15.75" customHeight="1">
      <c r="A543" s="115"/>
      <c r="B543" s="154"/>
      <c r="C543" s="43"/>
      <c r="D543" s="16"/>
      <c r="E543" s="36"/>
      <c r="F543" s="35"/>
      <c r="G543" s="16"/>
      <c r="H543" s="22"/>
      <c r="I543" s="23"/>
      <c r="J543" s="21"/>
      <c r="K543" s="15"/>
      <c r="L543" s="36"/>
    </row>
    <row r="544" spans="1:12" ht="15.75" customHeight="1">
      <c r="A544" s="115"/>
      <c r="B544" s="154"/>
      <c r="C544" s="43"/>
      <c r="D544" s="16"/>
      <c r="E544" s="36"/>
      <c r="F544" s="35"/>
      <c r="G544" s="16"/>
      <c r="H544" s="22"/>
      <c r="I544" s="23"/>
      <c r="J544" s="21"/>
      <c r="K544" s="15"/>
      <c r="L544" s="36"/>
    </row>
    <row r="545" spans="1:12" ht="15.75" customHeight="1">
      <c r="A545" s="115"/>
      <c r="B545" s="154"/>
      <c r="C545" s="43"/>
      <c r="D545" s="16"/>
      <c r="E545" s="36"/>
      <c r="F545" s="35"/>
      <c r="G545" s="16"/>
      <c r="H545" s="22"/>
      <c r="I545" s="23"/>
      <c r="J545" s="21"/>
      <c r="K545" s="15"/>
      <c r="L545" s="36"/>
    </row>
    <row r="546" spans="1:12" ht="15.75" customHeight="1">
      <c r="A546" s="115"/>
      <c r="B546" s="154"/>
      <c r="C546" s="43"/>
      <c r="D546" s="16"/>
      <c r="E546" s="36"/>
      <c r="F546" s="35"/>
      <c r="G546" s="16"/>
      <c r="H546" s="22"/>
      <c r="I546" s="23"/>
      <c r="J546" s="21"/>
      <c r="K546" s="15"/>
      <c r="L546" s="36"/>
    </row>
    <row r="547" spans="1:12" ht="15.75" customHeight="1">
      <c r="A547" s="115"/>
      <c r="B547" s="154"/>
      <c r="C547" s="43"/>
      <c r="D547" s="16"/>
      <c r="E547" s="36"/>
      <c r="F547" s="35"/>
      <c r="G547" s="16"/>
      <c r="H547" s="22"/>
      <c r="I547" s="23"/>
      <c r="J547" s="21"/>
      <c r="K547" s="15"/>
      <c r="L547" s="36"/>
    </row>
    <row r="548" spans="1:12" ht="15.75" customHeight="1">
      <c r="A548" s="115"/>
      <c r="B548" s="154"/>
      <c r="C548" s="43"/>
      <c r="D548" s="16"/>
      <c r="E548" s="36"/>
      <c r="F548" s="35"/>
      <c r="G548" s="16"/>
      <c r="H548" s="22"/>
      <c r="I548" s="23"/>
      <c r="J548" s="21"/>
      <c r="K548" s="15"/>
      <c r="L548" s="36"/>
    </row>
    <row r="549" spans="1:12" ht="15.75" customHeight="1">
      <c r="A549" s="115"/>
      <c r="B549" s="154"/>
      <c r="C549" s="43"/>
      <c r="D549" s="16"/>
      <c r="E549" s="36"/>
      <c r="F549" s="35"/>
      <c r="G549" s="16"/>
      <c r="H549" s="22"/>
      <c r="I549" s="23"/>
      <c r="J549" s="21"/>
      <c r="K549" s="15"/>
      <c r="L549" s="36"/>
    </row>
    <row r="550" spans="1:12" ht="15.75" customHeight="1">
      <c r="A550" s="115"/>
      <c r="B550" s="154"/>
      <c r="C550" s="43"/>
      <c r="D550" s="16"/>
      <c r="E550" s="36"/>
      <c r="F550" s="35"/>
      <c r="G550" s="16"/>
      <c r="H550" s="22"/>
      <c r="I550" s="23"/>
      <c r="J550" s="21"/>
      <c r="K550" s="15"/>
      <c r="L550" s="36"/>
    </row>
    <row r="551" spans="1:12" ht="15.75" customHeight="1">
      <c r="A551" s="115"/>
      <c r="B551" s="154"/>
      <c r="C551" s="43"/>
      <c r="D551" s="16"/>
      <c r="E551" s="36"/>
      <c r="F551" s="35"/>
      <c r="G551" s="16"/>
      <c r="H551" s="22"/>
      <c r="I551" s="23"/>
      <c r="J551" s="21"/>
      <c r="K551" s="15"/>
      <c r="L551" s="36"/>
    </row>
    <row r="552" spans="1:12" ht="15.75" customHeight="1">
      <c r="A552" s="115"/>
      <c r="B552" s="154"/>
      <c r="C552" s="43"/>
      <c r="D552" s="16"/>
      <c r="E552" s="36"/>
      <c r="F552" s="35"/>
      <c r="G552" s="16"/>
      <c r="H552" s="22"/>
      <c r="I552" s="23"/>
      <c r="J552" s="21"/>
      <c r="K552" s="15"/>
      <c r="L552" s="36"/>
    </row>
    <row r="553" spans="1:12" ht="15.75" customHeight="1">
      <c r="A553" s="115"/>
      <c r="B553" s="154"/>
      <c r="C553" s="43"/>
      <c r="D553" s="16"/>
      <c r="E553" s="36"/>
      <c r="F553" s="35"/>
      <c r="G553" s="16"/>
      <c r="H553" s="22"/>
      <c r="I553" s="23"/>
      <c r="J553" s="21"/>
      <c r="K553" s="15"/>
      <c r="L553" s="36"/>
    </row>
    <row r="554" spans="1:12" ht="15.75" customHeight="1">
      <c r="A554" s="115"/>
      <c r="B554" s="154"/>
      <c r="C554" s="43"/>
      <c r="D554" s="16"/>
      <c r="E554" s="36"/>
      <c r="F554" s="35"/>
      <c r="G554" s="16"/>
      <c r="H554" s="22"/>
      <c r="I554" s="23"/>
      <c r="J554" s="21"/>
      <c r="K554" s="15"/>
      <c r="L554" s="36"/>
    </row>
    <row r="555" spans="1:12" ht="15.75" customHeight="1">
      <c r="A555" s="115"/>
      <c r="B555" s="154"/>
      <c r="C555" s="43"/>
      <c r="D555" s="16"/>
      <c r="E555" s="36"/>
      <c r="F555" s="35"/>
      <c r="G555" s="16"/>
      <c r="H555" s="22"/>
      <c r="I555" s="23"/>
      <c r="J555" s="21"/>
      <c r="K555" s="15"/>
      <c r="L555" s="36"/>
    </row>
    <row r="556" spans="1:12" ht="15.75" customHeight="1">
      <c r="A556" s="115"/>
      <c r="B556" s="154"/>
      <c r="C556" s="43"/>
      <c r="D556" s="16"/>
      <c r="E556" s="36"/>
      <c r="F556" s="35"/>
      <c r="G556" s="16"/>
      <c r="H556" s="22"/>
      <c r="I556" s="23"/>
      <c r="J556" s="21"/>
      <c r="K556" s="15"/>
      <c r="L556" s="36"/>
    </row>
    <row r="557" spans="1:12" ht="15.75" customHeight="1">
      <c r="A557" s="115"/>
      <c r="B557" s="154"/>
      <c r="C557" s="43"/>
      <c r="D557" s="16"/>
      <c r="E557" s="36"/>
      <c r="F557" s="35"/>
      <c r="G557" s="16"/>
      <c r="H557" s="22"/>
      <c r="I557" s="23"/>
      <c r="J557" s="21"/>
      <c r="K557" s="15"/>
      <c r="L557" s="36"/>
    </row>
    <row r="558" spans="1:12" ht="15.75" customHeight="1">
      <c r="A558" s="115"/>
      <c r="B558" s="154"/>
      <c r="C558" s="43"/>
      <c r="D558" s="16"/>
      <c r="E558" s="36"/>
      <c r="F558" s="35"/>
      <c r="G558" s="16"/>
      <c r="H558" s="22"/>
      <c r="I558" s="23"/>
      <c r="J558" s="21"/>
      <c r="K558" s="15"/>
      <c r="L558" s="36"/>
    </row>
    <row r="559" spans="1:12" ht="15.75" customHeight="1">
      <c r="A559" s="115"/>
      <c r="B559" s="154"/>
      <c r="C559" s="43"/>
      <c r="D559" s="16"/>
      <c r="E559" s="36"/>
      <c r="F559" s="35"/>
      <c r="G559" s="16"/>
      <c r="H559" s="22"/>
      <c r="I559" s="23"/>
      <c r="J559" s="21"/>
      <c r="K559" s="15"/>
      <c r="L559" s="36"/>
    </row>
    <row r="560" spans="1:12" ht="15.75" customHeight="1">
      <c r="A560" s="115"/>
      <c r="B560" s="154"/>
      <c r="C560" s="43"/>
      <c r="D560" s="16"/>
      <c r="E560" s="36"/>
      <c r="F560" s="35"/>
      <c r="G560" s="16"/>
      <c r="H560" s="22"/>
      <c r="I560" s="23"/>
      <c r="J560" s="21"/>
      <c r="K560" s="15"/>
      <c r="L560" s="36"/>
    </row>
    <row r="561" spans="1:12" ht="15.75" customHeight="1">
      <c r="A561" s="115"/>
      <c r="B561" s="154"/>
      <c r="C561" s="43"/>
      <c r="D561" s="16"/>
      <c r="E561" s="36"/>
      <c r="F561" s="35"/>
      <c r="G561" s="16"/>
      <c r="H561" s="22"/>
      <c r="I561" s="23"/>
      <c r="J561" s="21"/>
      <c r="K561" s="15"/>
      <c r="L561" s="36"/>
    </row>
    <row r="562" spans="1:12" ht="15.75" customHeight="1">
      <c r="A562" s="115"/>
      <c r="B562" s="154"/>
      <c r="C562" s="43"/>
      <c r="D562" s="16"/>
      <c r="E562" s="36"/>
      <c r="F562" s="35"/>
      <c r="G562" s="16"/>
      <c r="H562" s="22"/>
      <c r="I562" s="23"/>
      <c r="J562" s="21"/>
      <c r="K562" s="15"/>
      <c r="L562" s="36"/>
    </row>
    <row r="563" spans="1:12" ht="15.75" customHeight="1">
      <c r="A563" s="115"/>
      <c r="B563" s="154"/>
      <c r="C563" s="43"/>
      <c r="D563" s="16"/>
      <c r="E563" s="36"/>
      <c r="F563" s="35"/>
      <c r="G563" s="16"/>
      <c r="H563" s="22"/>
      <c r="I563" s="23"/>
      <c r="J563" s="21"/>
      <c r="K563" s="15"/>
      <c r="L563" s="36"/>
    </row>
    <row r="564" spans="1:12" ht="15.75" customHeight="1">
      <c r="A564" s="115"/>
      <c r="B564" s="154"/>
      <c r="C564" s="43"/>
      <c r="D564" s="16"/>
      <c r="E564" s="36"/>
      <c r="F564" s="35"/>
      <c r="G564" s="16"/>
      <c r="H564" s="22"/>
      <c r="I564" s="23"/>
      <c r="J564" s="21"/>
      <c r="K564" s="15"/>
      <c r="L564" s="36"/>
    </row>
    <row r="565" spans="1:12" ht="15.75" customHeight="1">
      <c r="A565" s="115"/>
      <c r="B565" s="154"/>
      <c r="C565" s="43"/>
      <c r="D565" s="16"/>
      <c r="E565" s="36"/>
      <c r="F565" s="35"/>
      <c r="G565" s="16"/>
      <c r="H565" s="22"/>
      <c r="I565" s="23"/>
      <c r="J565" s="21"/>
      <c r="K565" s="15"/>
      <c r="L565" s="36"/>
    </row>
    <row r="566" spans="1:12" ht="15.75" customHeight="1">
      <c r="A566" s="115"/>
      <c r="B566" s="154"/>
      <c r="C566" s="43"/>
      <c r="D566" s="16"/>
      <c r="E566" s="36"/>
      <c r="F566" s="35"/>
      <c r="G566" s="16"/>
      <c r="H566" s="22"/>
      <c r="I566" s="23"/>
      <c r="J566" s="21"/>
      <c r="K566" s="15"/>
      <c r="L566" s="36"/>
    </row>
    <row r="567" spans="1:12" ht="15.75" customHeight="1">
      <c r="A567" s="115"/>
      <c r="B567" s="154"/>
      <c r="C567" s="43"/>
      <c r="D567" s="16"/>
      <c r="E567" s="36"/>
      <c r="F567" s="35"/>
      <c r="G567" s="16"/>
      <c r="H567" s="22"/>
      <c r="I567" s="23"/>
      <c r="J567" s="21"/>
      <c r="K567" s="15"/>
      <c r="L567" s="36"/>
    </row>
    <row r="568" spans="1:12" ht="15.75" customHeight="1">
      <c r="A568" s="115"/>
      <c r="B568" s="154"/>
      <c r="C568" s="43"/>
      <c r="D568" s="16"/>
      <c r="E568" s="36"/>
      <c r="F568" s="35"/>
      <c r="G568" s="16"/>
      <c r="H568" s="22"/>
      <c r="I568" s="23"/>
      <c r="J568" s="21"/>
      <c r="K568" s="15"/>
      <c r="L568" s="36"/>
    </row>
    <row r="569" spans="1:12" ht="15.75" customHeight="1">
      <c r="A569" s="115"/>
      <c r="B569" s="154"/>
      <c r="C569" s="43"/>
      <c r="D569" s="16"/>
      <c r="E569" s="36"/>
      <c r="F569" s="35"/>
      <c r="G569" s="16"/>
      <c r="H569" s="22"/>
      <c r="I569" s="23"/>
      <c r="J569" s="21"/>
      <c r="K569" s="15"/>
      <c r="L569" s="36"/>
    </row>
    <row r="570" spans="1:12" ht="15.75" customHeight="1">
      <c r="A570" s="115"/>
      <c r="B570" s="154"/>
      <c r="C570" s="43"/>
      <c r="D570" s="16"/>
      <c r="E570" s="36"/>
      <c r="F570" s="35"/>
      <c r="G570" s="16"/>
      <c r="H570" s="22"/>
      <c r="I570" s="23"/>
      <c r="J570" s="21"/>
      <c r="K570" s="15"/>
      <c r="L570" s="36"/>
    </row>
    <row r="571" spans="1:12" ht="15.75" customHeight="1">
      <c r="A571" s="115"/>
      <c r="B571" s="154"/>
      <c r="C571" s="43"/>
      <c r="D571" s="16"/>
      <c r="E571" s="36"/>
      <c r="F571" s="35"/>
      <c r="G571" s="16"/>
      <c r="H571" s="22"/>
      <c r="I571" s="23"/>
      <c r="J571" s="21"/>
      <c r="K571" s="15"/>
      <c r="L571" s="36"/>
    </row>
    <row r="572" spans="1:12" ht="15.75" customHeight="1">
      <c r="A572" s="115"/>
      <c r="B572" s="154"/>
      <c r="C572" s="43"/>
      <c r="D572" s="16"/>
      <c r="E572" s="36"/>
      <c r="F572" s="35"/>
      <c r="G572" s="16"/>
      <c r="H572" s="22"/>
      <c r="I572" s="23"/>
      <c r="J572" s="21"/>
      <c r="K572" s="15"/>
      <c r="L572" s="36"/>
    </row>
    <row r="573" spans="1:12" ht="15.75" customHeight="1">
      <c r="A573" s="115"/>
      <c r="B573" s="154"/>
      <c r="C573" s="43"/>
      <c r="D573" s="16"/>
      <c r="E573" s="36"/>
      <c r="F573" s="35"/>
      <c r="G573" s="16"/>
      <c r="H573" s="22"/>
      <c r="I573" s="23"/>
      <c r="J573" s="21"/>
      <c r="K573" s="15"/>
      <c r="L573" s="36"/>
    </row>
    <row r="574" spans="1:12" ht="15.75" customHeight="1">
      <c r="A574" s="115"/>
      <c r="B574" s="154"/>
      <c r="C574" s="43"/>
      <c r="D574" s="16"/>
      <c r="E574" s="36"/>
      <c r="F574" s="35"/>
      <c r="G574" s="16"/>
      <c r="H574" s="22"/>
      <c r="I574" s="23"/>
      <c r="J574" s="21"/>
      <c r="K574" s="15"/>
      <c r="L574" s="36"/>
    </row>
    <row r="575" spans="1:12" ht="15.75" customHeight="1">
      <c r="A575" s="115"/>
      <c r="B575" s="154"/>
      <c r="C575" s="43"/>
      <c r="D575" s="16"/>
      <c r="E575" s="36"/>
      <c r="F575" s="35"/>
      <c r="G575" s="16"/>
      <c r="H575" s="22"/>
      <c r="I575" s="23"/>
      <c r="J575" s="21"/>
      <c r="K575" s="15"/>
      <c r="L575" s="36"/>
    </row>
    <row r="576" spans="1:12" ht="15.75" customHeight="1">
      <c r="A576" s="115"/>
      <c r="B576" s="154"/>
      <c r="C576" s="43"/>
      <c r="D576" s="16"/>
      <c r="E576" s="36"/>
      <c r="F576" s="35"/>
      <c r="G576" s="16"/>
      <c r="H576" s="22"/>
      <c r="I576" s="23"/>
      <c r="J576" s="21"/>
      <c r="K576" s="15"/>
      <c r="L576" s="36"/>
    </row>
    <row r="577" spans="1:12" ht="15.75" customHeight="1">
      <c r="A577" s="115"/>
      <c r="B577" s="154"/>
      <c r="C577" s="43"/>
      <c r="D577" s="16"/>
      <c r="E577" s="36"/>
      <c r="F577" s="35"/>
      <c r="G577" s="16"/>
      <c r="H577" s="22"/>
      <c r="I577" s="23"/>
      <c r="J577" s="21"/>
      <c r="K577" s="15"/>
      <c r="L577" s="36"/>
    </row>
    <row r="578" spans="1:12" ht="15.75" customHeight="1">
      <c r="A578" s="115"/>
      <c r="B578" s="154"/>
      <c r="C578" s="43"/>
      <c r="D578" s="16"/>
      <c r="E578" s="36"/>
      <c r="F578" s="35"/>
      <c r="G578" s="16"/>
      <c r="H578" s="22"/>
      <c r="I578" s="23"/>
      <c r="J578" s="21"/>
      <c r="K578" s="15"/>
      <c r="L578" s="36"/>
    </row>
    <row r="579" spans="1:12" ht="15.75" customHeight="1">
      <c r="A579" s="115"/>
      <c r="B579" s="154"/>
      <c r="C579" s="43"/>
      <c r="D579" s="16"/>
      <c r="E579" s="36"/>
      <c r="F579" s="35"/>
      <c r="G579" s="16"/>
      <c r="H579" s="22"/>
      <c r="I579" s="23"/>
      <c r="J579" s="21"/>
      <c r="K579" s="15"/>
      <c r="L579" s="36"/>
    </row>
    <row r="580" spans="1:12" ht="15.75" customHeight="1">
      <c r="A580" s="115"/>
      <c r="B580" s="154"/>
      <c r="C580" s="43"/>
      <c r="D580" s="16"/>
      <c r="E580" s="36"/>
      <c r="F580" s="35"/>
      <c r="G580" s="16"/>
      <c r="H580" s="22"/>
      <c r="I580" s="23"/>
      <c r="J580" s="21"/>
      <c r="K580" s="15"/>
      <c r="L580" s="36"/>
    </row>
    <row r="581" spans="1:12" ht="15.75" customHeight="1">
      <c r="A581" s="115"/>
      <c r="B581" s="154"/>
      <c r="C581" s="43"/>
      <c r="D581" s="16"/>
      <c r="E581" s="36"/>
      <c r="F581" s="35"/>
      <c r="G581" s="16"/>
      <c r="H581" s="22"/>
      <c r="I581" s="23"/>
      <c r="J581" s="21"/>
      <c r="K581" s="15"/>
      <c r="L581" s="36"/>
    </row>
    <row r="582" spans="1:12" ht="15.75" customHeight="1">
      <c r="A582" s="115"/>
      <c r="B582" s="154"/>
      <c r="C582" s="43"/>
      <c r="D582" s="16"/>
      <c r="E582" s="36"/>
      <c r="F582" s="35"/>
      <c r="G582" s="16"/>
      <c r="H582" s="22"/>
      <c r="I582" s="23"/>
      <c r="J582" s="21"/>
      <c r="K582" s="15"/>
      <c r="L582" s="36"/>
    </row>
    <row r="583" spans="1:12" ht="15.75" customHeight="1">
      <c r="A583" s="115"/>
      <c r="B583" s="154"/>
      <c r="C583" s="43"/>
      <c r="D583" s="16"/>
      <c r="E583" s="36"/>
      <c r="F583" s="35"/>
      <c r="G583" s="16"/>
      <c r="H583" s="22"/>
      <c r="I583" s="23"/>
      <c r="J583" s="21"/>
      <c r="K583" s="15"/>
      <c r="L583" s="36"/>
    </row>
    <row r="584" spans="1:12" ht="15.75" customHeight="1">
      <c r="A584" s="115"/>
      <c r="B584" s="154"/>
      <c r="C584" s="43"/>
      <c r="D584" s="16"/>
      <c r="E584" s="36"/>
      <c r="F584" s="35"/>
      <c r="G584" s="16"/>
      <c r="H584" s="22"/>
      <c r="I584" s="23"/>
      <c r="J584" s="21"/>
      <c r="K584" s="15"/>
      <c r="L584" s="36"/>
    </row>
    <row r="585" spans="1:12" ht="15.75" customHeight="1">
      <c r="A585" s="115"/>
      <c r="B585" s="154"/>
      <c r="C585" s="43"/>
      <c r="D585" s="16"/>
      <c r="E585" s="36"/>
      <c r="F585" s="35"/>
      <c r="G585" s="16"/>
      <c r="H585" s="22"/>
      <c r="I585" s="23"/>
      <c r="J585" s="21"/>
      <c r="K585" s="15"/>
      <c r="L585" s="36"/>
    </row>
    <row r="586" spans="1:12" ht="15.75" customHeight="1">
      <c r="A586" s="115"/>
      <c r="B586" s="154"/>
      <c r="C586" s="43"/>
      <c r="D586" s="16"/>
      <c r="E586" s="36"/>
      <c r="F586" s="35"/>
      <c r="G586" s="16"/>
      <c r="H586" s="22"/>
      <c r="I586" s="23"/>
      <c r="J586" s="21"/>
      <c r="K586" s="15"/>
      <c r="L586" s="36"/>
    </row>
    <row r="587" spans="1:12" ht="15.75" customHeight="1">
      <c r="A587" s="115"/>
      <c r="B587" s="154"/>
      <c r="C587" s="43"/>
      <c r="D587" s="16"/>
      <c r="E587" s="36"/>
      <c r="F587" s="35"/>
      <c r="G587" s="16"/>
      <c r="H587" s="22"/>
      <c r="I587" s="23"/>
      <c r="J587" s="21"/>
      <c r="K587" s="15"/>
      <c r="L587" s="36"/>
    </row>
    <row r="588" spans="1:12" ht="15.75" customHeight="1">
      <c r="A588" s="115"/>
      <c r="B588" s="154"/>
      <c r="C588" s="43"/>
      <c r="D588" s="16"/>
      <c r="E588" s="36"/>
      <c r="F588" s="35"/>
      <c r="G588" s="16"/>
      <c r="H588" s="22"/>
      <c r="I588" s="23"/>
      <c r="J588" s="21"/>
      <c r="K588" s="15"/>
      <c r="L588" s="36"/>
    </row>
    <row r="589" spans="1:12" ht="15.75" customHeight="1">
      <c r="A589" s="115"/>
      <c r="B589" s="154"/>
      <c r="C589" s="43"/>
      <c r="D589" s="16"/>
      <c r="E589" s="36"/>
      <c r="F589" s="35"/>
      <c r="G589" s="16"/>
      <c r="H589" s="22"/>
      <c r="I589" s="23"/>
      <c r="J589" s="21"/>
      <c r="K589" s="15"/>
      <c r="L589" s="36"/>
    </row>
    <row r="590" spans="1:12" ht="15.75" customHeight="1">
      <c r="A590" s="115"/>
      <c r="B590" s="154"/>
      <c r="C590" s="43"/>
      <c r="D590" s="16"/>
      <c r="E590" s="36"/>
      <c r="F590" s="35"/>
      <c r="G590" s="16"/>
      <c r="H590" s="22"/>
      <c r="I590" s="23"/>
      <c r="J590" s="21"/>
      <c r="K590" s="15"/>
      <c r="L590" s="36"/>
    </row>
    <row r="591" spans="1:12" ht="15.75" customHeight="1">
      <c r="A591" s="115"/>
      <c r="B591" s="154"/>
      <c r="C591" s="43"/>
      <c r="D591" s="16"/>
      <c r="E591" s="36"/>
      <c r="F591" s="35"/>
      <c r="G591" s="16"/>
      <c r="H591" s="22"/>
      <c r="I591" s="23"/>
      <c r="J591" s="21"/>
      <c r="K591" s="15"/>
      <c r="L591" s="36"/>
    </row>
    <row r="592" spans="1:12" ht="15.75" customHeight="1">
      <c r="A592" s="115"/>
      <c r="B592" s="154"/>
      <c r="C592" s="43"/>
      <c r="D592" s="16"/>
      <c r="E592" s="36"/>
      <c r="F592" s="35"/>
      <c r="G592" s="16"/>
      <c r="H592" s="22"/>
      <c r="I592" s="23"/>
      <c r="J592" s="21"/>
      <c r="K592" s="15"/>
      <c r="L592" s="36"/>
    </row>
    <row r="593" spans="1:12" ht="15.75" customHeight="1">
      <c r="A593" s="115"/>
      <c r="B593" s="154"/>
      <c r="C593" s="43"/>
      <c r="D593" s="16"/>
      <c r="E593" s="36"/>
      <c r="F593" s="35"/>
      <c r="G593" s="16"/>
      <c r="H593" s="22"/>
      <c r="I593" s="23"/>
      <c r="J593" s="21"/>
      <c r="K593" s="15"/>
      <c r="L593" s="36"/>
    </row>
    <row r="594" spans="1:12" ht="15.75" customHeight="1">
      <c r="A594" s="115"/>
      <c r="B594" s="154"/>
      <c r="C594" s="43"/>
      <c r="D594" s="16"/>
      <c r="E594" s="36"/>
      <c r="F594" s="35"/>
      <c r="G594" s="16"/>
      <c r="H594" s="22"/>
      <c r="I594" s="23"/>
      <c r="J594" s="21"/>
      <c r="K594" s="15"/>
      <c r="L594" s="36"/>
    </row>
    <row r="595" spans="1:12" ht="15.75" customHeight="1">
      <c r="A595" s="115"/>
      <c r="B595" s="154"/>
      <c r="C595" s="43"/>
      <c r="D595" s="16"/>
      <c r="E595" s="36"/>
      <c r="F595" s="35"/>
      <c r="G595" s="16"/>
      <c r="H595" s="22"/>
      <c r="I595" s="23"/>
      <c r="J595" s="21"/>
      <c r="K595" s="15"/>
      <c r="L595" s="36"/>
    </row>
    <row r="596" spans="1:12" ht="15.75" customHeight="1">
      <c r="A596" s="115"/>
      <c r="B596" s="154"/>
      <c r="C596" s="43"/>
      <c r="D596" s="16"/>
      <c r="E596" s="36"/>
      <c r="F596" s="35"/>
      <c r="G596" s="16"/>
      <c r="H596" s="22"/>
      <c r="I596" s="23"/>
      <c r="J596" s="21"/>
      <c r="K596" s="15"/>
      <c r="L596" s="36"/>
    </row>
    <row r="597" spans="1:12" ht="15.75" customHeight="1">
      <c r="A597" s="115"/>
      <c r="B597" s="154"/>
      <c r="C597" s="43"/>
      <c r="D597" s="16"/>
      <c r="E597" s="36"/>
      <c r="F597" s="35"/>
      <c r="G597" s="16"/>
      <c r="H597" s="22"/>
      <c r="I597" s="23"/>
      <c r="J597" s="21"/>
      <c r="K597" s="15"/>
      <c r="L597" s="36"/>
    </row>
    <row r="598" spans="1:12" ht="15.75" customHeight="1">
      <c r="A598" s="115"/>
      <c r="B598" s="154"/>
      <c r="C598" s="43"/>
      <c r="D598" s="16"/>
      <c r="E598" s="36"/>
      <c r="F598" s="35"/>
      <c r="G598" s="16"/>
      <c r="H598" s="22"/>
      <c r="I598" s="23"/>
      <c r="J598" s="21"/>
      <c r="K598" s="15"/>
      <c r="L598" s="36"/>
    </row>
    <row r="599" spans="1:12" ht="15.75" customHeight="1">
      <c r="A599" s="115"/>
      <c r="B599" s="154"/>
      <c r="C599" s="43"/>
      <c r="D599" s="16"/>
      <c r="E599" s="36"/>
      <c r="F599" s="35"/>
      <c r="G599" s="16"/>
      <c r="H599" s="22"/>
      <c r="I599" s="23"/>
      <c r="J599" s="21"/>
      <c r="K599" s="15"/>
      <c r="L599" s="36"/>
    </row>
    <row r="600" spans="1:12" ht="15.75" customHeight="1">
      <c r="A600" s="115"/>
      <c r="B600" s="154"/>
      <c r="C600" s="43"/>
      <c r="D600" s="16"/>
      <c r="E600" s="36"/>
      <c r="F600" s="35"/>
      <c r="G600" s="16"/>
      <c r="H600" s="22"/>
      <c r="I600" s="23"/>
      <c r="J600" s="21"/>
      <c r="K600" s="15"/>
      <c r="L600" s="36"/>
    </row>
    <row r="601" spans="1:12" ht="15.75" customHeight="1">
      <c r="A601" s="115"/>
      <c r="B601" s="154"/>
      <c r="C601" s="43"/>
      <c r="D601" s="16"/>
      <c r="E601" s="36"/>
      <c r="F601" s="35"/>
      <c r="G601" s="16"/>
      <c r="H601" s="22"/>
      <c r="I601" s="23"/>
      <c r="J601" s="21"/>
      <c r="K601" s="15"/>
      <c r="L601" s="36"/>
    </row>
    <row r="602" spans="1:12" ht="15.75" customHeight="1">
      <c r="A602" s="115"/>
      <c r="B602" s="154"/>
      <c r="C602" s="43"/>
      <c r="D602" s="16"/>
      <c r="E602" s="36"/>
      <c r="F602" s="35"/>
      <c r="G602" s="16"/>
      <c r="H602" s="22"/>
      <c r="I602" s="23"/>
      <c r="J602" s="21"/>
      <c r="K602" s="15"/>
      <c r="L602" s="36"/>
    </row>
    <row r="603" spans="1:12" ht="15.75" customHeight="1">
      <c r="A603" s="115"/>
      <c r="B603" s="154"/>
      <c r="C603" s="43"/>
      <c r="D603" s="16"/>
      <c r="E603" s="36"/>
      <c r="F603" s="35"/>
      <c r="G603" s="16"/>
      <c r="H603" s="22"/>
      <c r="I603" s="23"/>
      <c r="J603" s="21"/>
      <c r="K603" s="15"/>
      <c r="L603" s="36"/>
    </row>
    <row r="604" spans="1:12" ht="15.75" customHeight="1">
      <c r="A604" s="115"/>
      <c r="B604" s="154"/>
      <c r="C604" s="43"/>
      <c r="D604" s="16"/>
      <c r="E604" s="36"/>
      <c r="F604" s="35"/>
      <c r="G604" s="16"/>
      <c r="H604" s="22"/>
      <c r="I604" s="23"/>
      <c r="J604" s="21"/>
      <c r="K604" s="15"/>
      <c r="L604" s="36"/>
    </row>
    <row r="605" spans="1:12" ht="15.75" customHeight="1">
      <c r="A605" s="115"/>
      <c r="B605" s="154"/>
      <c r="C605" s="43"/>
      <c r="D605" s="16"/>
      <c r="E605" s="36"/>
      <c r="F605" s="35"/>
      <c r="G605" s="16"/>
      <c r="H605" s="22"/>
      <c r="I605" s="23"/>
      <c r="J605" s="21"/>
      <c r="K605" s="15"/>
      <c r="L605" s="36"/>
    </row>
    <row r="606" spans="1:12" ht="15.75" customHeight="1">
      <c r="A606" s="115"/>
      <c r="B606" s="154"/>
      <c r="C606" s="43"/>
      <c r="D606" s="16"/>
      <c r="E606" s="36"/>
      <c r="F606" s="35"/>
      <c r="G606" s="16"/>
      <c r="H606" s="22"/>
      <c r="I606" s="23"/>
      <c r="J606" s="21"/>
      <c r="K606" s="15"/>
      <c r="L606" s="36"/>
    </row>
    <row r="607" spans="1:12" ht="15.75" customHeight="1">
      <c r="A607" s="115"/>
      <c r="B607" s="154"/>
      <c r="C607" s="43"/>
      <c r="D607" s="16"/>
      <c r="E607" s="36"/>
      <c r="F607" s="35"/>
      <c r="G607" s="16"/>
      <c r="H607" s="22"/>
      <c r="I607" s="23"/>
      <c r="J607" s="21"/>
      <c r="K607" s="15"/>
      <c r="L607" s="36"/>
    </row>
    <row r="608" spans="1:12" ht="15.75" customHeight="1">
      <c r="A608" s="115"/>
      <c r="B608" s="154"/>
      <c r="C608" s="43"/>
      <c r="D608" s="16"/>
      <c r="E608" s="36"/>
      <c r="F608" s="35"/>
      <c r="G608" s="16"/>
      <c r="H608" s="22"/>
      <c r="I608" s="23"/>
      <c r="J608" s="21"/>
      <c r="K608" s="15"/>
      <c r="L608" s="36"/>
    </row>
    <row r="609" spans="1:12" ht="15.75" customHeight="1">
      <c r="A609" s="115"/>
      <c r="B609" s="154"/>
      <c r="C609" s="43"/>
      <c r="D609" s="16"/>
      <c r="E609" s="36"/>
      <c r="F609" s="35"/>
      <c r="G609" s="16"/>
      <c r="H609" s="22"/>
      <c r="I609" s="23"/>
      <c r="J609" s="21"/>
      <c r="K609" s="15"/>
      <c r="L609" s="36"/>
    </row>
    <row r="610" spans="1:12" ht="15.75" customHeight="1">
      <c r="A610" s="115"/>
      <c r="B610" s="154"/>
      <c r="C610" s="43"/>
      <c r="D610" s="16"/>
      <c r="E610" s="36"/>
      <c r="F610" s="35"/>
      <c r="G610" s="16"/>
      <c r="H610" s="22"/>
      <c r="I610" s="23"/>
      <c r="J610" s="21"/>
      <c r="K610" s="15"/>
      <c r="L610" s="36"/>
    </row>
    <row r="611" spans="1:12" ht="15.75" customHeight="1">
      <c r="A611" s="115"/>
      <c r="B611" s="154"/>
      <c r="C611" s="43"/>
      <c r="D611" s="16"/>
      <c r="E611" s="36"/>
      <c r="F611" s="35"/>
      <c r="G611" s="16"/>
      <c r="H611" s="22"/>
      <c r="I611" s="23"/>
      <c r="J611" s="21"/>
      <c r="K611" s="15"/>
      <c r="L611" s="36"/>
    </row>
    <row r="612" spans="1:12" ht="15.75" customHeight="1">
      <c r="A612" s="115"/>
      <c r="B612" s="154"/>
      <c r="C612" s="43"/>
      <c r="D612" s="16"/>
      <c r="E612" s="36"/>
      <c r="F612" s="35"/>
      <c r="G612" s="16"/>
      <c r="H612" s="22"/>
      <c r="I612" s="23"/>
      <c r="J612" s="21"/>
      <c r="K612" s="15"/>
      <c r="L612" s="36"/>
    </row>
    <row r="613" spans="1:12" ht="15.75" customHeight="1">
      <c r="A613" s="115"/>
      <c r="B613" s="154"/>
      <c r="C613" s="43"/>
      <c r="D613" s="16"/>
      <c r="E613" s="36"/>
      <c r="F613" s="35"/>
      <c r="G613" s="16"/>
      <c r="H613" s="22"/>
      <c r="I613" s="23"/>
      <c r="J613" s="21"/>
      <c r="K613" s="15"/>
      <c r="L613" s="36"/>
    </row>
    <row r="614" spans="1:12" ht="15.75" customHeight="1">
      <c r="A614" s="115"/>
      <c r="B614" s="154"/>
      <c r="C614" s="43"/>
      <c r="D614" s="16"/>
      <c r="E614" s="36"/>
      <c r="F614" s="35"/>
      <c r="G614" s="16"/>
      <c r="H614" s="22"/>
      <c r="I614" s="23"/>
      <c r="J614" s="21"/>
      <c r="K614" s="15"/>
      <c r="L614" s="36"/>
    </row>
    <row r="615" spans="1:12" ht="15.75" customHeight="1">
      <c r="A615" s="115"/>
      <c r="B615" s="154"/>
      <c r="C615" s="43"/>
      <c r="D615" s="16"/>
      <c r="E615" s="36"/>
      <c r="F615" s="35"/>
      <c r="G615" s="16"/>
      <c r="H615" s="22"/>
      <c r="I615" s="23"/>
      <c r="J615" s="21"/>
      <c r="K615" s="15"/>
      <c r="L615" s="36"/>
    </row>
    <row r="616" spans="1:12" ht="15.75" customHeight="1">
      <c r="A616" s="115"/>
      <c r="B616" s="154"/>
      <c r="C616" s="43"/>
      <c r="D616" s="16"/>
      <c r="E616" s="36"/>
      <c r="F616" s="35"/>
      <c r="G616" s="16"/>
      <c r="H616" s="22"/>
      <c r="I616" s="23"/>
      <c r="J616" s="21"/>
      <c r="K616" s="15"/>
      <c r="L616" s="36"/>
    </row>
    <row r="617" spans="1:12" ht="15.75" customHeight="1">
      <c r="A617" s="115"/>
      <c r="B617" s="154"/>
      <c r="C617" s="43"/>
      <c r="D617" s="16"/>
      <c r="E617" s="36"/>
      <c r="F617" s="35"/>
      <c r="G617" s="16"/>
      <c r="H617" s="22"/>
      <c r="I617" s="23"/>
      <c r="J617" s="21"/>
      <c r="K617" s="15"/>
      <c r="L617" s="36"/>
    </row>
    <row r="618" spans="1:12" ht="15.75" customHeight="1">
      <c r="A618" s="115"/>
      <c r="B618" s="154"/>
      <c r="C618" s="43"/>
      <c r="D618" s="16"/>
      <c r="E618" s="36"/>
      <c r="F618" s="35"/>
      <c r="G618" s="16"/>
      <c r="H618" s="22"/>
      <c r="I618" s="23"/>
      <c r="J618" s="21"/>
      <c r="K618" s="15"/>
      <c r="L618" s="36"/>
    </row>
    <row r="619" spans="1:12" ht="15.75" customHeight="1">
      <c r="A619" s="115"/>
      <c r="B619" s="154"/>
      <c r="C619" s="43"/>
      <c r="D619" s="16"/>
      <c r="E619" s="36"/>
      <c r="F619" s="35"/>
      <c r="G619" s="16"/>
      <c r="H619" s="22"/>
      <c r="I619" s="23"/>
      <c r="J619" s="21"/>
      <c r="K619" s="15"/>
      <c r="L619" s="36"/>
    </row>
    <row r="620" spans="1:12" ht="15.75" customHeight="1">
      <c r="A620" s="115"/>
      <c r="B620" s="154"/>
      <c r="C620" s="43"/>
      <c r="D620" s="16"/>
      <c r="E620" s="36"/>
      <c r="F620" s="35"/>
      <c r="G620" s="16"/>
      <c r="H620" s="22"/>
      <c r="I620" s="23"/>
      <c r="J620" s="21"/>
      <c r="K620" s="15"/>
      <c r="L620" s="36"/>
    </row>
    <row r="621" spans="1:12" ht="15.75" customHeight="1">
      <c r="A621" s="115"/>
      <c r="B621" s="154"/>
      <c r="C621" s="43"/>
      <c r="D621" s="16"/>
      <c r="E621" s="36"/>
      <c r="F621" s="35"/>
      <c r="G621" s="16"/>
      <c r="H621" s="22"/>
      <c r="I621" s="23"/>
      <c r="J621" s="21"/>
      <c r="K621" s="15"/>
      <c r="L621" s="36"/>
    </row>
    <row r="622" spans="1:12" ht="15.75" customHeight="1">
      <c r="A622" s="115"/>
      <c r="B622" s="154"/>
      <c r="C622" s="43"/>
      <c r="D622" s="16"/>
      <c r="E622" s="36"/>
      <c r="F622" s="35"/>
      <c r="G622" s="16"/>
      <c r="H622" s="22"/>
      <c r="I622" s="23"/>
      <c r="J622" s="21"/>
      <c r="K622" s="15"/>
      <c r="L622" s="36"/>
    </row>
    <row r="623" spans="1:12" ht="15.75" customHeight="1">
      <c r="A623" s="115"/>
      <c r="B623" s="154"/>
      <c r="C623" s="43"/>
      <c r="D623" s="16"/>
      <c r="E623" s="36"/>
      <c r="F623" s="35"/>
      <c r="G623" s="16"/>
      <c r="H623" s="22"/>
      <c r="I623" s="23"/>
      <c r="J623" s="21"/>
      <c r="K623" s="15"/>
      <c r="L623" s="36"/>
    </row>
    <row r="624" spans="1:12" ht="15.75" customHeight="1">
      <c r="A624" s="115"/>
      <c r="B624" s="154"/>
      <c r="C624" s="43"/>
      <c r="D624" s="16"/>
      <c r="E624" s="36"/>
      <c r="F624" s="35"/>
      <c r="G624" s="16"/>
      <c r="H624" s="22"/>
      <c r="I624" s="23"/>
      <c r="J624" s="21"/>
      <c r="K624" s="15"/>
      <c r="L624" s="36"/>
    </row>
    <row r="625" spans="1:12" ht="15.75" customHeight="1">
      <c r="A625" s="115"/>
      <c r="B625" s="154"/>
      <c r="C625" s="43"/>
      <c r="D625" s="16"/>
      <c r="E625" s="36"/>
      <c r="F625" s="35"/>
      <c r="G625" s="16"/>
      <c r="H625" s="22"/>
      <c r="I625" s="23"/>
      <c r="J625" s="21"/>
      <c r="K625" s="15"/>
      <c r="L625" s="36"/>
    </row>
    <row r="626" spans="1:12" ht="15.75" customHeight="1">
      <c r="A626" s="115"/>
      <c r="B626" s="154"/>
      <c r="C626" s="43"/>
      <c r="D626" s="16"/>
      <c r="E626" s="36"/>
      <c r="F626" s="35"/>
      <c r="G626" s="16"/>
      <c r="H626" s="22"/>
      <c r="I626" s="23"/>
      <c r="J626" s="21"/>
      <c r="K626" s="15"/>
      <c r="L626" s="36"/>
    </row>
    <row r="627" spans="1:12" ht="15.75" customHeight="1">
      <c r="A627" s="115"/>
      <c r="B627" s="154"/>
      <c r="C627" s="43"/>
      <c r="D627" s="16"/>
      <c r="E627" s="36"/>
      <c r="F627" s="35"/>
      <c r="G627" s="16"/>
      <c r="H627" s="22"/>
      <c r="I627" s="23"/>
      <c r="J627" s="21"/>
      <c r="K627" s="15"/>
      <c r="L627" s="36"/>
    </row>
    <row r="628" spans="1:12" ht="15.75" customHeight="1">
      <c r="A628" s="115"/>
      <c r="B628" s="154"/>
      <c r="C628" s="43"/>
      <c r="D628" s="16"/>
      <c r="E628" s="36"/>
      <c r="F628" s="35"/>
      <c r="G628" s="16"/>
      <c r="H628" s="22"/>
      <c r="I628" s="23"/>
      <c r="J628" s="21"/>
      <c r="K628" s="15"/>
      <c r="L628" s="36"/>
    </row>
    <row r="629" spans="1:12" ht="15.75" customHeight="1">
      <c r="A629" s="115"/>
      <c r="B629" s="154"/>
      <c r="C629" s="43"/>
      <c r="D629" s="16"/>
      <c r="E629" s="36"/>
      <c r="F629" s="35"/>
      <c r="G629" s="16"/>
      <c r="H629" s="22"/>
      <c r="I629" s="23"/>
      <c r="J629" s="21"/>
      <c r="K629" s="15"/>
      <c r="L629" s="36"/>
    </row>
    <row r="630" spans="1:12" ht="15.75" customHeight="1">
      <c r="A630" s="115"/>
      <c r="B630" s="154"/>
      <c r="C630" s="43"/>
      <c r="D630" s="16"/>
      <c r="E630" s="36"/>
      <c r="F630" s="35"/>
      <c r="G630" s="16"/>
      <c r="H630" s="22"/>
      <c r="I630" s="23"/>
      <c r="J630" s="21"/>
      <c r="K630" s="15"/>
      <c r="L630" s="36"/>
    </row>
    <row r="631" spans="1:12" ht="15.75" customHeight="1">
      <c r="A631" s="115"/>
      <c r="B631" s="154"/>
      <c r="C631" s="43"/>
      <c r="D631" s="16"/>
      <c r="E631" s="36"/>
      <c r="F631" s="35"/>
      <c r="G631" s="16"/>
      <c r="H631" s="22"/>
      <c r="I631" s="23"/>
      <c r="J631" s="21"/>
      <c r="K631" s="15"/>
      <c r="L631" s="36"/>
    </row>
    <row r="632" spans="1:12" ht="15.75" customHeight="1">
      <c r="A632" s="115"/>
      <c r="B632" s="154"/>
      <c r="C632" s="43"/>
      <c r="D632" s="16"/>
      <c r="E632" s="36"/>
      <c r="F632" s="35"/>
      <c r="G632" s="16"/>
      <c r="H632" s="22"/>
      <c r="I632" s="23"/>
      <c r="J632" s="21"/>
      <c r="K632" s="15"/>
      <c r="L632" s="36"/>
    </row>
    <row r="633" spans="1:12" ht="15.75" customHeight="1">
      <c r="A633" s="115"/>
      <c r="B633" s="154"/>
      <c r="C633" s="43"/>
      <c r="D633" s="16"/>
      <c r="E633" s="36"/>
      <c r="F633" s="35"/>
      <c r="G633" s="16"/>
      <c r="H633" s="22"/>
      <c r="I633" s="23"/>
      <c r="J633" s="21"/>
      <c r="K633" s="15"/>
      <c r="L633" s="36"/>
    </row>
    <row r="634" spans="1:12" ht="15.75" customHeight="1">
      <c r="A634" s="115"/>
      <c r="B634" s="154"/>
      <c r="C634" s="43"/>
      <c r="D634" s="16"/>
      <c r="E634" s="36"/>
      <c r="F634" s="35"/>
      <c r="G634" s="16"/>
      <c r="H634" s="22"/>
      <c r="I634" s="23"/>
      <c r="J634" s="21"/>
      <c r="K634" s="15"/>
      <c r="L634" s="36"/>
    </row>
    <row r="635" spans="1:12" ht="15.75" customHeight="1">
      <c r="A635" s="115"/>
      <c r="B635" s="154"/>
      <c r="C635" s="43"/>
      <c r="D635" s="16"/>
      <c r="E635" s="36"/>
      <c r="F635" s="35"/>
      <c r="G635" s="16"/>
      <c r="H635" s="22"/>
      <c r="I635" s="23"/>
      <c r="J635" s="21"/>
      <c r="K635" s="15"/>
      <c r="L635" s="36"/>
    </row>
    <row r="636" spans="1:12" ht="15.75" customHeight="1">
      <c r="A636" s="115"/>
      <c r="B636" s="154"/>
      <c r="C636" s="43"/>
      <c r="D636" s="16"/>
      <c r="E636" s="36"/>
      <c r="F636" s="35"/>
      <c r="G636" s="16"/>
      <c r="H636" s="22"/>
      <c r="I636" s="23"/>
      <c r="J636" s="21"/>
      <c r="K636" s="15"/>
      <c r="L636" s="36"/>
    </row>
    <row r="637" spans="1:12" ht="15.75" customHeight="1">
      <c r="A637" s="115"/>
      <c r="B637" s="154"/>
      <c r="C637" s="43"/>
      <c r="D637" s="16"/>
      <c r="E637" s="36"/>
      <c r="F637" s="35"/>
      <c r="G637" s="16"/>
      <c r="H637" s="22"/>
      <c r="I637" s="23"/>
      <c r="J637" s="21"/>
      <c r="K637" s="15"/>
      <c r="L637" s="36"/>
    </row>
    <row r="638" spans="1:12" ht="15.75" customHeight="1">
      <c r="A638" s="115"/>
      <c r="B638" s="154"/>
      <c r="C638" s="43"/>
      <c r="D638" s="16"/>
      <c r="E638" s="36"/>
      <c r="F638" s="35"/>
      <c r="G638" s="16"/>
      <c r="H638" s="22"/>
      <c r="I638" s="23"/>
      <c r="J638" s="21"/>
      <c r="K638" s="15"/>
      <c r="L638" s="36"/>
    </row>
    <row r="639" spans="1:12" ht="15.75" customHeight="1">
      <c r="A639" s="115"/>
      <c r="B639" s="154"/>
      <c r="C639" s="43"/>
      <c r="D639" s="16"/>
      <c r="E639" s="36"/>
      <c r="F639" s="35"/>
      <c r="G639" s="16"/>
      <c r="H639" s="22"/>
      <c r="I639" s="23"/>
      <c r="J639" s="21"/>
      <c r="K639" s="15"/>
      <c r="L639" s="36"/>
    </row>
    <row r="640" spans="1:12" ht="15.75" customHeight="1">
      <c r="A640" s="115"/>
      <c r="B640" s="154"/>
      <c r="C640" s="43"/>
      <c r="D640" s="16"/>
      <c r="E640" s="36"/>
      <c r="F640" s="35"/>
      <c r="G640" s="16"/>
      <c r="H640" s="22"/>
      <c r="I640" s="23"/>
      <c r="J640" s="21"/>
      <c r="K640" s="15"/>
      <c r="L640" s="36"/>
    </row>
    <row r="641" spans="1:12" ht="15.75" customHeight="1">
      <c r="A641" s="115"/>
      <c r="B641" s="154"/>
      <c r="C641" s="43"/>
      <c r="D641" s="16"/>
      <c r="E641" s="36"/>
      <c r="F641" s="35"/>
      <c r="G641" s="16"/>
      <c r="H641" s="22"/>
      <c r="I641" s="23"/>
      <c r="J641" s="21"/>
      <c r="K641" s="15"/>
      <c r="L641" s="36"/>
    </row>
    <row r="642" spans="1:12" ht="15.75" customHeight="1">
      <c r="A642" s="115"/>
      <c r="B642" s="154"/>
      <c r="C642" s="43"/>
      <c r="D642" s="16"/>
      <c r="E642" s="36"/>
      <c r="F642" s="35"/>
      <c r="G642" s="16"/>
      <c r="H642" s="22"/>
      <c r="I642" s="23"/>
      <c r="J642" s="21"/>
      <c r="K642" s="15"/>
      <c r="L642" s="36"/>
    </row>
    <row r="643" spans="1:12" ht="15.75" customHeight="1">
      <c r="A643" s="115"/>
      <c r="B643" s="154"/>
      <c r="C643" s="43"/>
      <c r="D643" s="16"/>
      <c r="E643" s="36"/>
      <c r="F643" s="35"/>
      <c r="G643" s="16"/>
      <c r="H643" s="22"/>
      <c r="I643" s="23"/>
      <c r="J643" s="21"/>
      <c r="K643" s="15"/>
      <c r="L643" s="36"/>
    </row>
    <row r="644" spans="1:12" ht="15.75" customHeight="1">
      <c r="A644" s="115"/>
      <c r="B644" s="154"/>
      <c r="C644" s="43"/>
      <c r="D644" s="16"/>
      <c r="E644" s="36"/>
      <c r="F644" s="35"/>
      <c r="G644" s="16"/>
      <c r="H644" s="22"/>
      <c r="I644" s="23"/>
      <c r="J644" s="21"/>
      <c r="K644" s="15"/>
      <c r="L644" s="36"/>
    </row>
    <row r="645" spans="1:12" ht="15.75" customHeight="1">
      <c r="A645" s="115"/>
      <c r="B645" s="154"/>
      <c r="C645" s="43"/>
      <c r="D645" s="16"/>
      <c r="E645" s="36"/>
      <c r="F645" s="35"/>
      <c r="G645" s="16"/>
      <c r="H645" s="22"/>
      <c r="I645" s="23"/>
      <c r="J645" s="21"/>
      <c r="K645" s="15"/>
      <c r="L645" s="36"/>
    </row>
    <row r="646" spans="1:12" ht="15.75" customHeight="1">
      <c r="A646" s="115"/>
      <c r="B646" s="154"/>
      <c r="C646" s="43"/>
      <c r="D646" s="16"/>
      <c r="E646" s="36"/>
      <c r="F646" s="35"/>
      <c r="G646" s="16"/>
      <c r="H646" s="22"/>
      <c r="I646" s="23"/>
      <c r="J646" s="21"/>
      <c r="K646" s="15"/>
      <c r="L646" s="36"/>
    </row>
    <row r="647" spans="1:12" ht="15.75" customHeight="1">
      <c r="A647" s="115"/>
      <c r="B647" s="154"/>
      <c r="C647" s="43"/>
      <c r="D647" s="16"/>
      <c r="E647" s="36"/>
      <c r="F647" s="35"/>
      <c r="G647" s="16"/>
      <c r="H647" s="22"/>
      <c r="I647" s="23"/>
      <c r="J647" s="21"/>
      <c r="K647" s="15"/>
      <c r="L647" s="36"/>
    </row>
    <row r="648" spans="1:12" ht="15.75" customHeight="1">
      <c r="A648" s="115"/>
      <c r="B648" s="154"/>
      <c r="C648" s="43"/>
      <c r="D648" s="16"/>
      <c r="E648" s="36"/>
      <c r="F648" s="35"/>
      <c r="G648" s="16"/>
      <c r="H648" s="22"/>
      <c r="I648" s="23"/>
      <c r="J648" s="21"/>
      <c r="K648" s="15"/>
      <c r="L648" s="36"/>
    </row>
    <row r="649" spans="1:12" ht="15.75" customHeight="1">
      <c r="A649" s="115"/>
      <c r="B649" s="154"/>
      <c r="C649" s="43"/>
      <c r="D649" s="16"/>
      <c r="E649" s="36"/>
      <c r="F649" s="35"/>
      <c r="G649" s="16"/>
      <c r="H649" s="22"/>
      <c r="I649" s="23"/>
      <c r="J649" s="21"/>
      <c r="K649" s="15"/>
      <c r="L649" s="36"/>
    </row>
    <row r="650" spans="1:12" ht="15.75" customHeight="1">
      <c r="A650" s="115"/>
      <c r="B650" s="154"/>
      <c r="C650" s="43"/>
      <c r="D650" s="16"/>
      <c r="E650" s="36"/>
      <c r="F650" s="35"/>
      <c r="G650" s="16"/>
      <c r="H650" s="22"/>
      <c r="I650" s="23"/>
      <c r="J650" s="21"/>
      <c r="K650" s="15"/>
      <c r="L650" s="36"/>
    </row>
    <row r="651" spans="1:12" ht="15.75" customHeight="1">
      <c r="A651" s="115"/>
      <c r="B651" s="154"/>
      <c r="C651" s="43"/>
      <c r="D651" s="16"/>
      <c r="E651" s="36"/>
      <c r="F651" s="35"/>
      <c r="G651" s="16"/>
      <c r="H651" s="22"/>
      <c r="I651" s="23"/>
      <c r="J651" s="21"/>
      <c r="K651" s="15"/>
      <c r="L651" s="36"/>
    </row>
    <row r="652" spans="1:12" ht="15.75" customHeight="1">
      <c r="A652" s="115"/>
      <c r="B652" s="154"/>
      <c r="C652" s="43"/>
      <c r="D652" s="16"/>
      <c r="E652" s="36"/>
      <c r="F652" s="35"/>
      <c r="G652" s="16"/>
      <c r="H652" s="22"/>
      <c r="I652" s="23"/>
      <c r="J652" s="21"/>
      <c r="K652" s="15"/>
      <c r="L652" s="36"/>
    </row>
    <row r="653" spans="1:12" ht="15.75" customHeight="1">
      <c r="A653" s="115"/>
      <c r="B653" s="154"/>
      <c r="C653" s="43"/>
      <c r="D653" s="16"/>
      <c r="E653" s="36"/>
      <c r="F653" s="35"/>
      <c r="G653" s="16"/>
      <c r="H653" s="22"/>
      <c r="I653" s="23"/>
      <c r="J653" s="21"/>
      <c r="K653" s="15"/>
      <c r="L653" s="36"/>
    </row>
    <row r="654" spans="1:12" ht="15.75" customHeight="1">
      <c r="A654" s="115"/>
      <c r="B654" s="154"/>
      <c r="C654" s="43"/>
      <c r="D654" s="16"/>
      <c r="E654" s="36"/>
      <c r="F654" s="35"/>
      <c r="G654" s="16"/>
      <c r="H654" s="22"/>
      <c r="I654" s="23"/>
      <c r="J654" s="21"/>
      <c r="K654" s="15"/>
      <c r="L654" s="36"/>
    </row>
    <row r="655" spans="1:12" ht="15.75" customHeight="1">
      <c r="A655" s="115"/>
      <c r="B655" s="154"/>
      <c r="C655" s="43"/>
      <c r="D655" s="16"/>
      <c r="E655" s="36"/>
      <c r="F655" s="35"/>
      <c r="G655" s="16"/>
      <c r="H655" s="22"/>
      <c r="I655" s="23"/>
      <c r="J655" s="21"/>
      <c r="K655" s="15"/>
      <c r="L655" s="36"/>
    </row>
    <row r="656" spans="1:12" ht="15.75" customHeight="1">
      <c r="A656" s="115"/>
      <c r="B656" s="154"/>
      <c r="C656" s="43"/>
      <c r="D656" s="16"/>
      <c r="E656" s="36"/>
      <c r="F656" s="35"/>
      <c r="G656" s="16"/>
      <c r="H656" s="22"/>
      <c r="I656" s="23"/>
      <c r="J656" s="21"/>
      <c r="K656" s="15"/>
      <c r="L656" s="36"/>
    </row>
    <row r="657" spans="1:12" ht="15.75" customHeight="1">
      <c r="A657" s="115"/>
      <c r="B657" s="154"/>
      <c r="C657" s="43"/>
      <c r="D657" s="16"/>
      <c r="E657" s="36"/>
      <c r="F657" s="35"/>
      <c r="G657" s="16"/>
      <c r="H657" s="22"/>
      <c r="I657" s="23"/>
      <c r="J657" s="21"/>
      <c r="K657" s="15"/>
      <c r="L657" s="36"/>
    </row>
    <row r="658" spans="1:12" ht="15.75" customHeight="1">
      <c r="A658" s="115"/>
      <c r="B658" s="154"/>
      <c r="C658" s="43"/>
      <c r="D658" s="16"/>
      <c r="E658" s="36"/>
      <c r="F658" s="35"/>
      <c r="G658" s="16"/>
      <c r="H658" s="22"/>
      <c r="I658" s="23"/>
      <c r="J658" s="21"/>
      <c r="K658" s="15"/>
      <c r="L658" s="36"/>
    </row>
    <row r="659" spans="1:12" ht="15.75" customHeight="1">
      <c r="A659" s="115"/>
      <c r="B659" s="154"/>
      <c r="C659" s="43"/>
      <c r="D659" s="16"/>
      <c r="E659" s="36"/>
      <c r="F659" s="35"/>
      <c r="G659" s="16"/>
      <c r="H659" s="22"/>
      <c r="I659" s="23"/>
      <c r="J659" s="21"/>
      <c r="K659" s="15"/>
      <c r="L659" s="36"/>
    </row>
    <row r="660" spans="1:12" ht="15.75" customHeight="1">
      <c r="A660" s="115"/>
      <c r="B660" s="154"/>
      <c r="C660" s="43"/>
      <c r="D660" s="16"/>
      <c r="E660" s="36"/>
      <c r="F660" s="35"/>
      <c r="G660" s="16"/>
      <c r="H660" s="22"/>
      <c r="I660" s="23"/>
      <c r="J660" s="21"/>
      <c r="K660" s="15"/>
      <c r="L660" s="36"/>
    </row>
    <row r="661" spans="1:12" ht="15.75" customHeight="1">
      <c r="A661" s="115"/>
      <c r="B661" s="154"/>
      <c r="C661" s="43"/>
      <c r="D661" s="16"/>
      <c r="E661" s="36"/>
      <c r="F661" s="35"/>
      <c r="G661" s="16"/>
      <c r="H661" s="22"/>
      <c r="I661" s="23"/>
      <c r="J661" s="21"/>
      <c r="K661" s="15"/>
      <c r="L661" s="36"/>
    </row>
    <row r="662" spans="1:12" ht="15.75" customHeight="1">
      <c r="A662" s="115"/>
      <c r="B662" s="154"/>
      <c r="C662" s="43"/>
      <c r="D662" s="16"/>
      <c r="E662" s="36"/>
      <c r="F662" s="35"/>
      <c r="G662" s="16"/>
      <c r="H662" s="22"/>
      <c r="I662" s="23"/>
      <c r="J662" s="21"/>
      <c r="K662" s="15"/>
      <c r="L662" s="36"/>
    </row>
    <row r="663" spans="1:12" ht="15.75" customHeight="1">
      <c r="A663" s="115"/>
      <c r="B663" s="154"/>
      <c r="C663" s="43"/>
      <c r="D663" s="16"/>
      <c r="E663" s="36"/>
      <c r="F663" s="35"/>
      <c r="G663" s="16"/>
      <c r="H663" s="22"/>
      <c r="I663" s="23"/>
      <c r="J663" s="21"/>
      <c r="K663" s="15"/>
      <c r="L663" s="36"/>
    </row>
    <row r="664" spans="1:12" ht="15.75" customHeight="1">
      <c r="A664" s="115"/>
      <c r="B664" s="154"/>
      <c r="C664" s="43"/>
      <c r="D664" s="16"/>
      <c r="E664" s="36"/>
      <c r="F664" s="35"/>
      <c r="G664" s="16"/>
      <c r="H664" s="22"/>
      <c r="I664" s="23"/>
      <c r="J664" s="21"/>
      <c r="K664" s="15"/>
      <c r="L664" s="36"/>
    </row>
    <row r="665" spans="1:12" ht="15.75" customHeight="1">
      <c r="A665" s="115"/>
      <c r="B665" s="154"/>
      <c r="C665" s="43"/>
      <c r="D665" s="16"/>
      <c r="E665" s="36"/>
      <c r="F665" s="35"/>
      <c r="G665" s="16"/>
      <c r="H665" s="22"/>
      <c r="I665" s="23"/>
      <c r="J665" s="21"/>
      <c r="K665" s="15"/>
      <c r="L665" s="36"/>
    </row>
    <row r="666" spans="1:12" ht="15.75" customHeight="1">
      <c r="A666" s="115"/>
      <c r="B666" s="154"/>
      <c r="C666" s="43"/>
      <c r="D666" s="16"/>
      <c r="E666" s="36"/>
      <c r="F666" s="35"/>
      <c r="G666" s="16"/>
      <c r="H666" s="22"/>
      <c r="I666" s="23"/>
      <c r="J666" s="21"/>
      <c r="K666" s="15"/>
      <c r="L666" s="36"/>
    </row>
    <row r="667" spans="1:12" ht="15.75" customHeight="1">
      <c r="A667" s="115"/>
      <c r="B667" s="154"/>
      <c r="C667" s="43"/>
      <c r="D667" s="16"/>
      <c r="E667" s="36"/>
      <c r="F667" s="35"/>
      <c r="G667" s="16"/>
      <c r="H667" s="22"/>
      <c r="I667" s="23"/>
      <c r="J667" s="21"/>
      <c r="K667" s="15"/>
      <c r="L667" s="36"/>
    </row>
    <row r="668" spans="1:12" ht="15.75" customHeight="1">
      <c r="A668" s="115"/>
      <c r="B668" s="154"/>
      <c r="C668" s="43"/>
      <c r="D668" s="16"/>
      <c r="E668" s="36"/>
      <c r="F668" s="35"/>
      <c r="G668" s="16"/>
      <c r="H668" s="22"/>
      <c r="I668" s="23"/>
      <c r="J668" s="21"/>
      <c r="K668" s="15"/>
      <c r="L668" s="36"/>
    </row>
    <row r="669" spans="1:12" ht="15.75" customHeight="1">
      <c r="A669" s="115"/>
      <c r="B669" s="154"/>
      <c r="C669" s="43"/>
      <c r="D669" s="16"/>
      <c r="E669" s="36"/>
      <c r="F669" s="35"/>
      <c r="G669" s="16"/>
      <c r="H669" s="22"/>
      <c r="I669" s="23"/>
      <c r="J669" s="21"/>
      <c r="K669" s="15"/>
      <c r="L669" s="36"/>
    </row>
    <row r="670" spans="1:12" ht="15.75" customHeight="1">
      <c r="A670" s="115"/>
      <c r="B670" s="154"/>
      <c r="C670" s="43"/>
      <c r="D670" s="16"/>
      <c r="E670" s="36"/>
      <c r="F670" s="35"/>
      <c r="G670" s="16"/>
      <c r="H670" s="22"/>
      <c r="I670" s="23"/>
      <c r="J670" s="21"/>
      <c r="K670" s="15"/>
      <c r="L670" s="36"/>
    </row>
    <row r="671" spans="1:12" ht="15.75" customHeight="1">
      <c r="A671" s="115"/>
      <c r="B671" s="154"/>
      <c r="C671" s="43"/>
      <c r="D671" s="16"/>
      <c r="E671" s="36"/>
      <c r="F671" s="35"/>
      <c r="G671" s="16"/>
      <c r="H671" s="22"/>
      <c r="I671" s="23"/>
      <c r="J671" s="21"/>
      <c r="K671" s="15"/>
      <c r="L671" s="36"/>
    </row>
    <row r="672" spans="1:12" ht="15.75" customHeight="1">
      <c r="A672" s="115"/>
      <c r="B672" s="154"/>
      <c r="C672" s="43"/>
      <c r="D672" s="16"/>
      <c r="E672" s="36"/>
      <c r="F672" s="35"/>
      <c r="G672" s="16"/>
      <c r="H672" s="22"/>
      <c r="I672" s="23"/>
      <c r="J672" s="21"/>
      <c r="K672" s="15"/>
      <c r="L672" s="36"/>
    </row>
    <row r="673" spans="1:12" ht="15.75" customHeight="1">
      <c r="A673" s="115"/>
      <c r="B673" s="154"/>
      <c r="C673" s="43"/>
      <c r="D673" s="16"/>
      <c r="E673" s="36"/>
      <c r="F673" s="35"/>
      <c r="G673" s="16"/>
      <c r="H673" s="22"/>
      <c r="I673" s="23"/>
      <c r="J673" s="21"/>
      <c r="K673" s="15"/>
      <c r="L673" s="36"/>
    </row>
    <row r="674" spans="1:12" ht="15.75" customHeight="1">
      <c r="A674" s="115"/>
      <c r="B674" s="154"/>
      <c r="C674" s="43"/>
      <c r="D674" s="16"/>
      <c r="E674" s="36"/>
      <c r="F674" s="35"/>
      <c r="G674" s="16"/>
      <c r="H674" s="22"/>
      <c r="I674" s="23"/>
      <c r="J674" s="21"/>
      <c r="K674" s="15"/>
      <c r="L674" s="36"/>
    </row>
    <row r="675" spans="1:12" ht="15.75" customHeight="1">
      <c r="A675" s="115"/>
      <c r="B675" s="154"/>
      <c r="C675" s="43"/>
      <c r="D675" s="16"/>
      <c r="E675" s="36"/>
      <c r="F675" s="35"/>
      <c r="G675" s="16"/>
      <c r="H675" s="22"/>
      <c r="I675" s="23"/>
      <c r="J675" s="21"/>
      <c r="K675" s="15"/>
      <c r="L675" s="36"/>
    </row>
    <row r="676" spans="1:12" ht="15.75" customHeight="1">
      <c r="A676" s="115"/>
      <c r="B676" s="154"/>
      <c r="C676" s="43"/>
      <c r="D676" s="16"/>
      <c r="E676" s="36"/>
      <c r="F676" s="35"/>
      <c r="G676" s="16"/>
      <c r="H676" s="22"/>
      <c r="I676" s="23"/>
      <c r="J676" s="21"/>
      <c r="K676" s="15"/>
      <c r="L676" s="36"/>
    </row>
    <row r="677" spans="1:12" ht="15.75" customHeight="1">
      <c r="A677" s="115"/>
      <c r="B677" s="154"/>
      <c r="C677" s="43"/>
      <c r="D677" s="16"/>
      <c r="E677" s="36"/>
      <c r="F677" s="35"/>
      <c r="G677" s="16"/>
      <c r="H677" s="22"/>
      <c r="I677" s="23"/>
      <c r="J677" s="21"/>
      <c r="K677" s="15"/>
      <c r="L677" s="36"/>
    </row>
    <row r="678" spans="1:12" ht="15.75" customHeight="1">
      <c r="A678" s="115"/>
      <c r="B678" s="154"/>
      <c r="C678" s="43"/>
      <c r="D678" s="16"/>
      <c r="E678" s="36"/>
      <c r="F678" s="35"/>
      <c r="G678" s="16"/>
      <c r="H678" s="22"/>
      <c r="I678" s="23"/>
      <c r="J678" s="21"/>
      <c r="K678" s="15"/>
      <c r="L678" s="36"/>
    </row>
    <row r="679" spans="1:12" ht="15.75" customHeight="1">
      <c r="A679" s="115"/>
      <c r="B679" s="154"/>
      <c r="C679" s="43"/>
      <c r="D679" s="16"/>
      <c r="E679" s="36"/>
      <c r="F679" s="35"/>
      <c r="G679" s="16"/>
      <c r="H679" s="22"/>
      <c r="I679" s="23"/>
      <c r="J679" s="21"/>
      <c r="K679" s="15"/>
      <c r="L679" s="36"/>
    </row>
    <row r="680" spans="1:12" ht="15.75" customHeight="1">
      <c r="A680" s="115"/>
      <c r="B680" s="154"/>
      <c r="C680" s="43"/>
      <c r="D680" s="16"/>
      <c r="E680" s="36"/>
      <c r="F680" s="35"/>
      <c r="G680" s="16"/>
      <c r="H680" s="22"/>
      <c r="I680" s="23"/>
      <c r="J680" s="21"/>
      <c r="K680" s="15"/>
      <c r="L680" s="36"/>
    </row>
    <row r="681" spans="1:12" ht="15.75" customHeight="1">
      <c r="A681" s="115"/>
      <c r="B681" s="154"/>
      <c r="C681" s="43"/>
      <c r="D681" s="16"/>
      <c r="E681" s="36"/>
      <c r="F681" s="35"/>
      <c r="G681" s="16"/>
      <c r="H681" s="22"/>
      <c r="I681" s="23"/>
      <c r="J681" s="21"/>
      <c r="K681" s="15"/>
      <c r="L681" s="36"/>
    </row>
    <row r="682" spans="1:12" ht="15.75" customHeight="1">
      <c r="A682" s="115"/>
      <c r="B682" s="154"/>
      <c r="C682" s="43"/>
      <c r="D682" s="16"/>
      <c r="E682" s="36"/>
      <c r="F682" s="35"/>
      <c r="G682" s="16"/>
      <c r="H682" s="22"/>
      <c r="I682" s="23"/>
      <c r="J682" s="21"/>
      <c r="K682" s="15"/>
      <c r="L682" s="36"/>
    </row>
    <row r="683" spans="1:12" ht="15.75" customHeight="1">
      <c r="A683" s="115"/>
      <c r="B683" s="154"/>
      <c r="C683" s="43"/>
      <c r="D683" s="16"/>
      <c r="E683" s="36"/>
      <c r="F683" s="35"/>
      <c r="G683" s="16"/>
      <c r="H683" s="22"/>
      <c r="I683" s="23"/>
      <c r="J683" s="21"/>
      <c r="K683" s="15"/>
      <c r="L683" s="36"/>
    </row>
    <row r="684" spans="1:12" ht="15.75" customHeight="1">
      <c r="A684" s="115"/>
      <c r="B684" s="154"/>
      <c r="C684" s="43"/>
      <c r="D684" s="16"/>
      <c r="E684" s="36"/>
      <c r="F684" s="35"/>
      <c r="G684" s="16"/>
      <c r="H684" s="22"/>
      <c r="I684" s="23"/>
      <c r="J684" s="21"/>
      <c r="K684" s="15"/>
      <c r="L684" s="36"/>
    </row>
    <row r="685" spans="1:12" ht="15.75" customHeight="1">
      <c r="A685" s="115"/>
      <c r="B685" s="154"/>
      <c r="C685" s="43"/>
      <c r="D685" s="16"/>
      <c r="E685" s="36"/>
      <c r="F685" s="35"/>
      <c r="G685" s="16"/>
      <c r="H685" s="22"/>
      <c r="I685" s="23"/>
      <c r="J685" s="21"/>
      <c r="K685" s="15"/>
      <c r="L685" s="36"/>
    </row>
    <row r="686" spans="1:12" ht="15.75" customHeight="1">
      <c r="A686" s="115"/>
      <c r="B686" s="154"/>
      <c r="C686" s="43"/>
      <c r="D686" s="16"/>
      <c r="E686" s="36"/>
      <c r="F686" s="35"/>
      <c r="G686" s="16"/>
      <c r="H686" s="22"/>
      <c r="I686" s="23"/>
      <c r="J686" s="21"/>
      <c r="K686" s="15"/>
      <c r="L686" s="36"/>
    </row>
    <row r="687" spans="1:12" ht="15.75" customHeight="1">
      <c r="A687" s="115"/>
      <c r="B687" s="154"/>
      <c r="C687" s="43"/>
      <c r="D687" s="16"/>
      <c r="E687" s="36"/>
      <c r="F687" s="35"/>
      <c r="G687" s="16"/>
      <c r="H687" s="22"/>
      <c r="I687" s="23"/>
      <c r="J687" s="21"/>
      <c r="K687" s="15"/>
      <c r="L687" s="36"/>
    </row>
    <row r="688" spans="1:12" ht="15.75" customHeight="1">
      <c r="A688" s="115"/>
      <c r="B688" s="154"/>
      <c r="C688" s="43"/>
      <c r="D688" s="16"/>
      <c r="E688" s="36"/>
      <c r="F688" s="35"/>
      <c r="G688" s="16"/>
      <c r="H688" s="22"/>
      <c r="I688" s="23"/>
      <c r="J688" s="21"/>
      <c r="K688" s="15"/>
      <c r="L688" s="36"/>
    </row>
    <row r="689" spans="1:12" ht="15.75" customHeight="1">
      <c r="A689" s="115"/>
      <c r="B689" s="154"/>
      <c r="C689" s="43"/>
      <c r="D689" s="16"/>
      <c r="E689" s="36"/>
      <c r="F689" s="35"/>
      <c r="G689" s="16"/>
      <c r="H689" s="22"/>
      <c r="I689" s="23"/>
      <c r="J689" s="21"/>
      <c r="K689" s="15"/>
      <c r="L689" s="36"/>
    </row>
    <row r="690" spans="1:12" ht="15.75" customHeight="1">
      <c r="A690" s="115"/>
      <c r="B690" s="154"/>
      <c r="C690" s="43"/>
      <c r="D690" s="16"/>
      <c r="E690" s="36"/>
      <c r="F690" s="35"/>
      <c r="G690" s="16"/>
      <c r="H690" s="22"/>
      <c r="I690" s="23"/>
      <c r="J690" s="21"/>
      <c r="K690" s="15"/>
      <c r="L690" s="36"/>
    </row>
    <row r="691" spans="1:12" ht="15.75" customHeight="1">
      <c r="A691" s="115"/>
      <c r="B691" s="154"/>
      <c r="C691" s="43"/>
      <c r="D691" s="16"/>
      <c r="E691" s="36"/>
      <c r="F691" s="35"/>
      <c r="G691" s="16"/>
      <c r="H691" s="22"/>
      <c r="I691" s="23"/>
      <c r="J691" s="21"/>
      <c r="K691" s="15"/>
      <c r="L691" s="36"/>
    </row>
    <row r="692" spans="1:12" ht="15.75" customHeight="1">
      <c r="A692" s="115"/>
      <c r="B692" s="154"/>
      <c r="C692" s="43"/>
      <c r="D692" s="16"/>
      <c r="E692" s="36"/>
      <c r="F692" s="35"/>
      <c r="G692" s="16"/>
      <c r="H692" s="22"/>
      <c r="I692" s="23"/>
      <c r="J692" s="21"/>
      <c r="K692" s="15"/>
      <c r="L692" s="36"/>
    </row>
    <row r="693" spans="1:12" ht="15.75" customHeight="1">
      <c r="A693" s="115"/>
      <c r="B693" s="154"/>
      <c r="C693" s="43"/>
      <c r="D693" s="16"/>
      <c r="E693" s="36"/>
      <c r="F693" s="35"/>
      <c r="G693" s="16"/>
      <c r="H693" s="22"/>
      <c r="I693" s="23"/>
      <c r="J693" s="21"/>
      <c r="K693" s="15"/>
      <c r="L693" s="36"/>
    </row>
    <row r="694" spans="1:12" ht="15.75" customHeight="1">
      <c r="A694" s="115"/>
      <c r="B694" s="154"/>
      <c r="C694" s="43"/>
      <c r="D694" s="16"/>
      <c r="E694" s="36"/>
      <c r="F694" s="35"/>
      <c r="G694" s="16"/>
      <c r="H694" s="22"/>
      <c r="I694" s="23"/>
      <c r="J694" s="21"/>
      <c r="K694" s="15"/>
      <c r="L694" s="36"/>
    </row>
    <row r="695" spans="1:12" ht="15.75" customHeight="1">
      <c r="A695" s="115"/>
      <c r="B695" s="154"/>
      <c r="C695" s="43"/>
      <c r="D695" s="16"/>
      <c r="E695" s="36"/>
      <c r="F695" s="35"/>
      <c r="G695" s="16"/>
      <c r="H695" s="22"/>
      <c r="I695" s="23"/>
      <c r="J695" s="21"/>
      <c r="K695" s="15"/>
      <c r="L695" s="36"/>
    </row>
    <row r="696" spans="1:12" ht="15.75" customHeight="1">
      <c r="A696" s="115"/>
      <c r="B696" s="154"/>
      <c r="C696" s="43"/>
      <c r="D696" s="16"/>
      <c r="E696" s="36"/>
      <c r="F696" s="35"/>
      <c r="G696" s="16"/>
      <c r="H696" s="22"/>
      <c r="I696" s="23"/>
      <c r="J696" s="21"/>
      <c r="K696" s="15"/>
      <c r="L696" s="36"/>
    </row>
    <row r="697" spans="1:12" ht="15.75" customHeight="1">
      <c r="A697" s="115"/>
      <c r="B697" s="154"/>
      <c r="C697" s="43"/>
      <c r="D697" s="16"/>
      <c r="E697" s="36"/>
      <c r="F697" s="35"/>
      <c r="G697" s="16"/>
      <c r="H697" s="22"/>
      <c r="I697" s="23"/>
      <c r="J697" s="21"/>
      <c r="K697" s="15"/>
      <c r="L697" s="36"/>
    </row>
    <row r="698" spans="1:12" ht="15.75" customHeight="1">
      <c r="A698" s="115"/>
      <c r="B698" s="154"/>
      <c r="C698" s="43"/>
      <c r="D698" s="16"/>
      <c r="E698" s="36"/>
      <c r="F698" s="35"/>
      <c r="G698" s="16"/>
      <c r="H698" s="22"/>
      <c r="I698" s="23"/>
      <c r="J698" s="21"/>
      <c r="K698" s="15"/>
      <c r="L698" s="36"/>
    </row>
    <row r="699" spans="1:12" ht="15.75" customHeight="1">
      <c r="A699" s="115"/>
      <c r="B699" s="154"/>
      <c r="C699" s="43"/>
      <c r="D699" s="16"/>
      <c r="E699" s="36"/>
      <c r="F699" s="35"/>
      <c r="G699" s="16"/>
      <c r="H699" s="22"/>
      <c r="I699" s="23"/>
      <c r="J699" s="21"/>
      <c r="K699" s="15"/>
      <c r="L699" s="36"/>
    </row>
    <row r="700" spans="1:12" ht="15.75" customHeight="1">
      <c r="A700" s="115"/>
      <c r="B700" s="154"/>
      <c r="C700" s="43"/>
      <c r="D700" s="16"/>
      <c r="E700" s="36"/>
      <c r="F700" s="35"/>
      <c r="G700" s="16"/>
      <c r="H700" s="22"/>
      <c r="I700" s="23"/>
      <c r="J700" s="21"/>
      <c r="K700" s="15"/>
      <c r="L700" s="36"/>
    </row>
    <row r="701" spans="1:12" ht="15.75" customHeight="1">
      <c r="A701" s="115"/>
      <c r="B701" s="154"/>
      <c r="C701" s="43"/>
      <c r="D701" s="16"/>
      <c r="E701" s="36"/>
      <c r="F701" s="35"/>
      <c r="G701" s="16"/>
      <c r="H701" s="22"/>
      <c r="I701" s="23"/>
      <c r="J701" s="21"/>
      <c r="K701" s="15"/>
      <c r="L701" s="36"/>
    </row>
    <row r="702" spans="1:12" ht="15.75" customHeight="1">
      <c r="A702" s="115"/>
      <c r="B702" s="154"/>
      <c r="C702" s="43"/>
      <c r="D702" s="16"/>
      <c r="E702" s="36"/>
      <c r="F702" s="35"/>
      <c r="G702" s="16"/>
      <c r="H702" s="22"/>
      <c r="I702" s="23"/>
      <c r="J702" s="21"/>
      <c r="K702" s="15"/>
      <c r="L702" s="36"/>
    </row>
    <row r="703" spans="1:12" ht="15.75" customHeight="1">
      <c r="A703" s="115"/>
      <c r="B703" s="154"/>
      <c r="C703" s="43"/>
      <c r="D703" s="16"/>
      <c r="E703" s="36"/>
      <c r="F703" s="35"/>
      <c r="G703" s="16"/>
      <c r="H703" s="22"/>
      <c r="I703" s="23"/>
      <c r="J703" s="21"/>
      <c r="K703" s="15"/>
      <c r="L703" s="36"/>
    </row>
    <row r="704" spans="1:12" ht="15.75" customHeight="1">
      <c r="A704" s="115"/>
      <c r="B704" s="154"/>
      <c r="C704" s="43"/>
      <c r="D704" s="16"/>
      <c r="E704" s="36"/>
      <c r="F704" s="35"/>
      <c r="G704" s="16"/>
      <c r="H704" s="22"/>
      <c r="I704" s="23"/>
      <c r="J704" s="21"/>
      <c r="K704" s="15"/>
      <c r="L704" s="36"/>
    </row>
    <row r="705" spans="1:12" ht="15.75" customHeight="1">
      <c r="A705" s="115"/>
      <c r="B705" s="154"/>
      <c r="C705" s="43"/>
      <c r="D705" s="16"/>
      <c r="E705" s="36"/>
      <c r="F705" s="35"/>
      <c r="G705" s="16"/>
      <c r="H705" s="22"/>
      <c r="I705" s="23"/>
      <c r="J705" s="21"/>
      <c r="K705" s="15"/>
      <c r="L705" s="36"/>
    </row>
    <row r="706" spans="1:12" ht="15.75" customHeight="1">
      <c r="A706" s="115"/>
      <c r="B706" s="154"/>
      <c r="C706" s="43"/>
      <c r="D706" s="16"/>
      <c r="E706" s="36"/>
      <c r="F706" s="35"/>
      <c r="G706" s="16"/>
      <c r="H706" s="22"/>
      <c r="I706" s="23"/>
      <c r="J706" s="21"/>
      <c r="K706" s="15"/>
      <c r="L706" s="36"/>
    </row>
    <row r="707" spans="1:12" ht="15.75" customHeight="1">
      <c r="A707" s="115"/>
      <c r="B707" s="154"/>
      <c r="C707" s="43"/>
      <c r="D707" s="16"/>
      <c r="E707" s="36"/>
      <c r="F707" s="35"/>
      <c r="G707" s="16"/>
      <c r="H707" s="22"/>
      <c r="I707" s="23"/>
      <c r="J707" s="21"/>
      <c r="K707" s="15"/>
      <c r="L707" s="36"/>
    </row>
    <row r="708" spans="1:12" ht="15.75" customHeight="1">
      <c r="A708" s="115"/>
      <c r="B708" s="154"/>
      <c r="C708" s="43"/>
      <c r="D708" s="16"/>
      <c r="E708" s="36"/>
      <c r="F708" s="35"/>
      <c r="G708" s="16"/>
      <c r="H708" s="22"/>
      <c r="I708" s="23"/>
      <c r="J708" s="21"/>
      <c r="K708" s="15"/>
      <c r="L708" s="36"/>
    </row>
    <row r="709" spans="1:12" ht="15.75" customHeight="1">
      <c r="A709" s="115"/>
      <c r="B709" s="154"/>
      <c r="C709" s="43"/>
      <c r="D709" s="16"/>
      <c r="E709" s="36"/>
      <c r="F709" s="35"/>
      <c r="G709" s="16"/>
      <c r="H709" s="22"/>
      <c r="I709" s="23"/>
      <c r="J709" s="21"/>
      <c r="K709" s="15"/>
      <c r="L709" s="36"/>
    </row>
    <row r="710" spans="1:12" ht="15.75" customHeight="1">
      <c r="A710" s="115"/>
      <c r="B710" s="154"/>
      <c r="C710" s="43"/>
      <c r="D710" s="16"/>
      <c r="E710" s="36"/>
      <c r="F710" s="35"/>
      <c r="G710" s="16"/>
      <c r="H710" s="22"/>
      <c r="I710" s="23"/>
      <c r="J710" s="21"/>
      <c r="K710" s="15"/>
      <c r="L710" s="36"/>
    </row>
    <row r="711" spans="1:12" ht="15.75" customHeight="1">
      <c r="A711" s="115"/>
      <c r="B711" s="154"/>
      <c r="C711" s="43"/>
      <c r="D711" s="16"/>
      <c r="E711" s="36"/>
      <c r="F711" s="35"/>
      <c r="G711" s="16"/>
      <c r="H711" s="22"/>
      <c r="I711" s="23"/>
      <c r="J711" s="21"/>
      <c r="K711" s="15"/>
      <c r="L711" s="36"/>
    </row>
    <row r="712" spans="1:12" ht="15.75" customHeight="1">
      <c r="A712" s="115"/>
      <c r="B712" s="154"/>
      <c r="C712" s="43"/>
      <c r="D712" s="16"/>
      <c r="E712" s="36"/>
      <c r="F712" s="35"/>
      <c r="G712" s="16"/>
      <c r="H712" s="22"/>
      <c r="I712" s="23"/>
      <c r="J712" s="21"/>
      <c r="K712" s="15"/>
      <c r="L712" s="36"/>
    </row>
    <row r="713" spans="1:12" ht="15.75" customHeight="1">
      <c r="A713" s="115"/>
      <c r="B713" s="154"/>
      <c r="C713" s="43"/>
      <c r="D713" s="16"/>
      <c r="E713" s="36"/>
      <c r="F713" s="35"/>
      <c r="G713" s="16"/>
      <c r="H713" s="22"/>
      <c r="I713" s="23"/>
      <c r="J713" s="21"/>
      <c r="K713" s="15"/>
      <c r="L713" s="36"/>
    </row>
    <row r="714" spans="1:12" ht="15.75" customHeight="1">
      <c r="A714" s="115"/>
      <c r="B714" s="154"/>
      <c r="C714" s="43"/>
      <c r="D714" s="16"/>
      <c r="E714" s="36"/>
      <c r="F714" s="35"/>
      <c r="G714" s="16"/>
      <c r="H714" s="22"/>
      <c r="I714" s="23"/>
      <c r="J714" s="21"/>
      <c r="K714" s="15"/>
      <c r="L714" s="36"/>
    </row>
    <row r="715" spans="1:12" ht="15.75" customHeight="1">
      <c r="A715" s="115"/>
      <c r="B715" s="154"/>
      <c r="C715" s="43"/>
      <c r="D715" s="16"/>
      <c r="E715" s="36"/>
      <c r="F715" s="35"/>
      <c r="G715" s="16"/>
      <c r="H715" s="22"/>
      <c r="I715" s="23"/>
      <c r="J715" s="21"/>
      <c r="K715" s="15"/>
      <c r="L715" s="36"/>
    </row>
    <row r="716" spans="1:12" ht="15.75" customHeight="1">
      <c r="A716" s="115"/>
      <c r="B716" s="154"/>
      <c r="C716" s="43"/>
      <c r="D716" s="16"/>
      <c r="E716" s="36"/>
      <c r="F716" s="35"/>
      <c r="G716" s="16"/>
      <c r="H716" s="22"/>
      <c r="I716" s="23"/>
      <c r="J716" s="21"/>
      <c r="K716" s="15"/>
      <c r="L716" s="36"/>
    </row>
    <row r="717" spans="1:12" ht="15.75" customHeight="1">
      <c r="A717" s="115"/>
      <c r="B717" s="154"/>
      <c r="C717" s="43"/>
      <c r="D717" s="16"/>
      <c r="E717" s="36"/>
      <c r="F717" s="35"/>
      <c r="G717" s="16"/>
      <c r="H717" s="22"/>
      <c r="I717" s="23"/>
      <c r="J717" s="21"/>
      <c r="K717" s="15"/>
      <c r="L717" s="36"/>
    </row>
    <row r="718" spans="1:12" ht="15.75" customHeight="1">
      <c r="A718" s="115"/>
      <c r="B718" s="154"/>
      <c r="C718" s="43"/>
      <c r="D718" s="16"/>
      <c r="E718" s="36"/>
      <c r="F718" s="35"/>
      <c r="G718" s="16"/>
      <c r="H718" s="22"/>
      <c r="I718" s="23"/>
      <c r="J718" s="21"/>
      <c r="K718" s="15"/>
      <c r="L718" s="36"/>
    </row>
    <row r="719" spans="1:12" ht="15.75" customHeight="1">
      <c r="A719" s="115"/>
      <c r="B719" s="154"/>
      <c r="C719" s="43"/>
      <c r="D719" s="16"/>
      <c r="E719" s="36"/>
      <c r="F719" s="35"/>
      <c r="G719" s="16"/>
      <c r="H719" s="22"/>
      <c r="I719" s="23"/>
      <c r="J719" s="21"/>
      <c r="K719" s="15"/>
      <c r="L719" s="36"/>
    </row>
    <row r="720" spans="1:12" ht="15.75" customHeight="1">
      <c r="A720" s="115"/>
      <c r="B720" s="154"/>
      <c r="C720" s="43"/>
      <c r="D720" s="16"/>
      <c r="E720" s="36"/>
      <c r="F720" s="35"/>
      <c r="G720" s="16"/>
      <c r="H720" s="22"/>
      <c r="I720" s="23"/>
      <c r="J720" s="21"/>
      <c r="K720" s="15"/>
      <c r="L720" s="36"/>
    </row>
    <row r="721" spans="1:12" ht="15.75" customHeight="1">
      <c r="A721" s="115"/>
      <c r="B721" s="154"/>
      <c r="C721" s="43"/>
      <c r="D721" s="16"/>
      <c r="E721" s="36"/>
      <c r="F721" s="35"/>
      <c r="G721" s="16"/>
      <c r="H721" s="22"/>
      <c r="I721" s="23"/>
      <c r="J721" s="21"/>
      <c r="K721" s="15"/>
      <c r="L721" s="36"/>
    </row>
    <row r="722" spans="1:12" ht="15.75" customHeight="1">
      <c r="A722" s="115"/>
      <c r="B722" s="154"/>
      <c r="C722" s="43"/>
      <c r="D722" s="16"/>
      <c r="E722" s="36"/>
      <c r="F722" s="35"/>
      <c r="G722" s="16"/>
      <c r="H722" s="22"/>
      <c r="I722" s="23"/>
      <c r="J722" s="21"/>
      <c r="K722" s="15"/>
      <c r="L722" s="36"/>
    </row>
    <row r="723" spans="1:12" ht="15.75" customHeight="1">
      <c r="A723" s="115"/>
      <c r="B723" s="154"/>
      <c r="C723" s="43"/>
      <c r="D723" s="16"/>
      <c r="E723" s="36"/>
      <c r="F723" s="35"/>
      <c r="G723" s="16"/>
      <c r="H723" s="22"/>
      <c r="I723" s="23"/>
      <c r="J723" s="21"/>
      <c r="K723" s="15"/>
      <c r="L723" s="36"/>
    </row>
    <row r="724" spans="1:12" ht="15.75" customHeight="1">
      <c r="A724" s="115"/>
      <c r="B724" s="154"/>
      <c r="C724" s="43"/>
      <c r="D724" s="16"/>
      <c r="E724" s="36"/>
      <c r="F724" s="35"/>
      <c r="G724" s="16"/>
      <c r="H724" s="22"/>
      <c r="I724" s="23"/>
      <c r="J724" s="21"/>
      <c r="K724" s="15"/>
      <c r="L724" s="36"/>
    </row>
    <row r="725" spans="1:12" ht="15.75" customHeight="1">
      <c r="A725" s="115"/>
      <c r="B725" s="154"/>
      <c r="C725" s="43"/>
      <c r="D725" s="16"/>
      <c r="E725" s="36"/>
      <c r="F725" s="35"/>
      <c r="G725" s="16"/>
      <c r="H725" s="22"/>
      <c r="I725" s="23"/>
      <c r="J725" s="21"/>
      <c r="K725" s="15"/>
      <c r="L725" s="36"/>
    </row>
    <row r="726" spans="1:12" ht="15.75" customHeight="1">
      <c r="A726" s="115"/>
      <c r="B726" s="154"/>
      <c r="C726" s="43"/>
      <c r="D726" s="16"/>
      <c r="E726" s="36"/>
      <c r="F726" s="35"/>
      <c r="G726" s="16"/>
      <c r="H726" s="22"/>
      <c r="I726" s="23"/>
      <c r="J726" s="21"/>
      <c r="K726" s="15"/>
      <c r="L726" s="36"/>
    </row>
    <row r="727" spans="1:12" ht="15.75" customHeight="1">
      <c r="A727" s="115"/>
      <c r="B727" s="154"/>
      <c r="C727" s="43"/>
      <c r="D727" s="16"/>
      <c r="E727" s="36"/>
      <c r="F727" s="35"/>
      <c r="G727" s="16"/>
      <c r="H727" s="22"/>
      <c r="I727" s="23"/>
      <c r="J727" s="21"/>
      <c r="K727" s="15"/>
      <c r="L727" s="36"/>
    </row>
    <row r="728" spans="1:12" ht="15.75" customHeight="1">
      <c r="A728" s="115"/>
      <c r="B728" s="154"/>
      <c r="C728" s="43"/>
      <c r="D728" s="16"/>
      <c r="E728" s="36"/>
      <c r="F728" s="35"/>
      <c r="G728" s="16"/>
      <c r="H728" s="22"/>
      <c r="I728" s="23"/>
      <c r="J728" s="21"/>
      <c r="K728" s="15"/>
      <c r="L728" s="36"/>
    </row>
    <row r="729" spans="1:12" ht="15.75" customHeight="1">
      <c r="A729" s="115"/>
      <c r="B729" s="154"/>
      <c r="C729" s="43"/>
      <c r="D729" s="16"/>
      <c r="E729" s="36"/>
      <c r="F729" s="35"/>
      <c r="G729" s="16"/>
      <c r="H729" s="22"/>
      <c r="I729" s="23"/>
      <c r="J729" s="21"/>
      <c r="K729" s="15"/>
      <c r="L729" s="36"/>
    </row>
    <row r="730" spans="1:12" ht="15.75" customHeight="1">
      <c r="A730" s="115"/>
      <c r="B730" s="154"/>
      <c r="C730" s="43"/>
      <c r="D730" s="16"/>
      <c r="E730" s="36"/>
      <c r="F730" s="35"/>
      <c r="G730" s="16"/>
      <c r="H730" s="22"/>
      <c r="I730" s="23"/>
      <c r="J730" s="21"/>
      <c r="K730" s="15"/>
      <c r="L730" s="36"/>
    </row>
    <row r="731" spans="1:12" ht="15.75" customHeight="1">
      <c r="A731" s="115"/>
      <c r="B731" s="154"/>
      <c r="C731" s="43"/>
      <c r="D731" s="16"/>
      <c r="E731" s="36"/>
      <c r="F731" s="35"/>
      <c r="G731" s="16"/>
      <c r="H731" s="22"/>
      <c r="I731" s="23"/>
      <c r="J731" s="21"/>
      <c r="K731" s="15"/>
      <c r="L731" s="36"/>
    </row>
    <row r="732" spans="1:12" ht="15.75" customHeight="1">
      <c r="A732" s="115"/>
      <c r="B732" s="154"/>
      <c r="C732" s="43"/>
      <c r="D732" s="16"/>
      <c r="E732" s="36"/>
      <c r="F732" s="35"/>
      <c r="G732" s="16"/>
      <c r="H732" s="22"/>
      <c r="I732" s="23"/>
      <c r="J732" s="21"/>
      <c r="K732" s="15"/>
      <c r="L732" s="36"/>
    </row>
    <row r="733" spans="1:12" ht="15.75" customHeight="1">
      <c r="A733" s="115"/>
      <c r="B733" s="154"/>
      <c r="C733" s="43"/>
      <c r="D733" s="16"/>
      <c r="E733" s="36"/>
      <c r="F733" s="35"/>
      <c r="G733" s="16"/>
      <c r="H733" s="22"/>
      <c r="I733" s="23"/>
      <c r="J733" s="21"/>
      <c r="K733" s="15"/>
      <c r="L733" s="36"/>
    </row>
    <row r="734" spans="1:12" ht="15.75" customHeight="1">
      <c r="A734" s="115"/>
      <c r="B734" s="154"/>
      <c r="C734" s="43"/>
      <c r="D734" s="16"/>
      <c r="E734" s="36"/>
      <c r="F734" s="35"/>
      <c r="G734" s="16"/>
      <c r="H734" s="22"/>
      <c r="I734" s="23"/>
      <c r="J734" s="21"/>
      <c r="K734" s="15"/>
      <c r="L734" s="36"/>
    </row>
    <row r="735" spans="1:12" ht="15.75" customHeight="1">
      <c r="A735" s="115"/>
      <c r="B735" s="154"/>
      <c r="C735" s="43"/>
      <c r="D735" s="16"/>
      <c r="E735" s="36"/>
      <c r="F735" s="35"/>
      <c r="G735" s="16"/>
      <c r="H735" s="22"/>
      <c r="I735" s="23"/>
      <c r="J735" s="21"/>
      <c r="K735" s="15"/>
      <c r="L735" s="36"/>
    </row>
    <row r="736" spans="1:12" ht="15.75" customHeight="1">
      <c r="A736" s="115"/>
      <c r="B736" s="154"/>
      <c r="C736" s="43"/>
      <c r="D736" s="16"/>
      <c r="E736" s="36"/>
      <c r="F736" s="35"/>
      <c r="G736" s="16"/>
      <c r="H736" s="22"/>
      <c r="I736" s="23"/>
      <c r="J736" s="21"/>
      <c r="K736" s="15"/>
      <c r="L736" s="36"/>
    </row>
    <row r="737" spans="1:12" ht="15.75" customHeight="1">
      <c r="A737" s="115"/>
      <c r="B737" s="154"/>
      <c r="C737" s="43"/>
      <c r="D737" s="16"/>
      <c r="E737" s="36"/>
      <c r="F737" s="35"/>
      <c r="G737" s="16"/>
      <c r="H737" s="22"/>
      <c r="I737" s="23"/>
      <c r="J737" s="21"/>
      <c r="K737" s="15"/>
      <c r="L737" s="36"/>
    </row>
    <row r="738" spans="1:12" ht="15.75" customHeight="1">
      <c r="A738" s="115"/>
      <c r="B738" s="154"/>
      <c r="C738" s="43"/>
      <c r="D738" s="16"/>
      <c r="E738" s="36"/>
      <c r="F738" s="35"/>
      <c r="G738" s="16"/>
      <c r="H738" s="22"/>
      <c r="I738" s="23"/>
      <c r="J738" s="21"/>
      <c r="K738" s="15"/>
      <c r="L738" s="36"/>
    </row>
    <row r="739" spans="1:12" ht="15.75" customHeight="1">
      <c r="A739" s="115"/>
      <c r="B739" s="154"/>
      <c r="C739" s="43"/>
      <c r="D739" s="16"/>
      <c r="E739" s="36"/>
      <c r="F739" s="35"/>
      <c r="G739" s="16"/>
      <c r="H739" s="22"/>
      <c r="I739" s="23"/>
      <c r="J739" s="21"/>
      <c r="K739" s="15"/>
      <c r="L739" s="36"/>
    </row>
    <row r="740" spans="1:12" ht="15.75" customHeight="1">
      <c r="A740" s="115"/>
      <c r="B740" s="154"/>
      <c r="C740" s="43"/>
      <c r="D740" s="16"/>
      <c r="E740" s="36"/>
      <c r="F740" s="35"/>
      <c r="G740" s="16"/>
      <c r="H740" s="22"/>
      <c r="I740" s="23"/>
      <c r="J740" s="21"/>
      <c r="K740" s="15"/>
      <c r="L740" s="36"/>
    </row>
    <row r="741" spans="1:12" ht="15.75" customHeight="1">
      <c r="A741" s="115"/>
      <c r="B741" s="154"/>
      <c r="C741" s="43"/>
      <c r="D741" s="16"/>
      <c r="E741" s="36"/>
      <c r="F741" s="35"/>
      <c r="G741" s="16"/>
      <c r="H741" s="22"/>
      <c r="I741" s="23"/>
      <c r="J741" s="21"/>
      <c r="K741" s="15"/>
      <c r="L741" s="36"/>
    </row>
    <row r="742" spans="1:12" ht="15.75" customHeight="1">
      <c r="A742" s="115"/>
      <c r="B742" s="154"/>
      <c r="C742" s="43"/>
      <c r="D742" s="16"/>
      <c r="E742" s="36"/>
      <c r="F742" s="35"/>
      <c r="G742" s="16"/>
      <c r="H742" s="22"/>
      <c r="I742" s="23"/>
      <c r="J742" s="21"/>
      <c r="K742" s="15"/>
      <c r="L742" s="36"/>
    </row>
    <row r="743" spans="1:12" ht="15.75" customHeight="1">
      <c r="A743" s="115"/>
      <c r="B743" s="154"/>
      <c r="C743" s="43"/>
      <c r="D743" s="16"/>
      <c r="E743" s="36"/>
      <c r="F743" s="35"/>
      <c r="G743" s="16"/>
      <c r="H743" s="22"/>
      <c r="I743" s="23"/>
      <c r="J743" s="21"/>
      <c r="K743" s="15"/>
      <c r="L743" s="36"/>
    </row>
    <row r="744" spans="1:12" ht="15.75" customHeight="1">
      <c r="A744" s="115"/>
      <c r="B744" s="154"/>
      <c r="C744" s="43"/>
      <c r="D744" s="16"/>
      <c r="E744" s="36"/>
      <c r="F744" s="35"/>
      <c r="G744" s="16"/>
      <c r="H744" s="22"/>
      <c r="I744" s="23"/>
      <c r="J744" s="21"/>
      <c r="K744" s="15"/>
      <c r="L744" s="36"/>
    </row>
    <row r="745" spans="1:12" ht="15.75" customHeight="1">
      <c r="A745" s="115"/>
      <c r="B745" s="154"/>
      <c r="C745" s="43"/>
      <c r="D745" s="16"/>
      <c r="E745" s="36"/>
      <c r="F745" s="35"/>
      <c r="G745" s="16"/>
      <c r="H745" s="22"/>
      <c r="I745" s="23"/>
      <c r="J745" s="21"/>
      <c r="K745" s="15"/>
      <c r="L745" s="36"/>
    </row>
    <row r="746" spans="1:12" ht="15.75" customHeight="1">
      <c r="A746" s="115"/>
      <c r="B746" s="154"/>
      <c r="C746" s="43"/>
      <c r="D746" s="16"/>
      <c r="E746" s="36"/>
      <c r="F746" s="35"/>
      <c r="G746" s="16"/>
      <c r="H746" s="22"/>
      <c r="I746" s="23"/>
      <c r="J746" s="21"/>
      <c r="K746" s="15"/>
      <c r="L746" s="36"/>
    </row>
    <row r="747" spans="1:12" ht="15.75" customHeight="1">
      <c r="A747" s="115"/>
      <c r="B747" s="154"/>
      <c r="C747" s="43"/>
      <c r="D747" s="16"/>
      <c r="E747" s="36"/>
      <c r="F747" s="35"/>
      <c r="G747" s="16"/>
      <c r="H747" s="22"/>
      <c r="I747" s="23"/>
      <c r="J747" s="21"/>
      <c r="K747" s="15"/>
      <c r="L747" s="36"/>
    </row>
    <row r="748" spans="1:12" ht="15.75" customHeight="1">
      <c r="A748" s="115"/>
      <c r="B748" s="154"/>
      <c r="C748" s="43"/>
      <c r="D748" s="16"/>
      <c r="E748" s="36"/>
      <c r="F748" s="35"/>
      <c r="G748" s="16"/>
      <c r="H748" s="22"/>
      <c r="I748" s="23"/>
      <c r="J748" s="21"/>
      <c r="K748" s="15"/>
      <c r="L748" s="36"/>
    </row>
    <row r="749" spans="1:12" ht="15.75" customHeight="1">
      <c r="A749" s="115"/>
      <c r="B749" s="154"/>
      <c r="C749" s="43"/>
      <c r="D749" s="16"/>
      <c r="E749" s="36"/>
      <c r="F749" s="35"/>
      <c r="G749" s="16"/>
      <c r="H749" s="22"/>
      <c r="I749" s="23"/>
      <c r="J749" s="21"/>
      <c r="K749" s="15"/>
      <c r="L749" s="36"/>
    </row>
    <row r="750" spans="1:12" ht="15.75" customHeight="1">
      <c r="A750" s="115"/>
      <c r="B750" s="154"/>
      <c r="C750" s="43"/>
      <c r="D750" s="16"/>
      <c r="E750" s="36"/>
      <c r="F750" s="35"/>
      <c r="G750" s="16"/>
      <c r="H750" s="22"/>
      <c r="I750" s="23"/>
      <c r="J750" s="21"/>
      <c r="K750" s="15"/>
      <c r="L750" s="36"/>
    </row>
    <row r="751" spans="1:12" ht="15.75" customHeight="1">
      <c r="A751" s="115"/>
      <c r="B751" s="154"/>
      <c r="C751" s="43"/>
      <c r="D751" s="16"/>
      <c r="E751" s="36"/>
      <c r="F751" s="35"/>
      <c r="G751" s="16"/>
      <c r="H751" s="22"/>
      <c r="I751" s="23"/>
      <c r="J751" s="21"/>
      <c r="K751" s="15"/>
      <c r="L751" s="36"/>
    </row>
    <row r="752" spans="1:12" ht="15.75" customHeight="1">
      <c r="A752" s="115"/>
      <c r="B752" s="154"/>
      <c r="C752" s="43"/>
      <c r="D752" s="16"/>
      <c r="E752" s="36"/>
      <c r="F752" s="35"/>
      <c r="G752" s="16"/>
      <c r="H752" s="22"/>
      <c r="I752" s="23"/>
      <c r="J752" s="21"/>
      <c r="K752" s="15"/>
      <c r="L752" s="36"/>
    </row>
    <row r="753" spans="1:12" ht="15.75" customHeight="1">
      <c r="A753" s="115"/>
      <c r="B753" s="154"/>
      <c r="C753" s="43"/>
      <c r="D753" s="16"/>
      <c r="E753" s="36"/>
      <c r="F753" s="35"/>
      <c r="G753" s="16"/>
      <c r="H753" s="22"/>
      <c r="I753" s="23"/>
      <c r="J753" s="21"/>
      <c r="K753" s="15"/>
      <c r="L753" s="36"/>
    </row>
    <row r="754" spans="1:12" ht="15.75" customHeight="1">
      <c r="A754" s="115"/>
      <c r="B754" s="154"/>
      <c r="C754" s="43"/>
      <c r="D754" s="16"/>
      <c r="E754" s="36"/>
      <c r="F754" s="35"/>
      <c r="G754" s="16"/>
      <c r="H754" s="22"/>
      <c r="I754" s="23"/>
      <c r="J754" s="21"/>
      <c r="K754" s="15"/>
      <c r="L754" s="36"/>
    </row>
    <row r="755" spans="1:12" ht="15.75" customHeight="1">
      <c r="A755" s="115"/>
      <c r="B755" s="154"/>
      <c r="C755" s="43"/>
      <c r="D755" s="16"/>
      <c r="E755" s="36"/>
      <c r="F755" s="35"/>
      <c r="G755" s="16"/>
      <c r="H755" s="22"/>
      <c r="I755" s="23"/>
      <c r="J755" s="21"/>
      <c r="K755" s="15"/>
      <c r="L755" s="36"/>
    </row>
    <row r="756" spans="1:12" ht="15.75" customHeight="1">
      <c r="A756" s="115"/>
      <c r="B756" s="154"/>
      <c r="C756" s="43"/>
      <c r="D756" s="16"/>
      <c r="E756" s="36"/>
      <c r="F756" s="35"/>
      <c r="G756" s="16"/>
      <c r="H756" s="22"/>
      <c r="I756" s="23"/>
      <c r="J756" s="21"/>
      <c r="K756" s="15"/>
      <c r="L756" s="36"/>
    </row>
    <row r="757" spans="1:12" ht="15.75" customHeight="1">
      <c r="A757" s="115"/>
      <c r="B757" s="154"/>
      <c r="C757" s="43"/>
      <c r="D757" s="16"/>
      <c r="E757" s="36"/>
      <c r="F757" s="35"/>
      <c r="G757" s="16"/>
      <c r="H757" s="22"/>
      <c r="I757" s="23"/>
      <c r="J757" s="21"/>
      <c r="K757" s="15"/>
      <c r="L757" s="36"/>
    </row>
    <row r="758" spans="1:12" ht="15.75" customHeight="1">
      <c r="A758" s="115"/>
      <c r="B758" s="154"/>
      <c r="C758" s="43"/>
      <c r="D758" s="16"/>
      <c r="E758" s="36"/>
      <c r="F758" s="35"/>
      <c r="G758" s="16"/>
      <c r="H758" s="22"/>
      <c r="I758" s="23"/>
      <c r="J758" s="21"/>
      <c r="K758" s="15"/>
      <c r="L758" s="36"/>
    </row>
    <row r="759" spans="1:12" ht="15.75" customHeight="1">
      <c r="A759" s="115"/>
      <c r="B759" s="154"/>
      <c r="C759" s="43"/>
      <c r="D759" s="16"/>
      <c r="E759" s="36"/>
      <c r="F759" s="35"/>
      <c r="G759" s="16"/>
      <c r="H759" s="22"/>
      <c r="I759" s="23"/>
      <c r="J759" s="21"/>
      <c r="K759" s="15"/>
      <c r="L759" s="36"/>
    </row>
    <row r="760" spans="1:12" ht="15.75" customHeight="1">
      <c r="A760" s="115"/>
      <c r="B760" s="154"/>
      <c r="C760" s="43"/>
      <c r="D760" s="16"/>
      <c r="E760" s="36"/>
      <c r="F760" s="35"/>
      <c r="G760" s="16"/>
      <c r="H760" s="22"/>
      <c r="I760" s="23"/>
      <c r="J760" s="21"/>
      <c r="K760" s="15"/>
      <c r="L760" s="36"/>
    </row>
    <row r="761" spans="1:12" ht="15.75" customHeight="1">
      <c r="A761" s="115"/>
      <c r="B761" s="154"/>
      <c r="C761" s="43"/>
      <c r="D761" s="16"/>
      <c r="E761" s="36"/>
      <c r="F761" s="35"/>
      <c r="G761" s="16"/>
      <c r="H761" s="22"/>
      <c r="I761" s="23"/>
      <c r="J761" s="21"/>
      <c r="K761" s="15"/>
      <c r="L761" s="36"/>
    </row>
    <row r="762" spans="1:12" ht="15.75" customHeight="1">
      <c r="A762" s="115"/>
      <c r="B762" s="154"/>
      <c r="C762" s="43"/>
      <c r="D762" s="16"/>
      <c r="E762" s="36"/>
      <c r="F762" s="35"/>
      <c r="G762" s="16"/>
      <c r="H762" s="22"/>
      <c r="I762" s="23"/>
      <c r="J762" s="21"/>
      <c r="K762" s="15"/>
      <c r="L762" s="36"/>
    </row>
    <row r="763" spans="1:12" ht="15.75" customHeight="1">
      <c r="A763" s="115"/>
      <c r="B763" s="154"/>
      <c r="C763" s="43"/>
      <c r="D763" s="16"/>
      <c r="E763" s="36"/>
      <c r="F763" s="35"/>
      <c r="G763" s="16"/>
      <c r="H763" s="22"/>
      <c r="I763" s="23"/>
      <c r="J763" s="21"/>
      <c r="K763" s="15"/>
      <c r="L763" s="36"/>
    </row>
    <row r="764" spans="1:12" ht="15.75" customHeight="1">
      <c r="A764" s="115"/>
      <c r="B764" s="154"/>
      <c r="C764" s="43"/>
      <c r="D764" s="16"/>
      <c r="E764" s="36"/>
      <c r="F764" s="35"/>
      <c r="G764" s="16"/>
      <c r="H764" s="22"/>
      <c r="I764" s="23"/>
      <c r="J764" s="21"/>
      <c r="K764" s="15"/>
      <c r="L764" s="36"/>
    </row>
    <row r="765" spans="1:12" ht="15.75" customHeight="1">
      <c r="A765" s="115"/>
      <c r="B765" s="154"/>
      <c r="C765" s="43"/>
      <c r="D765" s="16"/>
      <c r="E765" s="36"/>
      <c r="F765" s="35"/>
      <c r="G765" s="16"/>
      <c r="H765" s="22"/>
      <c r="I765" s="23"/>
      <c r="J765" s="21"/>
      <c r="K765" s="15"/>
      <c r="L765" s="36"/>
    </row>
    <row r="766" spans="1:12" ht="15.75" customHeight="1">
      <c r="A766" s="115"/>
      <c r="B766" s="154"/>
      <c r="C766" s="43"/>
      <c r="D766" s="16"/>
      <c r="E766" s="36"/>
      <c r="F766" s="35"/>
      <c r="G766" s="16"/>
      <c r="H766" s="22"/>
      <c r="I766" s="23"/>
      <c r="J766" s="21"/>
      <c r="K766" s="15"/>
      <c r="L766" s="36"/>
    </row>
    <row r="767" spans="1:12" ht="15.75" customHeight="1">
      <c r="A767" s="115"/>
      <c r="B767" s="154"/>
      <c r="C767" s="43"/>
      <c r="D767" s="16"/>
      <c r="E767" s="36"/>
      <c r="F767" s="35"/>
      <c r="G767" s="16"/>
      <c r="H767" s="22"/>
      <c r="I767" s="23"/>
      <c r="J767" s="21"/>
      <c r="K767" s="15"/>
      <c r="L767" s="36"/>
    </row>
    <row r="768" spans="1:12" ht="15.75" customHeight="1">
      <c r="A768" s="115"/>
      <c r="B768" s="154"/>
      <c r="C768" s="43"/>
      <c r="D768" s="16"/>
      <c r="E768" s="36"/>
      <c r="F768" s="35"/>
      <c r="G768" s="16"/>
      <c r="H768" s="22"/>
      <c r="I768" s="23"/>
      <c r="J768" s="21"/>
      <c r="K768" s="15"/>
      <c r="L768" s="36"/>
    </row>
    <row r="769" spans="1:12" ht="15.75" customHeight="1">
      <c r="A769" s="115"/>
      <c r="B769" s="154"/>
      <c r="C769" s="43"/>
      <c r="D769" s="16"/>
      <c r="E769" s="36"/>
      <c r="F769" s="35"/>
      <c r="G769" s="16"/>
      <c r="H769" s="22"/>
      <c r="I769" s="23"/>
      <c r="J769" s="21"/>
      <c r="K769" s="15"/>
      <c r="L769" s="36"/>
    </row>
    <row r="770" spans="1:12" ht="15.75" customHeight="1">
      <c r="A770" s="115"/>
      <c r="B770" s="154"/>
      <c r="C770" s="43"/>
      <c r="D770" s="16"/>
      <c r="E770" s="36"/>
      <c r="F770" s="35"/>
      <c r="G770" s="16"/>
      <c r="H770" s="22"/>
      <c r="I770" s="23"/>
      <c r="J770" s="21"/>
      <c r="K770" s="15"/>
      <c r="L770" s="36"/>
    </row>
    <row r="771" spans="1:12" ht="15.75" customHeight="1">
      <c r="A771" s="115"/>
      <c r="B771" s="154"/>
      <c r="C771" s="43"/>
      <c r="D771" s="16"/>
      <c r="E771" s="36"/>
      <c r="F771" s="35"/>
      <c r="G771" s="16"/>
      <c r="H771" s="22"/>
      <c r="I771" s="23"/>
      <c r="J771" s="21"/>
      <c r="K771" s="15"/>
      <c r="L771" s="36"/>
    </row>
    <row r="772" spans="1:12" ht="15.75" customHeight="1">
      <c r="A772" s="115"/>
      <c r="B772" s="154"/>
      <c r="C772" s="43"/>
      <c r="D772" s="16"/>
      <c r="E772" s="36"/>
      <c r="F772" s="35"/>
      <c r="G772" s="16"/>
      <c r="H772" s="22"/>
      <c r="I772" s="23"/>
      <c r="J772" s="21"/>
      <c r="K772" s="15"/>
      <c r="L772" s="36"/>
    </row>
    <row r="773" spans="1:12" ht="15.75" customHeight="1">
      <c r="A773" s="115"/>
      <c r="B773" s="154"/>
      <c r="C773" s="43"/>
      <c r="D773" s="16"/>
      <c r="E773" s="36"/>
      <c r="F773" s="35"/>
      <c r="G773" s="16"/>
      <c r="H773" s="22"/>
      <c r="I773" s="23"/>
      <c r="J773" s="21"/>
      <c r="K773" s="15"/>
      <c r="L773" s="36"/>
    </row>
    <row r="774" spans="1:12" ht="15.75" customHeight="1">
      <c r="A774" s="115"/>
      <c r="B774" s="154"/>
      <c r="C774" s="43"/>
      <c r="D774" s="16"/>
      <c r="E774" s="36"/>
      <c r="F774" s="35"/>
      <c r="G774" s="16"/>
      <c r="H774" s="22"/>
      <c r="I774" s="23"/>
      <c r="J774" s="21"/>
      <c r="K774" s="15"/>
      <c r="L774" s="36"/>
    </row>
    <row r="775" spans="1:12" ht="15.75" customHeight="1">
      <c r="A775" s="115"/>
      <c r="B775" s="154"/>
      <c r="C775" s="43"/>
      <c r="D775" s="16"/>
      <c r="E775" s="36"/>
      <c r="F775" s="35"/>
      <c r="G775" s="16"/>
      <c r="H775" s="22"/>
      <c r="I775" s="23"/>
      <c r="J775" s="21"/>
      <c r="K775" s="15"/>
      <c r="L775" s="36"/>
    </row>
    <row r="776" spans="1:12" ht="15.75" customHeight="1">
      <c r="A776" s="115"/>
      <c r="B776" s="154"/>
      <c r="C776" s="43"/>
      <c r="D776" s="16"/>
      <c r="E776" s="36"/>
      <c r="F776" s="35"/>
      <c r="G776" s="16"/>
      <c r="H776" s="22"/>
      <c r="I776" s="23"/>
      <c r="J776" s="21"/>
      <c r="K776" s="15"/>
      <c r="L776" s="36"/>
    </row>
    <row r="777" spans="1:12" ht="15.75" customHeight="1">
      <c r="A777" s="115"/>
      <c r="B777" s="154"/>
      <c r="C777" s="43"/>
      <c r="D777" s="16"/>
      <c r="E777" s="36"/>
      <c r="F777" s="35"/>
      <c r="G777" s="16"/>
      <c r="H777" s="22"/>
      <c r="I777" s="23"/>
      <c r="J777" s="21"/>
      <c r="K777" s="15"/>
      <c r="L777" s="36"/>
    </row>
    <row r="778" spans="1:12" ht="15.75" customHeight="1">
      <c r="A778" s="115"/>
      <c r="B778" s="154"/>
      <c r="C778" s="43"/>
      <c r="D778" s="16"/>
      <c r="E778" s="36"/>
      <c r="F778" s="35"/>
      <c r="G778" s="16"/>
      <c r="H778" s="22"/>
      <c r="I778" s="23"/>
      <c r="J778" s="21"/>
      <c r="K778" s="15"/>
      <c r="L778" s="36"/>
    </row>
    <row r="779" spans="1:12" ht="15.75" customHeight="1">
      <c r="A779" s="115"/>
      <c r="B779" s="154"/>
      <c r="C779" s="43"/>
      <c r="D779" s="16"/>
      <c r="E779" s="36"/>
      <c r="F779" s="35"/>
      <c r="G779" s="16"/>
      <c r="H779" s="22"/>
      <c r="I779" s="23"/>
      <c r="J779" s="21"/>
      <c r="K779" s="15"/>
      <c r="L779" s="36"/>
    </row>
    <row r="780" spans="1:12" ht="15.75" customHeight="1">
      <c r="A780" s="115"/>
      <c r="B780" s="154"/>
      <c r="C780" s="43"/>
      <c r="D780" s="16"/>
      <c r="E780" s="36"/>
      <c r="F780" s="35"/>
      <c r="G780" s="16"/>
      <c r="H780" s="22"/>
      <c r="I780" s="23"/>
      <c r="J780" s="21"/>
      <c r="K780" s="15"/>
      <c r="L780" s="36"/>
    </row>
    <row r="781" spans="1:12" ht="15.75" customHeight="1">
      <c r="A781" s="115"/>
      <c r="B781" s="154"/>
      <c r="C781" s="43"/>
      <c r="D781" s="16"/>
      <c r="E781" s="36"/>
      <c r="F781" s="35"/>
      <c r="G781" s="16"/>
      <c r="H781" s="22"/>
      <c r="I781" s="23"/>
      <c r="J781" s="21"/>
      <c r="K781" s="15"/>
      <c r="L781" s="36"/>
    </row>
    <row r="782" spans="1:12" ht="15.75" customHeight="1">
      <c r="A782" s="115"/>
      <c r="B782" s="154"/>
      <c r="C782" s="43"/>
      <c r="D782" s="16"/>
      <c r="E782" s="36"/>
      <c r="F782" s="35"/>
      <c r="G782" s="16"/>
      <c r="H782" s="22"/>
      <c r="I782" s="23"/>
      <c r="J782" s="21"/>
      <c r="K782" s="15"/>
      <c r="L782" s="36"/>
    </row>
    <row r="783" spans="1:12" ht="15.75" customHeight="1">
      <c r="A783" s="115"/>
      <c r="B783" s="154"/>
      <c r="C783" s="43"/>
      <c r="D783" s="16"/>
      <c r="E783" s="36"/>
      <c r="F783" s="35"/>
      <c r="G783" s="16"/>
      <c r="H783" s="22"/>
      <c r="I783" s="23"/>
      <c r="J783" s="21"/>
      <c r="K783" s="15"/>
      <c r="L783" s="36"/>
    </row>
    <row r="784" spans="1:12" ht="15.75" customHeight="1">
      <c r="A784" s="115"/>
      <c r="B784" s="154"/>
      <c r="C784" s="43"/>
      <c r="D784" s="16"/>
      <c r="E784" s="36"/>
      <c r="F784" s="35"/>
      <c r="G784" s="16"/>
      <c r="H784" s="22"/>
      <c r="I784" s="23"/>
      <c r="J784" s="21"/>
      <c r="K784" s="15"/>
      <c r="L784" s="36"/>
    </row>
    <row r="785" spans="1:12" ht="15.75" customHeight="1">
      <c r="A785" s="115"/>
      <c r="B785" s="154"/>
      <c r="C785" s="43"/>
      <c r="D785" s="16"/>
      <c r="E785" s="36"/>
      <c r="F785" s="35"/>
      <c r="G785" s="16"/>
      <c r="H785" s="22"/>
      <c r="I785" s="23"/>
      <c r="J785" s="21"/>
      <c r="K785" s="15"/>
      <c r="L785" s="36"/>
    </row>
    <row r="786" spans="1:12" ht="15.75" customHeight="1">
      <c r="A786" s="115"/>
      <c r="B786" s="154"/>
      <c r="C786" s="43"/>
      <c r="D786" s="16"/>
      <c r="E786" s="36"/>
      <c r="F786" s="35"/>
      <c r="G786" s="16"/>
      <c r="H786" s="22"/>
      <c r="I786" s="23"/>
      <c r="J786" s="21"/>
      <c r="K786" s="15"/>
      <c r="L786" s="36"/>
    </row>
    <row r="787" spans="1:12" ht="15.75" customHeight="1">
      <c r="A787" s="115"/>
      <c r="B787" s="154"/>
      <c r="C787" s="43"/>
      <c r="D787" s="16"/>
      <c r="E787" s="36"/>
      <c r="F787" s="35"/>
      <c r="G787" s="16"/>
      <c r="H787" s="22"/>
      <c r="I787" s="23"/>
      <c r="J787" s="21"/>
      <c r="K787" s="15"/>
      <c r="L787" s="36"/>
    </row>
    <row r="788" spans="1:12" ht="15.75" customHeight="1">
      <c r="A788" s="115"/>
      <c r="B788" s="154"/>
      <c r="C788" s="43"/>
      <c r="D788" s="16"/>
      <c r="E788" s="36"/>
      <c r="F788" s="35"/>
      <c r="G788" s="16"/>
      <c r="H788" s="22"/>
      <c r="I788" s="23"/>
      <c r="J788" s="21"/>
      <c r="K788" s="15"/>
      <c r="L788" s="36"/>
    </row>
    <row r="789" spans="1:12" ht="15.75" customHeight="1">
      <c r="A789" s="115"/>
      <c r="B789" s="154"/>
      <c r="C789" s="43"/>
      <c r="D789" s="16"/>
      <c r="E789" s="36"/>
      <c r="F789" s="35"/>
      <c r="G789" s="16"/>
      <c r="H789" s="22"/>
      <c r="I789" s="23"/>
      <c r="J789" s="21"/>
      <c r="K789" s="15"/>
      <c r="L789" s="36"/>
    </row>
    <row r="790" spans="1:12" ht="15.75" customHeight="1">
      <c r="A790" s="115"/>
      <c r="B790" s="154"/>
      <c r="C790" s="43"/>
      <c r="D790" s="16"/>
      <c r="E790" s="36"/>
      <c r="F790" s="35"/>
      <c r="G790" s="16"/>
      <c r="H790" s="22"/>
      <c r="I790" s="23"/>
      <c r="J790" s="21"/>
      <c r="K790" s="15"/>
      <c r="L790" s="36"/>
    </row>
    <row r="791" spans="1:12" ht="15.75" customHeight="1">
      <c r="A791" s="115"/>
      <c r="B791" s="154"/>
      <c r="C791" s="43"/>
      <c r="D791" s="16"/>
      <c r="E791" s="36"/>
      <c r="F791" s="35"/>
      <c r="G791" s="16"/>
      <c r="H791" s="22"/>
      <c r="I791" s="23"/>
      <c r="J791" s="21"/>
      <c r="K791" s="15"/>
      <c r="L791" s="36"/>
    </row>
    <row r="792" spans="1:12" ht="15.75" customHeight="1">
      <c r="A792" s="115"/>
      <c r="B792" s="154"/>
      <c r="C792" s="43"/>
      <c r="D792" s="16"/>
      <c r="E792" s="36"/>
      <c r="F792" s="35"/>
      <c r="G792" s="16"/>
      <c r="H792" s="22"/>
      <c r="I792" s="23"/>
      <c r="J792" s="21"/>
      <c r="K792" s="15"/>
      <c r="L792" s="36"/>
    </row>
    <row r="793" spans="1:12" ht="15.75" customHeight="1">
      <c r="A793" s="115"/>
      <c r="B793" s="154"/>
      <c r="C793" s="43"/>
      <c r="D793" s="16"/>
      <c r="E793" s="36"/>
      <c r="F793" s="35"/>
      <c r="G793" s="16"/>
      <c r="H793" s="22"/>
      <c r="I793" s="23"/>
      <c r="J793" s="21"/>
      <c r="K793" s="15"/>
      <c r="L793" s="36"/>
    </row>
    <row r="794" spans="1:12" ht="15.75" customHeight="1">
      <c r="A794" s="115"/>
      <c r="B794" s="154"/>
      <c r="C794" s="43"/>
      <c r="D794" s="16"/>
      <c r="E794" s="36"/>
      <c r="F794" s="35"/>
      <c r="G794" s="16"/>
      <c r="H794" s="22"/>
      <c r="I794" s="23"/>
      <c r="J794" s="21"/>
      <c r="K794" s="15"/>
      <c r="L794" s="36"/>
    </row>
    <row r="795" spans="1:12" ht="15.75" customHeight="1">
      <c r="A795" s="115"/>
      <c r="B795" s="154"/>
      <c r="C795" s="43"/>
      <c r="D795" s="16"/>
      <c r="E795" s="36"/>
      <c r="F795" s="35"/>
      <c r="G795" s="16"/>
      <c r="H795" s="22"/>
      <c r="I795" s="23"/>
      <c r="J795" s="21"/>
      <c r="K795" s="15"/>
      <c r="L795" s="36"/>
    </row>
    <row r="796" spans="1:12" ht="15.75" customHeight="1">
      <c r="A796" s="115"/>
      <c r="B796" s="154"/>
      <c r="C796" s="43"/>
      <c r="D796" s="16"/>
      <c r="E796" s="36"/>
      <c r="F796" s="35"/>
      <c r="G796" s="16"/>
      <c r="H796" s="22"/>
      <c r="I796" s="23"/>
      <c r="J796" s="21"/>
      <c r="K796" s="15"/>
      <c r="L796" s="36"/>
    </row>
    <row r="797" spans="1:12" ht="15.75" customHeight="1">
      <c r="A797" s="115"/>
      <c r="B797" s="154"/>
      <c r="C797" s="43"/>
      <c r="D797" s="16"/>
      <c r="E797" s="36"/>
      <c r="F797" s="35"/>
      <c r="G797" s="16"/>
      <c r="H797" s="22"/>
      <c r="I797" s="23"/>
      <c r="J797" s="21"/>
      <c r="K797" s="15"/>
      <c r="L797" s="36"/>
    </row>
    <row r="798" spans="1:12" ht="15.75" customHeight="1">
      <c r="A798" s="115"/>
      <c r="B798" s="154"/>
      <c r="C798" s="43"/>
      <c r="D798" s="16"/>
      <c r="E798" s="36"/>
      <c r="F798" s="35"/>
      <c r="G798" s="16"/>
      <c r="H798" s="22"/>
      <c r="I798" s="23"/>
      <c r="J798" s="21"/>
      <c r="K798" s="15"/>
      <c r="L798" s="36"/>
    </row>
    <row r="799" spans="1:12" ht="15.75" customHeight="1">
      <c r="A799" s="115"/>
      <c r="B799" s="154"/>
      <c r="C799" s="43"/>
      <c r="D799" s="16"/>
      <c r="E799" s="36"/>
      <c r="F799" s="35"/>
      <c r="G799" s="16"/>
      <c r="H799" s="22"/>
      <c r="I799" s="23"/>
      <c r="J799" s="21"/>
      <c r="K799" s="15"/>
      <c r="L799" s="36"/>
    </row>
    <row r="800" spans="1:12" ht="15.75" customHeight="1">
      <c r="A800" s="115"/>
      <c r="B800" s="154"/>
      <c r="C800" s="43"/>
      <c r="D800" s="16"/>
      <c r="E800" s="36"/>
      <c r="F800" s="35"/>
      <c r="G800" s="16"/>
      <c r="H800" s="22"/>
      <c r="I800" s="23"/>
      <c r="J800" s="21"/>
      <c r="K800" s="15"/>
      <c r="L800" s="36"/>
    </row>
    <row r="801" spans="1:12" ht="15.75" customHeight="1">
      <c r="A801" s="115"/>
      <c r="B801" s="154"/>
      <c r="C801" s="43"/>
      <c r="D801" s="16"/>
      <c r="E801" s="36"/>
      <c r="F801" s="35"/>
      <c r="G801" s="16"/>
      <c r="H801" s="22"/>
      <c r="I801" s="23"/>
      <c r="J801" s="21"/>
      <c r="K801" s="15"/>
      <c r="L801" s="36"/>
    </row>
    <row r="802" spans="1:12" ht="15.75" customHeight="1">
      <c r="A802" s="115"/>
      <c r="B802" s="154"/>
      <c r="C802" s="43"/>
      <c r="D802" s="16"/>
      <c r="E802" s="36"/>
      <c r="F802" s="35"/>
      <c r="G802" s="16"/>
      <c r="H802" s="22"/>
      <c r="I802" s="23"/>
      <c r="J802" s="21"/>
      <c r="K802" s="15"/>
      <c r="L802" s="36"/>
    </row>
    <row r="803" spans="1:12" ht="15.75" customHeight="1">
      <c r="A803" s="115"/>
      <c r="B803" s="154"/>
      <c r="C803" s="43"/>
      <c r="D803" s="16"/>
      <c r="E803" s="36"/>
      <c r="F803" s="35"/>
      <c r="G803" s="16"/>
      <c r="H803" s="22"/>
      <c r="I803" s="23"/>
      <c r="J803" s="21"/>
      <c r="K803" s="15"/>
      <c r="L803" s="36"/>
    </row>
    <row r="804" spans="1:12" ht="15.75" customHeight="1">
      <c r="A804" s="115"/>
      <c r="B804" s="154"/>
      <c r="C804" s="43"/>
      <c r="D804" s="16"/>
      <c r="E804" s="36"/>
      <c r="F804" s="35"/>
      <c r="G804" s="16"/>
      <c r="H804" s="22"/>
      <c r="I804" s="23"/>
      <c r="J804" s="21"/>
      <c r="K804" s="15"/>
      <c r="L804" s="36"/>
    </row>
    <row r="805" spans="1:12" ht="15.75" customHeight="1">
      <c r="A805" s="115"/>
      <c r="B805" s="154"/>
      <c r="C805" s="43"/>
      <c r="D805" s="16"/>
      <c r="E805" s="36"/>
      <c r="F805" s="35"/>
      <c r="G805" s="16"/>
      <c r="H805" s="22"/>
      <c r="I805" s="23"/>
      <c r="J805" s="21"/>
      <c r="K805" s="15"/>
      <c r="L805" s="36"/>
    </row>
    <row r="806" spans="1:12" ht="15.75" customHeight="1">
      <c r="A806" s="115"/>
      <c r="B806" s="154"/>
      <c r="C806" s="43"/>
      <c r="D806" s="16"/>
      <c r="E806" s="36"/>
      <c r="F806" s="35"/>
      <c r="G806" s="16"/>
      <c r="H806" s="22"/>
      <c r="I806" s="23"/>
      <c r="J806" s="21"/>
      <c r="K806" s="15"/>
      <c r="L806" s="36"/>
    </row>
    <row r="807" spans="1:12" ht="15.75" customHeight="1">
      <c r="A807" s="115"/>
      <c r="B807" s="154"/>
      <c r="C807" s="43"/>
      <c r="D807" s="16"/>
      <c r="E807" s="36"/>
      <c r="F807" s="35"/>
      <c r="G807" s="16"/>
      <c r="H807" s="22"/>
      <c r="I807" s="23"/>
      <c r="J807" s="21"/>
      <c r="K807" s="15"/>
      <c r="L807" s="36"/>
    </row>
    <row r="808" spans="1:12" ht="15.75" customHeight="1">
      <c r="A808" s="115"/>
      <c r="B808" s="154"/>
      <c r="C808" s="43"/>
      <c r="D808" s="16"/>
      <c r="E808" s="36"/>
      <c r="F808" s="35"/>
      <c r="G808" s="16"/>
      <c r="H808" s="22"/>
      <c r="I808" s="23"/>
      <c r="J808" s="21"/>
      <c r="K808" s="15"/>
      <c r="L808" s="36"/>
    </row>
    <row r="809" spans="1:12" ht="15.75" customHeight="1">
      <c r="A809" s="115"/>
      <c r="B809" s="154"/>
      <c r="C809" s="43"/>
      <c r="D809" s="16"/>
      <c r="E809" s="36"/>
      <c r="F809" s="35"/>
      <c r="G809" s="16"/>
      <c r="H809" s="22"/>
      <c r="I809" s="23"/>
      <c r="J809" s="21"/>
      <c r="K809" s="15"/>
      <c r="L809" s="36"/>
    </row>
    <row r="810" spans="1:12" ht="15.75" customHeight="1">
      <c r="A810" s="115"/>
      <c r="B810" s="154"/>
      <c r="C810" s="43"/>
      <c r="D810" s="16"/>
      <c r="E810" s="36"/>
      <c r="F810" s="35"/>
      <c r="G810" s="16"/>
      <c r="H810" s="22"/>
      <c r="I810" s="23"/>
      <c r="J810" s="21"/>
      <c r="K810" s="15"/>
      <c r="L810" s="36"/>
    </row>
    <row r="811" spans="1:12" ht="15.75" customHeight="1">
      <c r="A811" s="115"/>
      <c r="B811" s="154"/>
      <c r="C811" s="43"/>
      <c r="D811" s="16"/>
      <c r="E811" s="36"/>
      <c r="F811" s="35"/>
      <c r="G811" s="16"/>
      <c r="H811" s="22"/>
      <c r="I811" s="23"/>
      <c r="J811" s="21"/>
      <c r="K811" s="15"/>
      <c r="L811" s="36"/>
    </row>
    <row r="812" spans="1:12" ht="15.75" customHeight="1">
      <c r="A812" s="115"/>
      <c r="B812" s="154"/>
      <c r="C812" s="43"/>
      <c r="D812" s="16"/>
      <c r="E812" s="36"/>
      <c r="F812" s="35"/>
      <c r="G812" s="16"/>
      <c r="H812" s="22"/>
      <c r="I812" s="23"/>
      <c r="J812" s="21"/>
      <c r="K812" s="15"/>
      <c r="L812" s="36"/>
    </row>
    <row r="813" spans="1:12" ht="15.75" customHeight="1">
      <c r="A813" s="115"/>
      <c r="B813" s="154"/>
      <c r="C813" s="43"/>
      <c r="D813" s="16"/>
      <c r="E813" s="36"/>
      <c r="F813" s="35"/>
      <c r="G813" s="16"/>
      <c r="H813" s="22"/>
      <c r="I813" s="23"/>
      <c r="J813" s="21"/>
      <c r="K813" s="15"/>
      <c r="L813" s="36"/>
    </row>
    <row r="814" spans="1:12" ht="15.75" customHeight="1">
      <c r="A814" s="115"/>
      <c r="B814" s="154"/>
      <c r="C814" s="43"/>
      <c r="D814" s="16"/>
      <c r="E814" s="36"/>
      <c r="F814" s="35"/>
      <c r="G814" s="16"/>
      <c r="H814" s="22"/>
      <c r="I814" s="23"/>
      <c r="J814" s="21"/>
      <c r="K814" s="15"/>
      <c r="L814" s="36"/>
    </row>
    <row r="815" spans="1:12" ht="15.75" customHeight="1">
      <c r="A815" s="115"/>
      <c r="B815" s="154"/>
      <c r="C815" s="43"/>
      <c r="D815" s="16"/>
      <c r="E815" s="36"/>
      <c r="F815" s="35"/>
      <c r="G815" s="16"/>
      <c r="H815" s="22"/>
      <c r="I815" s="23"/>
      <c r="J815" s="21"/>
      <c r="K815" s="15"/>
      <c r="L815" s="36"/>
    </row>
    <row r="816" spans="1:12" ht="15.75" customHeight="1">
      <c r="A816" s="115"/>
      <c r="B816" s="154"/>
      <c r="C816" s="43"/>
      <c r="D816" s="16"/>
      <c r="E816" s="36"/>
      <c r="F816" s="35"/>
      <c r="G816" s="16"/>
      <c r="H816" s="22"/>
      <c r="I816" s="23"/>
      <c r="J816" s="21"/>
      <c r="K816" s="15"/>
      <c r="L816" s="36"/>
    </row>
    <row r="817" spans="1:12" ht="15.75" customHeight="1">
      <c r="A817" s="115"/>
      <c r="B817" s="154"/>
      <c r="C817" s="43"/>
      <c r="D817" s="16"/>
      <c r="E817" s="36"/>
      <c r="F817" s="35"/>
      <c r="G817" s="16"/>
      <c r="H817" s="22"/>
      <c r="I817" s="23"/>
      <c r="J817" s="21"/>
      <c r="K817" s="15"/>
      <c r="L817" s="36"/>
    </row>
    <row r="818" spans="1:12" ht="15.75" customHeight="1">
      <c r="A818" s="115"/>
      <c r="B818" s="154"/>
      <c r="C818" s="43"/>
      <c r="D818" s="16"/>
      <c r="E818" s="36"/>
      <c r="F818" s="35"/>
      <c r="G818" s="16"/>
      <c r="H818" s="22"/>
      <c r="I818" s="23"/>
      <c r="J818" s="21"/>
      <c r="K818" s="15"/>
      <c r="L818" s="36"/>
    </row>
    <row r="819" spans="1:12" ht="15.75" customHeight="1">
      <c r="A819" s="115"/>
      <c r="B819" s="154"/>
      <c r="C819" s="43"/>
      <c r="D819" s="16"/>
      <c r="E819" s="36"/>
      <c r="F819" s="35"/>
      <c r="G819" s="16"/>
      <c r="H819" s="22"/>
      <c r="I819" s="23"/>
      <c r="J819" s="21"/>
      <c r="K819" s="15"/>
      <c r="L819" s="36"/>
    </row>
    <row r="820" spans="1:12" ht="15.75" customHeight="1">
      <c r="A820" s="115"/>
      <c r="B820" s="154"/>
      <c r="C820" s="43"/>
      <c r="D820" s="16"/>
      <c r="E820" s="36"/>
      <c r="F820" s="35"/>
      <c r="G820" s="16"/>
      <c r="H820" s="22"/>
      <c r="I820" s="23"/>
      <c r="J820" s="21"/>
      <c r="K820" s="15"/>
      <c r="L820" s="36"/>
    </row>
    <row r="821" spans="1:12" ht="15.75" customHeight="1">
      <c r="A821" s="115"/>
      <c r="B821" s="154"/>
      <c r="C821" s="43"/>
      <c r="D821" s="16"/>
      <c r="E821" s="36"/>
      <c r="F821" s="35"/>
      <c r="G821" s="16"/>
      <c r="H821" s="22"/>
      <c r="I821" s="23"/>
      <c r="J821" s="21"/>
      <c r="K821" s="15"/>
      <c r="L821" s="36"/>
    </row>
    <row r="822" spans="1:12" ht="15.75" customHeight="1">
      <c r="A822" s="115"/>
      <c r="B822" s="154"/>
      <c r="C822" s="43"/>
      <c r="D822" s="16"/>
      <c r="E822" s="36"/>
      <c r="F822" s="35"/>
      <c r="G822" s="16"/>
      <c r="H822" s="22"/>
      <c r="I822" s="23"/>
      <c r="J822" s="21"/>
      <c r="K822" s="15"/>
      <c r="L822" s="36"/>
    </row>
    <row r="823" spans="1:12" ht="15.75" customHeight="1">
      <c r="A823" s="115"/>
      <c r="B823" s="154"/>
      <c r="C823" s="43"/>
      <c r="D823" s="16"/>
      <c r="E823" s="36"/>
      <c r="F823" s="35"/>
      <c r="G823" s="16"/>
      <c r="H823" s="22"/>
      <c r="I823" s="23"/>
      <c r="J823" s="21"/>
      <c r="K823" s="15"/>
      <c r="L823" s="36"/>
    </row>
    <row r="824" spans="1:12" ht="15.75" customHeight="1">
      <c r="A824" s="115"/>
      <c r="B824" s="154"/>
      <c r="C824" s="43"/>
      <c r="D824" s="16"/>
      <c r="E824" s="36"/>
      <c r="F824" s="35"/>
      <c r="G824" s="16"/>
      <c r="H824" s="22"/>
      <c r="I824" s="23"/>
      <c r="J824" s="21"/>
      <c r="K824" s="15"/>
      <c r="L824" s="36"/>
    </row>
    <row r="825" spans="1:12" ht="15.75" customHeight="1">
      <c r="A825" s="115"/>
      <c r="B825" s="154"/>
      <c r="C825" s="43"/>
      <c r="D825" s="16"/>
      <c r="E825" s="36"/>
      <c r="F825" s="35"/>
      <c r="G825" s="16"/>
      <c r="H825" s="22"/>
      <c r="I825" s="23"/>
      <c r="J825" s="21"/>
      <c r="K825" s="15"/>
      <c r="L825" s="36"/>
    </row>
    <row r="826" spans="1:12" ht="15.75" customHeight="1">
      <c r="A826" s="115"/>
      <c r="B826" s="154"/>
      <c r="C826" s="43"/>
      <c r="D826" s="16"/>
      <c r="E826" s="36"/>
      <c r="F826" s="35"/>
      <c r="G826" s="16"/>
      <c r="H826" s="22"/>
      <c r="I826" s="23"/>
      <c r="J826" s="21"/>
      <c r="K826" s="15"/>
      <c r="L826" s="36"/>
    </row>
    <row r="827" spans="1:12" ht="15.75" customHeight="1">
      <c r="A827" s="115"/>
      <c r="B827" s="154"/>
      <c r="C827" s="43"/>
      <c r="D827" s="16"/>
      <c r="E827" s="36"/>
      <c r="F827" s="35"/>
      <c r="G827" s="16"/>
      <c r="H827" s="22"/>
      <c r="I827" s="23"/>
      <c r="J827" s="21"/>
      <c r="K827" s="15"/>
      <c r="L827" s="36"/>
    </row>
    <row r="828" spans="1:12" ht="15.75" customHeight="1">
      <c r="A828" s="115"/>
      <c r="B828" s="154"/>
      <c r="C828" s="43"/>
      <c r="D828" s="16"/>
      <c r="E828" s="36"/>
      <c r="F828" s="35"/>
      <c r="G828" s="16"/>
      <c r="H828" s="22"/>
      <c r="I828" s="23"/>
      <c r="J828" s="21"/>
      <c r="K828" s="15"/>
      <c r="L828" s="36"/>
    </row>
    <row r="829" spans="1:12" ht="15.75" customHeight="1">
      <c r="A829" s="115"/>
      <c r="B829" s="154"/>
      <c r="C829" s="43"/>
      <c r="D829" s="16"/>
      <c r="E829" s="36"/>
      <c r="F829" s="35"/>
      <c r="G829" s="16"/>
      <c r="H829" s="22"/>
      <c r="I829" s="23"/>
      <c r="J829" s="21"/>
      <c r="K829" s="15"/>
      <c r="L829" s="36"/>
    </row>
    <row r="830" spans="1:12" ht="15.75" customHeight="1">
      <c r="A830" s="115"/>
      <c r="B830" s="154"/>
      <c r="C830" s="43"/>
      <c r="D830" s="16"/>
      <c r="E830" s="36"/>
      <c r="F830" s="35"/>
      <c r="G830" s="16"/>
      <c r="H830" s="22"/>
      <c r="I830" s="23"/>
      <c r="J830" s="21"/>
      <c r="K830" s="15"/>
      <c r="L830" s="36"/>
    </row>
    <row r="831" spans="1:12" ht="15.75" customHeight="1">
      <c r="A831" s="115"/>
      <c r="B831" s="154"/>
      <c r="C831" s="43"/>
      <c r="D831" s="16"/>
      <c r="E831" s="36"/>
      <c r="F831" s="35"/>
      <c r="G831" s="16"/>
      <c r="H831" s="22"/>
      <c r="I831" s="23"/>
      <c r="J831" s="21"/>
      <c r="K831" s="15"/>
      <c r="L831" s="36"/>
    </row>
    <row r="832" spans="1:12" ht="15.75" customHeight="1">
      <c r="A832" s="115"/>
      <c r="B832" s="154"/>
      <c r="C832" s="43"/>
      <c r="D832" s="16"/>
      <c r="E832" s="36"/>
      <c r="F832" s="35"/>
      <c r="G832" s="16"/>
      <c r="H832" s="22"/>
      <c r="I832" s="23"/>
      <c r="J832" s="21"/>
      <c r="K832" s="15"/>
      <c r="L832" s="36"/>
    </row>
    <row r="833" spans="1:12" ht="15.75" customHeight="1">
      <c r="A833" s="115"/>
      <c r="B833" s="154"/>
      <c r="C833" s="43"/>
      <c r="D833" s="16"/>
      <c r="E833" s="36"/>
      <c r="F833" s="35"/>
      <c r="G833" s="16"/>
      <c r="H833" s="22"/>
      <c r="I833" s="23"/>
      <c r="J833" s="21"/>
      <c r="K833" s="15"/>
      <c r="L833" s="36"/>
    </row>
    <row r="834" spans="1:12" ht="15.75" customHeight="1">
      <c r="A834" s="115"/>
      <c r="B834" s="154"/>
      <c r="C834" s="43"/>
      <c r="D834" s="16"/>
      <c r="E834" s="36"/>
      <c r="F834" s="35"/>
      <c r="G834" s="16"/>
      <c r="H834" s="22"/>
      <c r="I834" s="23"/>
      <c r="J834" s="21"/>
      <c r="K834" s="15"/>
      <c r="L834" s="36"/>
    </row>
    <row r="835" spans="1:12" ht="15.75" customHeight="1">
      <c r="A835" s="115"/>
      <c r="B835" s="154"/>
      <c r="C835" s="43"/>
      <c r="D835" s="16"/>
      <c r="E835" s="36"/>
      <c r="F835" s="35"/>
      <c r="G835" s="16"/>
      <c r="H835" s="22"/>
      <c r="I835" s="23"/>
      <c r="J835" s="21"/>
      <c r="K835" s="15"/>
      <c r="L835" s="36"/>
    </row>
    <row r="836" spans="1:12" ht="15.75" customHeight="1">
      <c r="A836" s="115"/>
      <c r="B836" s="154"/>
      <c r="C836" s="43"/>
      <c r="D836" s="16"/>
      <c r="E836" s="36"/>
      <c r="F836" s="35"/>
      <c r="G836" s="16"/>
      <c r="H836" s="22"/>
      <c r="I836" s="23"/>
      <c r="J836" s="21"/>
      <c r="K836" s="15"/>
      <c r="L836" s="36"/>
    </row>
    <row r="837" spans="1:12" ht="15.75" customHeight="1">
      <c r="A837" s="115"/>
      <c r="B837" s="154"/>
      <c r="C837" s="43"/>
      <c r="D837" s="16"/>
      <c r="E837" s="36"/>
      <c r="F837" s="35"/>
      <c r="G837" s="16"/>
      <c r="H837" s="22"/>
      <c r="I837" s="23"/>
      <c r="J837" s="21"/>
      <c r="K837" s="15"/>
      <c r="L837" s="36"/>
    </row>
    <row r="838" spans="1:12" ht="15.75" customHeight="1">
      <c r="A838" s="115"/>
      <c r="B838" s="154"/>
      <c r="C838" s="43"/>
      <c r="D838" s="16"/>
      <c r="E838" s="36"/>
      <c r="F838" s="35"/>
      <c r="G838" s="16"/>
      <c r="H838" s="22"/>
      <c r="I838" s="23"/>
      <c r="J838" s="21"/>
      <c r="K838" s="15"/>
      <c r="L838" s="36"/>
    </row>
    <row r="839" spans="1:12" ht="15.75" customHeight="1">
      <c r="A839" s="115"/>
      <c r="B839" s="154"/>
      <c r="C839" s="43"/>
      <c r="D839" s="16"/>
      <c r="E839" s="36"/>
      <c r="F839" s="35"/>
      <c r="G839" s="16"/>
      <c r="H839" s="22"/>
      <c r="I839" s="23"/>
      <c r="J839" s="21"/>
      <c r="K839" s="15"/>
      <c r="L839" s="36"/>
    </row>
    <row r="840" spans="1:12" ht="15.75" customHeight="1">
      <c r="A840" s="115"/>
      <c r="B840" s="154"/>
      <c r="C840" s="43"/>
      <c r="D840" s="16"/>
      <c r="E840" s="36"/>
      <c r="F840" s="35"/>
      <c r="G840" s="16"/>
      <c r="H840" s="22"/>
      <c r="I840" s="23"/>
      <c r="J840" s="21"/>
      <c r="K840" s="15"/>
      <c r="L840" s="36"/>
    </row>
    <row r="841" spans="1:12" ht="15.75" customHeight="1">
      <c r="A841" s="115"/>
      <c r="B841" s="154"/>
      <c r="C841" s="43"/>
      <c r="D841" s="16"/>
      <c r="E841" s="36"/>
      <c r="F841" s="35"/>
      <c r="G841" s="16"/>
      <c r="H841" s="22"/>
      <c r="I841" s="23"/>
      <c r="J841" s="21"/>
      <c r="K841" s="15"/>
      <c r="L841" s="36"/>
    </row>
    <row r="842" spans="1:12" ht="15.75" customHeight="1">
      <c r="A842" s="115"/>
      <c r="B842" s="154"/>
      <c r="C842" s="43"/>
      <c r="D842" s="16"/>
      <c r="E842" s="36"/>
      <c r="F842" s="35"/>
      <c r="G842" s="16"/>
      <c r="H842" s="22"/>
      <c r="I842" s="23"/>
      <c r="J842" s="21"/>
      <c r="K842" s="15"/>
      <c r="L842" s="36"/>
    </row>
    <row r="843" spans="1:12" ht="15.75" customHeight="1">
      <c r="A843" s="115"/>
      <c r="B843" s="154"/>
      <c r="C843" s="43"/>
      <c r="D843" s="16"/>
      <c r="E843" s="36"/>
      <c r="F843" s="35"/>
      <c r="G843" s="16"/>
      <c r="H843" s="22"/>
      <c r="I843" s="23"/>
      <c r="J843" s="21"/>
      <c r="K843" s="15"/>
      <c r="L843" s="36"/>
    </row>
    <row r="844" spans="1:12" ht="15.75" customHeight="1">
      <c r="A844" s="115"/>
      <c r="B844" s="154"/>
      <c r="C844" s="43"/>
      <c r="D844" s="16"/>
      <c r="E844" s="36"/>
      <c r="F844" s="35"/>
      <c r="G844" s="16"/>
      <c r="H844" s="22"/>
      <c r="I844" s="23"/>
      <c r="J844" s="21"/>
      <c r="K844" s="15"/>
      <c r="L844" s="36"/>
    </row>
    <row r="845" spans="1:12" ht="15.75" customHeight="1">
      <c r="A845" s="115"/>
      <c r="B845" s="154"/>
      <c r="C845" s="43"/>
      <c r="D845" s="16"/>
      <c r="E845" s="36"/>
      <c r="F845" s="35"/>
      <c r="G845" s="16"/>
      <c r="H845" s="22"/>
      <c r="I845" s="23"/>
      <c r="J845" s="21"/>
      <c r="K845" s="15"/>
      <c r="L845" s="36"/>
    </row>
    <row r="846" spans="1:12" ht="15.75" customHeight="1">
      <c r="A846" s="115"/>
      <c r="B846" s="154"/>
      <c r="C846" s="43"/>
      <c r="D846" s="16"/>
      <c r="E846" s="36"/>
      <c r="F846" s="35"/>
      <c r="G846" s="16"/>
      <c r="H846" s="22"/>
      <c r="I846" s="23"/>
      <c r="J846" s="21"/>
      <c r="K846" s="15"/>
      <c r="L846" s="36"/>
    </row>
    <row r="847" spans="1:12" ht="15.75" customHeight="1">
      <c r="A847" s="115"/>
      <c r="B847" s="154"/>
      <c r="C847" s="43"/>
      <c r="D847" s="16"/>
      <c r="E847" s="36"/>
      <c r="F847" s="35"/>
      <c r="G847" s="16"/>
      <c r="H847" s="22"/>
      <c r="I847" s="23"/>
      <c r="J847" s="21"/>
      <c r="K847" s="15"/>
      <c r="L847" s="36"/>
    </row>
    <row r="848" spans="1:12" ht="15.75" customHeight="1">
      <c r="A848" s="115"/>
      <c r="B848" s="154"/>
      <c r="C848" s="43"/>
      <c r="D848" s="16"/>
      <c r="E848" s="36"/>
      <c r="F848" s="35"/>
      <c r="G848" s="16"/>
      <c r="H848" s="22"/>
      <c r="I848" s="23"/>
      <c r="J848" s="21"/>
      <c r="K848" s="15"/>
      <c r="L848" s="36"/>
    </row>
    <row r="849" spans="1:12" ht="15.75" customHeight="1">
      <c r="A849" s="115"/>
      <c r="B849" s="154"/>
      <c r="C849" s="43"/>
      <c r="D849" s="16"/>
      <c r="E849" s="36"/>
      <c r="F849" s="35"/>
      <c r="G849" s="16"/>
      <c r="H849" s="22"/>
      <c r="I849" s="23"/>
      <c r="J849" s="21"/>
      <c r="K849" s="15"/>
      <c r="L849" s="36"/>
    </row>
    <row r="850" spans="1:12" ht="15.75" customHeight="1">
      <c r="A850" s="115"/>
      <c r="B850" s="154"/>
      <c r="C850" s="43"/>
      <c r="D850" s="16"/>
      <c r="E850" s="36"/>
      <c r="F850" s="35"/>
      <c r="G850" s="16"/>
      <c r="H850" s="22"/>
      <c r="I850" s="23"/>
      <c r="J850" s="21"/>
      <c r="K850" s="15"/>
      <c r="L850" s="36"/>
    </row>
    <row r="851" spans="1:12" ht="15.75" customHeight="1">
      <c r="A851" s="115"/>
      <c r="B851" s="154"/>
      <c r="C851" s="43"/>
      <c r="D851" s="16"/>
      <c r="E851" s="36"/>
      <c r="F851" s="35"/>
      <c r="G851" s="16"/>
      <c r="H851" s="22"/>
      <c r="I851" s="23"/>
      <c r="J851" s="21"/>
      <c r="K851" s="15"/>
      <c r="L851" s="36"/>
    </row>
    <row r="852" spans="1:12" ht="15.75" customHeight="1">
      <c r="A852" s="115"/>
      <c r="B852" s="154"/>
      <c r="C852" s="43"/>
      <c r="D852" s="16"/>
      <c r="E852" s="36"/>
      <c r="F852" s="35"/>
      <c r="G852" s="16"/>
      <c r="H852" s="22"/>
      <c r="I852" s="23"/>
      <c r="J852" s="21"/>
      <c r="K852" s="15"/>
      <c r="L852" s="36"/>
    </row>
    <row r="853" spans="1:12" ht="15.75" customHeight="1">
      <c r="A853" s="115"/>
      <c r="B853" s="154"/>
      <c r="C853" s="43"/>
      <c r="D853" s="16"/>
      <c r="E853" s="36"/>
      <c r="F853" s="35"/>
      <c r="G853" s="16"/>
      <c r="H853" s="22"/>
      <c r="I853" s="23"/>
      <c r="J853" s="21"/>
      <c r="K853" s="15"/>
      <c r="L853" s="36"/>
    </row>
    <row r="854" spans="1:12" ht="15.75" customHeight="1">
      <c r="A854" s="115"/>
      <c r="B854" s="154"/>
      <c r="C854" s="43"/>
      <c r="D854" s="16"/>
      <c r="E854" s="36"/>
      <c r="F854" s="35"/>
      <c r="G854" s="16"/>
      <c r="H854" s="22"/>
      <c r="I854" s="23"/>
      <c r="J854" s="21"/>
      <c r="K854" s="15"/>
      <c r="L854" s="36"/>
    </row>
    <row r="855" spans="1:12" ht="15.75" customHeight="1">
      <c r="A855" s="115"/>
      <c r="B855" s="154"/>
      <c r="C855" s="43"/>
      <c r="D855" s="16"/>
      <c r="E855" s="36"/>
      <c r="F855" s="35"/>
      <c r="G855" s="16"/>
      <c r="H855" s="22"/>
      <c r="I855" s="23"/>
      <c r="J855" s="21"/>
      <c r="K855" s="15"/>
      <c r="L855" s="36"/>
    </row>
    <row r="856" spans="1:12" ht="15.75" customHeight="1">
      <c r="A856" s="115"/>
      <c r="B856" s="154"/>
      <c r="C856" s="43"/>
      <c r="D856" s="16"/>
      <c r="E856" s="36"/>
      <c r="F856" s="35"/>
      <c r="G856" s="16"/>
      <c r="H856" s="22"/>
      <c r="I856" s="23"/>
      <c r="J856" s="21"/>
      <c r="K856" s="15"/>
      <c r="L856" s="36"/>
    </row>
    <row r="857" spans="1:12" ht="15.75" customHeight="1">
      <c r="A857" s="115"/>
      <c r="B857" s="154"/>
      <c r="C857" s="43"/>
      <c r="D857" s="16"/>
      <c r="E857" s="36"/>
      <c r="F857" s="35"/>
      <c r="G857" s="16"/>
      <c r="H857" s="22"/>
      <c r="I857" s="23"/>
      <c r="J857" s="21"/>
      <c r="K857" s="15"/>
      <c r="L857" s="36"/>
    </row>
    <row r="858" spans="1:12" ht="15.75" customHeight="1">
      <c r="A858" s="115"/>
      <c r="B858" s="154"/>
      <c r="C858" s="43"/>
      <c r="D858" s="16"/>
      <c r="E858" s="36"/>
      <c r="F858" s="35"/>
      <c r="G858" s="16"/>
      <c r="H858" s="22"/>
      <c r="I858" s="23"/>
      <c r="J858" s="21"/>
      <c r="K858" s="15"/>
      <c r="L858" s="36"/>
    </row>
    <row r="859" spans="1:12" ht="15.75" customHeight="1">
      <c r="A859" s="115"/>
      <c r="B859" s="154"/>
      <c r="C859" s="43"/>
      <c r="D859" s="16"/>
      <c r="E859" s="36"/>
      <c r="F859" s="35"/>
      <c r="G859" s="16"/>
      <c r="H859" s="22"/>
      <c r="I859" s="23"/>
      <c r="J859" s="21"/>
      <c r="K859" s="15"/>
      <c r="L859" s="36"/>
    </row>
    <row r="860" spans="1:12" ht="15.75" customHeight="1">
      <c r="A860" s="115"/>
      <c r="B860" s="154"/>
      <c r="C860" s="43"/>
      <c r="D860" s="16"/>
      <c r="E860" s="36"/>
      <c r="F860" s="35"/>
      <c r="G860" s="16"/>
      <c r="H860" s="22"/>
      <c r="I860" s="23"/>
      <c r="J860" s="21"/>
      <c r="K860" s="15"/>
      <c r="L860" s="36"/>
    </row>
    <row r="861" spans="1:12" ht="15.75" customHeight="1">
      <c r="A861" s="115"/>
      <c r="B861" s="154"/>
      <c r="C861" s="43"/>
      <c r="D861" s="16"/>
      <c r="E861" s="36"/>
      <c r="F861" s="35"/>
      <c r="G861" s="16"/>
      <c r="H861" s="22"/>
      <c r="I861" s="23"/>
      <c r="J861" s="21"/>
      <c r="K861" s="15"/>
      <c r="L861" s="36"/>
    </row>
    <row r="862" spans="1:12" ht="15.75" customHeight="1">
      <c r="A862" s="115"/>
      <c r="B862" s="154"/>
      <c r="C862" s="43"/>
      <c r="D862" s="16"/>
      <c r="E862" s="36"/>
      <c r="F862" s="35"/>
      <c r="G862" s="16"/>
      <c r="H862" s="22"/>
      <c r="I862" s="23"/>
      <c r="J862" s="21"/>
      <c r="K862" s="15"/>
      <c r="L862" s="36"/>
    </row>
    <row r="863" spans="1:12" ht="15.75" customHeight="1">
      <c r="A863" s="115"/>
      <c r="B863" s="154"/>
      <c r="C863" s="43"/>
      <c r="D863" s="16"/>
      <c r="E863" s="36"/>
      <c r="F863" s="35"/>
      <c r="G863" s="16"/>
      <c r="H863" s="22"/>
      <c r="I863" s="23"/>
      <c r="J863" s="21"/>
      <c r="K863" s="15"/>
      <c r="L863" s="36"/>
    </row>
    <row r="864" spans="1:12" ht="15.75" customHeight="1">
      <c r="A864" s="115"/>
      <c r="B864" s="154"/>
      <c r="C864" s="43"/>
      <c r="D864" s="16"/>
      <c r="E864" s="36"/>
      <c r="F864" s="35"/>
      <c r="G864" s="16"/>
      <c r="H864" s="22"/>
      <c r="I864" s="23"/>
      <c r="J864" s="21"/>
      <c r="K864" s="15"/>
      <c r="L864" s="36"/>
    </row>
    <row r="865" spans="1:12" ht="15.75" customHeight="1">
      <c r="A865" s="115"/>
      <c r="B865" s="154"/>
      <c r="C865" s="43"/>
      <c r="D865" s="16"/>
      <c r="E865" s="36"/>
      <c r="F865" s="35"/>
      <c r="G865" s="16"/>
      <c r="H865" s="22"/>
      <c r="I865" s="23"/>
      <c r="J865" s="21"/>
      <c r="K865" s="15"/>
      <c r="L865" s="36"/>
    </row>
    <row r="866" spans="1:12" ht="15.75" customHeight="1">
      <c r="A866" s="115"/>
      <c r="B866" s="154"/>
      <c r="C866" s="43"/>
      <c r="D866" s="16"/>
      <c r="E866" s="36"/>
      <c r="F866" s="35"/>
      <c r="G866" s="16"/>
      <c r="H866" s="22"/>
      <c r="I866" s="23"/>
      <c r="J866" s="21"/>
      <c r="K866" s="15"/>
      <c r="L866" s="36"/>
    </row>
    <row r="867" spans="1:12" ht="15.75" customHeight="1">
      <c r="A867" s="115"/>
      <c r="B867" s="154"/>
      <c r="C867" s="43"/>
      <c r="D867" s="16"/>
      <c r="E867" s="36"/>
      <c r="F867" s="35"/>
      <c r="G867" s="16"/>
      <c r="H867" s="22"/>
      <c r="I867" s="23"/>
      <c r="J867" s="21"/>
      <c r="K867" s="15"/>
      <c r="L867" s="36"/>
    </row>
    <row r="868" spans="1:12" ht="15.75" customHeight="1">
      <c r="A868" s="115"/>
      <c r="B868" s="154"/>
      <c r="C868" s="43"/>
      <c r="D868" s="16"/>
      <c r="E868" s="36"/>
      <c r="F868" s="35"/>
      <c r="G868" s="16"/>
      <c r="H868" s="22"/>
      <c r="I868" s="23"/>
      <c r="J868" s="21"/>
      <c r="K868" s="15"/>
      <c r="L868" s="36"/>
    </row>
    <row r="869" spans="1:12" ht="15.75" customHeight="1">
      <c r="A869" s="115"/>
      <c r="B869" s="154"/>
      <c r="C869" s="43"/>
      <c r="D869" s="16"/>
      <c r="E869" s="36"/>
      <c r="F869" s="35"/>
      <c r="G869" s="16"/>
      <c r="H869" s="22"/>
      <c r="I869" s="23"/>
      <c r="J869" s="21"/>
      <c r="K869" s="15"/>
      <c r="L869" s="36"/>
    </row>
    <row r="870" spans="1:12" ht="15.75" customHeight="1">
      <c r="A870" s="115"/>
      <c r="B870" s="154"/>
      <c r="C870" s="43"/>
      <c r="D870" s="16"/>
      <c r="E870" s="36"/>
      <c r="F870" s="35"/>
      <c r="G870" s="16"/>
      <c r="H870" s="22"/>
      <c r="I870" s="23"/>
      <c r="J870" s="21"/>
      <c r="K870" s="15"/>
      <c r="L870" s="36"/>
    </row>
    <row r="871" spans="1:12" ht="15.75" customHeight="1">
      <c r="A871" s="115"/>
      <c r="B871" s="154"/>
      <c r="C871" s="43"/>
      <c r="D871" s="16"/>
      <c r="E871" s="36"/>
      <c r="F871" s="35"/>
      <c r="G871" s="16"/>
      <c r="H871" s="22"/>
      <c r="I871" s="23"/>
      <c r="J871" s="21"/>
      <c r="K871" s="15"/>
      <c r="L871" s="36"/>
    </row>
    <row r="872" spans="1:12" ht="15.75" customHeight="1">
      <c r="A872" s="115"/>
      <c r="B872" s="154"/>
      <c r="C872" s="43"/>
      <c r="D872" s="16"/>
      <c r="E872" s="36"/>
      <c r="F872" s="35"/>
      <c r="G872" s="16"/>
      <c r="H872" s="22"/>
      <c r="I872" s="23"/>
      <c r="J872" s="21"/>
      <c r="K872" s="15"/>
      <c r="L872" s="36"/>
    </row>
    <row r="873" spans="1:12" ht="15.75" customHeight="1">
      <c r="A873" s="115"/>
      <c r="B873" s="154"/>
      <c r="C873" s="43"/>
      <c r="D873" s="16"/>
      <c r="E873" s="36"/>
      <c r="F873" s="35"/>
      <c r="G873" s="16"/>
      <c r="H873" s="22"/>
      <c r="I873" s="23"/>
      <c r="J873" s="21"/>
      <c r="K873" s="15"/>
      <c r="L873" s="36"/>
    </row>
    <row r="874" spans="1:12" ht="15.75" customHeight="1">
      <c r="A874" s="115"/>
      <c r="B874" s="154"/>
      <c r="C874" s="43"/>
      <c r="D874" s="16"/>
      <c r="E874" s="36"/>
      <c r="F874" s="35"/>
      <c r="G874" s="16"/>
      <c r="H874" s="22"/>
      <c r="I874" s="23"/>
      <c r="J874" s="21"/>
      <c r="K874" s="15"/>
      <c r="L874" s="36"/>
    </row>
    <row r="875" spans="1:12" ht="15.75" customHeight="1">
      <c r="A875" s="115"/>
      <c r="B875" s="154"/>
      <c r="C875" s="43"/>
      <c r="D875" s="16"/>
      <c r="E875" s="36"/>
      <c r="F875" s="35"/>
      <c r="G875" s="16"/>
      <c r="H875" s="22"/>
      <c r="I875" s="23"/>
      <c r="J875" s="21"/>
      <c r="K875" s="15"/>
      <c r="L875" s="36"/>
    </row>
    <row r="876" spans="1:12" ht="15.75" customHeight="1">
      <c r="A876" s="115"/>
      <c r="B876" s="154"/>
      <c r="C876" s="43"/>
      <c r="D876" s="16"/>
      <c r="E876" s="36"/>
      <c r="F876" s="35"/>
      <c r="G876" s="16"/>
      <c r="H876" s="22"/>
      <c r="I876" s="23"/>
      <c r="J876" s="21"/>
      <c r="K876" s="15"/>
      <c r="L876" s="36"/>
    </row>
    <row r="877" spans="1:12" ht="15.75" customHeight="1">
      <c r="A877" s="115"/>
      <c r="B877" s="154"/>
      <c r="C877" s="43"/>
      <c r="D877" s="16"/>
      <c r="E877" s="36"/>
      <c r="F877" s="35"/>
      <c r="G877" s="16"/>
      <c r="H877" s="22"/>
      <c r="I877" s="23"/>
      <c r="J877" s="21"/>
      <c r="K877" s="15"/>
      <c r="L877" s="36"/>
    </row>
    <row r="878" spans="1:12" ht="15.75" customHeight="1">
      <c r="A878" s="115"/>
      <c r="B878" s="154"/>
      <c r="C878" s="43"/>
      <c r="D878" s="16"/>
      <c r="E878" s="36"/>
      <c r="F878" s="35"/>
      <c r="G878" s="16"/>
      <c r="H878" s="22"/>
      <c r="I878" s="23"/>
      <c r="J878" s="21"/>
      <c r="K878" s="15"/>
      <c r="L878" s="36"/>
    </row>
    <row r="879" spans="1:12" ht="15.75" customHeight="1">
      <c r="A879" s="115"/>
      <c r="B879" s="154"/>
      <c r="C879" s="43"/>
      <c r="D879" s="16"/>
      <c r="E879" s="36"/>
      <c r="F879" s="35"/>
      <c r="G879" s="16"/>
      <c r="H879" s="22"/>
      <c r="I879" s="23"/>
      <c r="J879" s="21"/>
      <c r="K879" s="15"/>
      <c r="L879" s="36"/>
    </row>
    <row r="880" spans="1:12" ht="15.75" customHeight="1">
      <c r="A880" s="115"/>
      <c r="B880" s="154"/>
      <c r="C880" s="43"/>
      <c r="D880" s="16"/>
      <c r="E880" s="36"/>
      <c r="F880" s="35"/>
      <c r="G880" s="16"/>
      <c r="H880" s="22"/>
      <c r="I880" s="23"/>
      <c r="J880" s="21"/>
      <c r="K880" s="15"/>
      <c r="L880" s="36"/>
    </row>
    <row r="881" spans="1:12" ht="15.75" customHeight="1">
      <c r="A881" s="115"/>
      <c r="B881" s="154"/>
      <c r="C881" s="43"/>
      <c r="D881" s="16"/>
      <c r="E881" s="36"/>
      <c r="F881" s="35"/>
      <c r="G881" s="16"/>
      <c r="H881" s="22"/>
      <c r="I881" s="23"/>
      <c r="J881" s="21"/>
      <c r="K881" s="15"/>
      <c r="L881" s="36"/>
    </row>
    <row r="882" spans="1:12" ht="15.75" customHeight="1">
      <c r="A882" s="115"/>
      <c r="B882" s="154"/>
      <c r="C882" s="43"/>
      <c r="D882" s="16"/>
      <c r="E882" s="36"/>
      <c r="F882" s="35"/>
      <c r="G882" s="16"/>
      <c r="H882" s="22"/>
      <c r="I882" s="23"/>
      <c r="J882" s="21"/>
      <c r="K882" s="15"/>
      <c r="L882" s="36"/>
    </row>
    <row r="883" spans="1:12" ht="15.75" customHeight="1">
      <c r="A883" s="115"/>
      <c r="B883" s="154"/>
      <c r="C883" s="43"/>
      <c r="D883" s="16"/>
      <c r="E883" s="36"/>
      <c r="F883" s="35"/>
      <c r="G883" s="16"/>
      <c r="H883" s="22"/>
      <c r="I883" s="23"/>
      <c r="J883" s="21"/>
      <c r="K883" s="15"/>
      <c r="L883" s="36"/>
    </row>
    <row r="884" spans="1:12" ht="15.75" customHeight="1">
      <c r="A884" s="115"/>
      <c r="B884" s="154"/>
      <c r="C884" s="43"/>
      <c r="D884" s="16"/>
      <c r="E884" s="36"/>
      <c r="F884" s="35"/>
      <c r="G884" s="16"/>
      <c r="H884" s="22"/>
      <c r="I884" s="23"/>
      <c r="J884" s="21"/>
      <c r="K884" s="15"/>
      <c r="L884" s="36"/>
    </row>
    <row r="885" spans="1:12" ht="15.75" customHeight="1">
      <c r="A885" s="115"/>
      <c r="B885" s="154"/>
      <c r="C885" s="43"/>
      <c r="D885" s="16"/>
      <c r="E885" s="36"/>
      <c r="F885" s="35"/>
      <c r="G885" s="16"/>
      <c r="H885" s="22"/>
      <c r="I885" s="23"/>
      <c r="J885" s="21"/>
      <c r="K885" s="15"/>
      <c r="L885" s="36"/>
    </row>
    <row r="886" spans="1:12" ht="15.75" customHeight="1">
      <c r="A886" s="115"/>
      <c r="B886" s="154"/>
      <c r="C886" s="43"/>
      <c r="D886" s="16"/>
      <c r="E886" s="36"/>
      <c r="F886" s="35"/>
      <c r="G886" s="16"/>
      <c r="H886" s="22"/>
      <c r="I886" s="23"/>
      <c r="J886" s="21"/>
      <c r="K886" s="15"/>
      <c r="L886" s="36"/>
    </row>
    <row r="887" spans="1:12" ht="15.75" customHeight="1">
      <c r="A887" s="115"/>
      <c r="B887" s="154"/>
      <c r="C887" s="43"/>
      <c r="D887" s="16"/>
      <c r="E887" s="36"/>
      <c r="F887" s="35"/>
      <c r="G887" s="16"/>
      <c r="H887" s="22"/>
      <c r="I887" s="23"/>
      <c r="J887" s="21"/>
      <c r="K887" s="15"/>
      <c r="L887" s="36"/>
    </row>
    <row r="888" spans="1:12" ht="15.75" customHeight="1">
      <c r="A888" s="115"/>
      <c r="B888" s="154"/>
      <c r="C888" s="43"/>
      <c r="D888" s="16"/>
      <c r="E888" s="36"/>
      <c r="F888" s="35"/>
      <c r="G888" s="16"/>
      <c r="H888" s="22"/>
      <c r="I888" s="23"/>
      <c r="J888" s="21"/>
      <c r="K888" s="15"/>
      <c r="L888" s="36"/>
    </row>
    <row r="889" spans="1:12" ht="15.75" customHeight="1">
      <c r="A889" s="115"/>
      <c r="B889" s="154"/>
      <c r="C889" s="43"/>
      <c r="D889" s="16"/>
      <c r="E889" s="36"/>
      <c r="F889" s="35"/>
      <c r="G889" s="16"/>
      <c r="H889" s="22"/>
      <c r="I889" s="23"/>
      <c r="J889" s="21"/>
      <c r="K889" s="15"/>
      <c r="L889" s="36"/>
    </row>
    <row r="890" spans="1:12" ht="15.75" customHeight="1">
      <c r="A890" s="115"/>
      <c r="B890" s="154"/>
      <c r="C890" s="43"/>
      <c r="D890" s="16"/>
      <c r="E890" s="36"/>
      <c r="F890" s="35"/>
      <c r="G890" s="16"/>
      <c r="H890" s="22"/>
      <c r="I890" s="23"/>
      <c r="J890" s="21"/>
      <c r="K890" s="15"/>
      <c r="L890" s="36"/>
    </row>
    <row r="891" spans="1:12" ht="15.75" customHeight="1">
      <c r="A891" s="115"/>
      <c r="B891" s="154"/>
      <c r="C891" s="43"/>
      <c r="D891" s="16"/>
      <c r="E891" s="36"/>
      <c r="F891" s="35"/>
      <c r="G891" s="16"/>
      <c r="H891" s="22"/>
      <c r="I891" s="23"/>
      <c r="J891" s="21"/>
      <c r="K891" s="15"/>
      <c r="L891" s="36"/>
    </row>
    <row r="892" spans="1:12" ht="15.75" customHeight="1">
      <c r="A892" s="115"/>
      <c r="B892" s="154"/>
      <c r="C892" s="43"/>
      <c r="D892" s="16"/>
      <c r="E892" s="36"/>
      <c r="F892" s="35"/>
      <c r="G892" s="16"/>
      <c r="H892" s="22"/>
      <c r="I892" s="23"/>
      <c r="J892" s="21"/>
      <c r="K892" s="15"/>
      <c r="L892" s="36"/>
    </row>
    <row r="893" spans="1:12" ht="15.75" customHeight="1">
      <c r="A893" s="115"/>
      <c r="B893" s="154"/>
      <c r="C893" s="43"/>
      <c r="D893" s="16"/>
      <c r="E893" s="36"/>
      <c r="F893" s="35"/>
      <c r="G893" s="16"/>
      <c r="H893" s="22"/>
      <c r="I893" s="23"/>
      <c r="J893" s="21"/>
      <c r="K893" s="15"/>
      <c r="L893" s="36"/>
    </row>
    <row r="894" spans="1:12" ht="15.75" customHeight="1">
      <c r="A894" s="115"/>
      <c r="B894" s="154"/>
      <c r="C894" s="43"/>
      <c r="D894" s="16"/>
      <c r="E894" s="36"/>
      <c r="F894" s="35"/>
      <c r="G894" s="16"/>
      <c r="H894" s="22"/>
      <c r="I894" s="23"/>
      <c r="J894" s="21"/>
      <c r="K894" s="15"/>
      <c r="L894" s="36"/>
    </row>
    <row r="895" spans="1:12" ht="15.75" customHeight="1">
      <c r="A895" s="115"/>
      <c r="B895" s="154"/>
      <c r="C895" s="43"/>
      <c r="D895" s="16"/>
      <c r="E895" s="36"/>
      <c r="F895" s="35"/>
      <c r="G895" s="16"/>
      <c r="H895" s="22"/>
      <c r="I895" s="23"/>
      <c r="J895" s="21"/>
      <c r="K895" s="15"/>
      <c r="L895" s="36"/>
    </row>
    <row r="896" spans="1:12" ht="15.75" customHeight="1">
      <c r="A896" s="115"/>
      <c r="B896" s="154"/>
      <c r="C896" s="43"/>
      <c r="D896" s="16"/>
      <c r="E896" s="36"/>
      <c r="F896" s="35"/>
      <c r="G896" s="16"/>
      <c r="H896" s="22"/>
      <c r="I896" s="23"/>
      <c r="J896" s="21"/>
      <c r="K896" s="15"/>
      <c r="L896" s="36"/>
    </row>
    <row r="897" spans="1:12" ht="15.75" customHeight="1">
      <c r="A897" s="115"/>
      <c r="B897" s="154"/>
      <c r="C897" s="43"/>
      <c r="D897" s="16"/>
      <c r="E897" s="36"/>
      <c r="F897" s="35"/>
      <c r="G897" s="16"/>
      <c r="H897" s="22"/>
      <c r="I897" s="23"/>
      <c r="J897" s="21"/>
      <c r="K897" s="15"/>
      <c r="L897" s="36"/>
    </row>
    <row r="898" spans="1:12" ht="15.75" customHeight="1">
      <c r="A898" s="115"/>
      <c r="B898" s="154"/>
      <c r="C898" s="43"/>
      <c r="D898" s="16"/>
      <c r="E898" s="36"/>
      <c r="F898" s="35"/>
      <c r="G898" s="16"/>
      <c r="H898" s="22"/>
      <c r="I898" s="23"/>
      <c r="J898" s="21"/>
      <c r="K898" s="15"/>
      <c r="L898" s="36"/>
    </row>
    <row r="899" spans="1:12" ht="15.75" customHeight="1">
      <c r="A899" s="115"/>
      <c r="B899" s="154"/>
      <c r="C899" s="43"/>
      <c r="D899" s="16"/>
      <c r="E899" s="36"/>
      <c r="F899" s="35"/>
      <c r="G899" s="16"/>
      <c r="H899" s="22"/>
      <c r="I899" s="23"/>
      <c r="J899" s="21"/>
      <c r="K899" s="15"/>
      <c r="L899" s="36"/>
    </row>
    <row r="900" spans="1:12" ht="15.75" customHeight="1">
      <c r="A900" s="115"/>
      <c r="B900" s="154"/>
      <c r="C900" s="43"/>
      <c r="D900" s="16"/>
      <c r="E900" s="36"/>
      <c r="F900" s="35"/>
      <c r="G900" s="16"/>
      <c r="H900" s="22"/>
      <c r="I900" s="23"/>
      <c r="J900" s="21"/>
      <c r="K900" s="15"/>
      <c r="L900" s="36"/>
    </row>
    <row r="901" spans="1:12" ht="15.75" customHeight="1">
      <c r="A901" s="115"/>
      <c r="B901" s="154"/>
      <c r="C901" s="43"/>
      <c r="D901" s="16"/>
      <c r="E901" s="36"/>
      <c r="F901" s="35"/>
      <c r="G901" s="16"/>
      <c r="H901" s="22"/>
      <c r="I901" s="23"/>
      <c r="J901" s="21"/>
      <c r="K901" s="15"/>
      <c r="L901" s="36"/>
    </row>
    <row r="902" spans="1:12" ht="15.75" customHeight="1">
      <c r="A902" s="115"/>
      <c r="B902" s="154"/>
      <c r="C902" s="43"/>
      <c r="D902" s="16"/>
      <c r="E902" s="36"/>
      <c r="F902" s="35"/>
      <c r="G902" s="16"/>
      <c r="H902" s="22"/>
      <c r="I902" s="23"/>
      <c r="J902" s="21"/>
      <c r="K902" s="15"/>
      <c r="L902" s="36"/>
    </row>
    <row r="903" spans="1:12" ht="15.75" customHeight="1">
      <c r="A903" s="115"/>
      <c r="B903" s="154"/>
      <c r="C903" s="43"/>
      <c r="D903" s="16"/>
      <c r="E903" s="36"/>
      <c r="F903" s="35"/>
      <c r="G903" s="16"/>
      <c r="H903" s="22"/>
      <c r="I903" s="23"/>
      <c r="J903" s="21"/>
      <c r="K903" s="15"/>
      <c r="L903" s="36"/>
    </row>
    <row r="904" spans="1:12" ht="15.75" customHeight="1">
      <c r="A904" s="115"/>
      <c r="B904" s="154"/>
      <c r="C904" s="43"/>
      <c r="D904" s="16"/>
      <c r="E904" s="36"/>
      <c r="F904" s="35"/>
      <c r="G904" s="16"/>
      <c r="H904" s="22"/>
      <c r="I904" s="23"/>
      <c r="J904" s="21"/>
      <c r="K904" s="15"/>
      <c r="L904" s="36"/>
    </row>
    <row r="905" spans="1:12" ht="15.75" customHeight="1">
      <c r="A905" s="115"/>
      <c r="B905" s="154"/>
      <c r="C905" s="43"/>
      <c r="D905" s="16"/>
      <c r="E905" s="36"/>
      <c r="F905" s="35"/>
      <c r="G905" s="16"/>
      <c r="H905" s="22"/>
      <c r="I905" s="23"/>
      <c r="J905" s="21"/>
      <c r="K905" s="15"/>
      <c r="L905" s="36"/>
    </row>
    <row r="906" spans="1:12" ht="15.75" customHeight="1">
      <c r="A906" s="115"/>
      <c r="B906" s="154"/>
      <c r="C906" s="43"/>
      <c r="D906" s="16"/>
      <c r="E906" s="36"/>
      <c r="F906" s="35"/>
      <c r="G906" s="16"/>
      <c r="H906" s="22"/>
      <c r="I906" s="23"/>
      <c r="J906" s="21"/>
      <c r="K906" s="15"/>
      <c r="L906" s="36"/>
    </row>
    <row r="907" spans="1:12" ht="15.75" customHeight="1">
      <c r="A907" s="115"/>
      <c r="B907" s="154"/>
      <c r="C907" s="43"/>
      <c r="D907" s="16"/>
      <c r="E907" s="36"/>
      <c r="F907" s="35"/>
      <c r="G907" s="16"/>
      <c r="H907" s="22"/>
      <c r="I907" s="23"/>
      <c r="J907" s="21"/>
      <c r="K907" s="15"/>
      <c r="L907" s="36"/>
    </row>
    <row r="908" spans="1:12" ht="15.75" customHeight="1">
      <c r="A908" s="115"/>
      <c r="B908" s="154"/>
      <c r="C908" s="43"/>
      <c r="D908" s="16"/>
      <c r="E908" s="36"/>
      <c r="F908" s="35"/>
      <c r="G908" s="16"/>
      <c r="H908" s="22"/>
      <c r="I908" s="23"/>
      <c r="J908" s="21"/>
      <c r="K908" s="15"/>
      <c r="L908" s="36"/>
    </row>
    <row r="909" spans="1:12" ht="15.75" customHeight="1">
      <c r="A909" s="115"/>
      <c r="B909" s="154"/>
      <c r="C909" s="43"/>
      <c r="D909" s="16"/>
      <c r="E909" s="36"/>
      <c r="F909" s="35"/>
      <c r="G909" s="16"/>
      <c r="H909" s="22"/>
      <c r="I909" s="23"/>
      <c r="J909" s="21"/>
      <c r="K909" s="15"/>
      <c r="L909" s="36"/>
    </row>
    <row r="910" spans="1:12" ht="15.75" customHeight="1">
      <c r="A910" s="115"/>
      <c r="B910" s="154"/>
      <c r="C910" s="43"/>
      <c r="D910" s="16"/>
      <c r="E910" s="36"/>
      <c r="F910" s="35"/>
      <c r="G910" s="16"/>
      <c r="H910" s="22"/>
      <c r="I910" s="23"/>
      <c r="J910" s="21"/>
      <c r="K910" s="15"/>
      <c r="L910" s="36"/>
    </row>
    <row r="911" spans="1:12" ht="15.75" customHeight="1">
      <c r="A911" s="115"/>
      <c r="B911" s="154"/>
      <c r="C911" s="43"/>
      <c r="D911" s="16"/>
      <c r="E911" s="36"/>
      <c r="F911" s="35"/>
      <c r="G911" s="16"/>
      <c r="H911" s="22"/>
      <c r="I911" s="23"/>
      <c r="J911" s="21"/>
      <c r="K911" s="15"/>
      <c r="L911" s="36"/>
    </row>
    <row r="912" spans="1:12" ht="15.75" customHeight="1">
      <c r="A912" s="115"/>
      <c r="B912" s="154"/>
      <c r="C912" s="43"/>
      <c r="D912" s="16"/>
      <c r="E912" s="36"/>
      <c r="F912" s="35"/>
      <c r="G912" s="16"/>
      <c r="H912" s="22"/>
      <c r="I912" s="23"/>
      <c r="J912" s="21"/>
      <c r="K912" s="15"/>
      <c r="L912" s="36"/>
    </row>
    <row r="913" spans="1:12" ht="15.75" customHeight="1">
      <c r="A913" s="115"/>
      <c r="B913" s="154"/>
      <c r="C913" s="43"/>
      <c r="D913" s="16"/>
      <c r="E913" s="36"/>
      <c r="F913" s="35"/>
      <c r="G913" s="16"/>
      <c r="H913" s="22"/>
      <c r="I913" s="23"/>
      <c r="J913" s="21"/>
      <c r="K913" s="15"/>
      <c r="L913" s="36"/>
    </row>
    <row r="914" spans="1:12" ht="15.75" customHeight="1">
      <c r="A914" s="115"/>
      <c r="B914" s="154"/>
      <c r="C914" s="43"/>
      <c r="D914" s="16"/>
      <c r="E914" s="36"/>
      <c r="F914" s="35"/>
      <c r="G914" s="16"/>
      <c r="H914" s="22"/>
      <c r="I914" s="23"/>
      <c r="J914" s="21"/>
      <c r="K914" s="15"/>
      <c r="L914" s="36"/>
    </row>
    <row r="915" spans="1:12" ht="15.75" customHeight="1">
      <c r="A915" s="115"/>
      <c r="B915" s="154"/>
      <c r="C915" s="43"/>
      <c r="D915" s="16"/>
      <c r="E915" s="36"/>
      <c r="F915" s="35"/>
      <c r="G915" s="16"/>
      <c r="H915" s="22"/>
      <c r="I915" s="23"/>
      <c r="J915" s="21"/>
      <c r="K915" s="15"/>
      <c r="L915" s="36"/>
    </row>
    <row r="916" spans="1:12" ht="15.75" customHeight="1">
      <c r="A916" s="115"/>
      <c r="B916" s="154"/>
      <c r="C916" s="43"/>
      <c r="D916" s="16"/>
      <c r="E916" s="36"/>
      <c r="F916" s="35"/>
      <c r="G916" s="16"/>
      <c r="H916" s="22"/>
      <c r="I916" s="23"/>
      <c r="J916" s="21"/>
      <c r="K916" s="15"/>
      <c r="L916" s="36"/>
    </row>
    <row r="917" spans="1:12" ht="15.75" customHeight="1">
      <c r="A917" s="115"/>
      <c r="B917" s="154"/>
      <c r="C917" s="43"/>
      <c r="D917" s="16"/>
      <c r="E917" s="36"/>
      <c r="F917" s="35"/>
      <c r="G917" s="16"/>
      <c r="H917" s="22"/>
      <c r="I917" s="23"/>
      <c r="J917" s="21"/>
      <c r="K917" s="15"/>
      <c r="L917" s="36"/>
    </row>
    <row r="918" spans="1:12" ht="15.75" customHeight="1">
      <c r="A918" s="115"/>
      <c r="B918" s="154"/>
      <c r="C918" s="43"/>
      <c r="D918" s="16"/>
      <c r="E918" s="36"/>
      <c r="F918" s="35"/>
      <c r="G918" s="16"/>
      <c r="H918" s="22"/>
      <c r="I918" s="23"/>
      <c r="J918" s="21"/>
      <c r="K918" s="15"/>
      <c r="L918" s="36"/>
    </row>
    <row r="919" spans="1:12" ht="15.75" customHeight="1">
      <c r="A919" s="115"/>
      <c r="B919" s="154"/>
      <c r="C919" s="43"/>
      <c r="D919" s="16"/>
      <c r="E919" s="36"/>
      <c r="F919" s="35"/>
      <c r="G919" s="16"/>
      <c r="H919" s="22"/>
      <c r="I919" s="23"/>
      <c r="J919" s="21"/>
      <c r="K919" s="15"/>
      <c r="L919" s="36"/>
    </row>
    <row r="920" spans="1:12" ht="15.75" customHeight="1">
      <c r="A920" s="115"/>
      <c r="B920" s="154"/>
      <c r="C920" s="43"/>
      <c r="D920" s="16"/>
      <c r="E920" s="36"/>
      <c r="F920" s="35"/>
      <c r="G920" s="16"/>
      <c r="H920" s="22"/>
      <c r="I920" s="23"/>
      <c r="J920" s="21"/>
      <c r="K920" s="15"/>
      <c r="L920" s="36"/>
    </row>
    <row r="921" spans="1:12" ht="15.75" customHeight="1">
      <c r="A921" s="115"/>
      <c r="B921" s="154"/>
      <c r="C921" s="43"/>
      <c r="D921" s="16"/>
      <c r="E921" s="36"/>
      <c r="F921" s="35"/>
      <c r="G921" s="16"/>
      <c r="H921" s="22"/>
      <c r="I921" s="23"/>
      <c r="J921" s="21"/>
      <c r="K921" s="15"/>
      <c r="L921" s="36"/>
    </row>
    <row r="922" spans="1:12" ht="15.75" customHeight="1">
      <c r="A922" s="115"/>
      <c r="B922" s="154"/>
      <c r="C922" s="43"/>
      <c r="D922" s="16"/>
      <c r="E922" s="36"/>
      <c r="F922" s="35"/>
      <c r="G922" s="16"/>
      <c r="H922" s="22"/>
      <c r="I922" s="23"/>
      <c r="J922" s="21"/>
      <c r="K922" s="15"/>
      <c r="L922" s="36"/>
    </row>
    <row r="923" spans="1:12" ht="15.75" customHeight="1">
      <c r="A923" s="115"/>
      <c r="B923" s="154"/>
      <c r="C923" s="43"/>
      <c r="D923" s="16"/>
      <c r="E923" s="36"/>
      <c r="F923" s="35"/>
      <c r="G923" s="16"/>
      <c r="H923" s="22"/>
      <c r="I923" s="23"/>
      <c r="J923" s="21"/>
      <c r="K923" s="15"/>
      <c r="L923" s="36"/>
    </row>
    <row r="924" spans="1:12" ht="15.75" customHeight="1">
      <c r="A924" s="115"/>
      <c r="B924" s="154"/>
      <c r="C924" s="43"/>
      <c r="D924" s="16"/>
      <c r="E924" s="36"/>
      <c r="F924" s="35"/>
      <c r="G924" s="16"/>
      <c r="H924" s="22"/>
      <c r="I924" s="23"/>
      <c r="J924" s="21"/>
      <c r="K924" s="15"/>
      <c r="L924" s="36"/>
    </row>
    <row r="925" spans="1:12" ht="15.75" customHeight="1">
      <c r="A925" s="115"/>
      <c r="B925" s="154"/>
      <c r="C925" s="43"/>
      <c r="D925" s="16"/>
      <c r="E925" s="36"/>
      <c r="F925" s="35"/>
      <c r="G925" s="16"/>
      <c r="H925" s="22"/>
      <c r="I925" s="23"/>
      <c r="J925" s="21"/>
      <c r="K925" s="15"/>
      <c r="L925" s="36"/>
    </row>
    <row r="926" spans="1:12" ht="15.75" customHeight="1">
      <c r="A926" s="115"/>
      <c r="B926" s="154"/>
      <c r="C926" s="43"/>
      <c r="D926" s="16"/>
      <c r="E926" s="36"/>
      <c r="F926" s="35"/>
      <c r="G926" s="16"/>
      <c r="H926" s="22"/>
      <c r="I926" s="23"/>
      <c r="J926" s="21"/>
      <c r="K926" s="15"/>
      <c r="L926" s="36"/>
    </row>
    <row r="927" spans="1:12" ht="15.75" customHeight="1">
      <c r="A927" s="115"/>
      <c r="B927" s="154"/>
      <c r="C927" s="43"/>
      <c r="D927" s="16"/>
      <c r="E927" s="36"/>
      <c r="F927" s="35"/>
      <c r="G927" s="16"/>
      <c r="H927" s="22"/>
      <c r="I927" s="23"/>
      <c r="J927" s="21"/>
      <c r="K927" s="15"/>
      <c r="L927" s="36"/>
    </row>
    <row r="928" spans="1:12" ht="15.75" customHeight="1">
      <c r="A928" s="115"/>
      <c r="B928" s="154"/>
      <c r="C928" s="43"/>
      <c r="D928" s="16"/>
      <c r="E928" s="36"/>
      <c r="F928" s="35"/>
      <c r="G928" s="16"/>
      <c r="H928" s="22"/>
      <c r="I928" s="23"/>
      <c r="J928" s="21"/>
      <c r="K928" s="15"/>
      <c r="L928" s="36"/>
    </row>
    <row r="929" spans="1:12" ht="15.75" customHeight="1">
      <c r="A929" s="115"/>
      <c r="B929" s="154"/>
      <c r="C929" s="43"/>
      <c r="D929" s="16"/>
      <c r="E929" s="36"/>
      <c r="F929" s="35"/>
      <c r="G929" s="16"/>
      <c r="H929" s="22"/>
      <c r="I929" s="23"/>
      <c r="J929" s="21"/>
      <c r="K929" s="15"/>
      <c r="L929" s="36"/>
    </row>
    <row r="930" spans="1:12" ht="15.75" customHeight="1">
      <c r="A930" s="115"/>
      <c r="B930" s="154"/>
      <c r="C930" s="43"/>
      <c r="D930" s="16"/>
      <c r="E930" s="36"/>
      <c r="F930" s="35"/>
      <c r="G930" s="16"/>
      <c r="H930" s="22"/>
      <c r="I930" s="23"/>
      <c r="J930" s="21"/>
      <c r="K930" s="15"/>
      <c r="L930" s="36"/>
    </row>
    <row r="931" spans="1:12" ht="15.75" customHeight="1">
      <c r="A931" s="115"/>
      <c r="B931" s="154"/>
      <c r="C931" s="43"/>
      <c r="D931" s="16"/>
      <c r="E931" s="36"/>
      <c r="F931" s="35"/>
      <c r="G931" s="16"/>
      <c r="H931" s="22"/>
      <c r="I931" s="23"/>
      <c r="J931" s="21"/>
      <c r="K931" s="15"/>
      <c r="L931" s="36"/>
    </row>
    <row r="932" spans="1:12" ht="15.75" customHeight="1">
      <c r="A932" s="115"/>
      <c r="B932" s="154"/>
      <c r="C932" s="43"/>
      <c r="D932" s="16"/>
      <c r="E932" s="36"/>
      <c r="F932" s="35"/>
      <c r="G932" s="16"/>
      <c r="H932" s="22"/>
      <c r="I932" s="23"/>
      <c r="J932" s="21"/>
      <c r="K932" s="15"/>
      <c r="L932" s="36"/>
    </row>
    <row r="933" spans="1:12" ht="15.75" customHeight="1">
      <c r="A933" s="115"/>
      <c r="B933" s="154"/>
      <c r="C933" s="43"/>
      <c r="D933" s="16"/>
      <c r="E933" s="36"/>
      <c r="F933" s="35"/>
      <c r="G933" s="16"/>
      <c r="H933" s="22"/>
      <c r="I933" s="23"/>
      <c r="J933" s="21"/>
      <c r="K933" s="15"/>
      <c r="L933" s="36"/>
    </row>
    <row r="934" spans="1:12" ht="15.75" customHeight="1">
      <c r="A934" s="115"/>
      <c r="B934" s="154"/>
      <c r="C934" s="43"/>
      <c r="D934" s="16"/>
      <c r="E934" s="36"/>
      <c r="F934" s="35"/>
      <c r="G934" s="16"/>
      <c r="H934" s="22"/>
      <c r="I934" s="23"/>
      <c r="J934" s="21"/>
      <c r="K934" s="15"/>
      <c r="L934" s="36"/>
    </row>
    <row r="935" spans="1:12" ht="15.75" customHeight="1">
      <c r="A935" s="115"/>
      <c r="B935" s="154"/>
      <c r="C935" s="43"/>
      <c r="D935" s="16"/>
      <c r="E935" s="36"/>
      <c r="F935" s="35"/>
      <c r="G935" s="16"/>
      <c r="H935" s="22"/>
      <c r="I935" s="23"/>
      <c r="J935" s="21"/>
      <c r="K935" s="15"/>
      <c r="L935" s="36"/>
    </row>
    <row r="936" spans="1:12" ht="15.75" customHeight="1">
      <c r="A936" s="115"/>
      <c r="B936" s="154"/>
      <c r="C936" s="43"/>
      <c r="D936" s="16"/>
      <c r="E936" s="36"/>
      <c r="F936" s="35"/>
      <c r="G936" s="16"/>
      <c r="H936" s="22"/>
      <c r="I936" s="23"/>
      <c r="J936" s="21"/>
      <c r="K936" s="15"/>
      <c r="L936" s="36"/>
    </row>
    <row r="937" spans="1:12" ht="15.75" customHeight="1">
      <c r="A937" s="115"/>
      <c r="B937" s="154"/>
      <c r="C937" s="43"/>
      <c r="D937" s="16"/>
      <c r="E937" s="36"/>
      <c r="F937" s="35"/>
      <c r="G937" s="16"/>
      <c r="H937" s="22"/>
      <c r="I937" s="23"/>
      <c r="J937" s="21"/>
      <c r="K937" s="15"/>
      <c r="L937" s="36"/>
    </row>
    <row r="938" spans="1:12" ht="15.75" customHeight="1">
      <c r="A938" s="115"/>
      <c r="B938" s="154"/>
      <c r="C938" s="43"/>
      <c r="D938" s="16"/>
      <c r="E938" s="36"/>
      <c r="F938" s="35"/>
      <c r="G938" s="16"/>
      <c r="H938" s="22"/>
      <c r="I938" s="23"/>
      <c r="J938" s="21"/>
      <c r="K938" s="15"/>
      <c r="L938" s="36"/>
    </row>
    <row r="939" spans="1:12" ht="15.75" customHeight="1">
      <c r="A939" s="115"/>
      <c r="B939" s="154"/>
      <c r="C939" s="43"/>
      <c r="D939" s="16"/>
      <c r="E939" s="36"/>
      <c r="F939" s="35"/>
      <c r="G939" s="16"/>
      <c r="H939" s="22"/>
      <c r="I939" s="23"/>
      <c r="J939" s="21"/>
      <c r="K939" s="15"/>
      <c r="L939" s="36"/>
    </row>
    <row r="940" spans="1:12" ht="15.75" customHeight="1">
      <c r="A940" s="115"/>
      <c r="B940" s="154"/>
      <c r="C940" s="43"/>
      <c r="D940" s="16"/>
      <c r="E940" s="36"/>
      <c r="F940" s="35"/>
      <c r="G940" s="16"/>
      <c r="H940" s="22"/>
      <c r="I940" s="23"/>
      <c r="J940" s="21"/>
      <c r="K940" s="15"/>
      <c r="L940" s="36"/>
    </row>
    <row r="941" spans="1:12" ht="15.75" customHeight="1">
      <c r="A941" s="115"/>
      <c r="B941" s="154"/>
      <c r="C941" s="43"/>
      <c r="D941" s="16"/>
      <c r="E941" s="36"/>
      <c r="F941" s="35"/>
      <c r="G941" s="16"/>
      <c r="H941" s="22"/>
      <c r="I941" s="23"/>
      <c r="J941" s="21"/>
      <c r="K941" s="15"/>
      <c r="L941" s="36"/>
    </row>
    <row r="942" spans="1:12" ht="15.75" customHeight="1">
      <c r="A942" s="115"/>
      <c r="B942" s="154"/>
      <c r="C942" s="43"/>
      <c r="D942" s="16"/>
      <c r="E942" s="36"/>
      <c r="F942" s="35"/>
      <c r="G942" s="16"/>
      <c r="H942" s="22"/>
      <c r="I942" s="23"/>
      <c r="J942" s="21"/>
      <c r="K942" s="15"/>
      <c r="L942" s="36"/>
    </row>
    <row r="943" spans="1:12" ht="15.75" customHeight="1">
      <c r="A943" s="115"/>
      <c r="B943" s="154"/>
      <c r="C943" s="43"/>
      <c r="D943" s="16"/>
      <c r="E943" s="36"/>
      <c r="F943" s="35"/>
      <c r="G943" s="16"/>
      <c r="H943" s="22"/>
      <c r="I943" s="23"/>
      <c r="J943" s="21"/>
      <c r="K943" s="15"/>
      <c r="L943" s="36"/>
    </row>
    <row r="944" spans="1:12" ht="15.75" customHeight="1">
      <c r="A944" s="115"/>
      <c r="B944" s="154"/>
      <c r="C944" s="43"/>
      <c r="D944" s="16"/>
      <c r="E944" s="36"/>
      <c r="F944" s="35"/>
      <c r="G944" s="16"/>
      <c r="H944" s="22"/>
      <c r="I944" s="23"/>
      <c r="J944" s="21"/>
      <c r="K944" s="15"/>
      <c r="L944" s="36"/>
    </row>
    <row r="945" spans="1:12" ht="15.75" customHeight="1">
      <c r="A945" s="115"/>
      <c r="B945" s="154"/>
      <c r="C945" s="43"/>
      <c r="D945" s="16"/>
      <c r="E945" s="36"/>
      <c r="F945" s="35"/>
      <c r="G945" s="16"/>
      <c r="H945" s="22"/>
      <c r="I945" s="23"/>
      <c r="J945" s="21"/>
      <c r="K945" s="15"/>
      <c r="L945" s="36"/>
    </row>
    <row r="946" spans="1:12" ht="15.75" customHeight="1">
      <c r="A946" s="115"/>
      <c r="B946" s="154"/>
      <c r="C946" s="43"/>
      <c r="D946" s="16"/>
      <c r="E946" s="36"/>
      <c r="F946" s="35"/>
      <c r="G946" s="16"/>
      <c r="H946" s="22"/>
      <c r="I946" s="23"/>
      <c r="J946" s="21"/>
      <c r="K946" s="15"/>
      <c r="L946" s="36"/>
    </row>
    <row r="947" spans="1:12" ht="15.75" customHeight="1">
      <c r="A947" s="115"/>
      <c r="B947" s="154"/>
      <c r="C947" s="43"/>
      <c r="D947" s="16"/>
      <c r="E947" s="36"/>
      <c r="F947" s="35"/>
      <c r="G947" s="16"/>
      <c r="H947" s="22"/>
      <c r="I947" s="23"/>
      <c r="J947" s="21"/>
      <c r="K947" s="15"/>
      <c r="L947" s="36"/>
    </row>
    <row r="948" spans="1:12" ht="15.75" customHeight="1">
      <c r="A948" s="115"/>
      <c r="B948" s="154"/>
      <c r="C948" s="43"/>
      <c r="D948" s="16"/>
      <c r="E948" s="36"/>
      <c r="F948" s="35"/>
      <c r="G948" s="16"/>
      <c r="H948" s="22"/>
      <c r="I948" s="23"/>
      <c r="J948" s="21"/>
      <c r="K948" s="15"/>
      <c r="L948" s="36"/>
    </row>
    <row r="949" spans="1:12" ht="15.75" customHeight="1">
      <c r="A949" s="115"/>
      <c r="B949" s="154"/>
      <c r="C949" s="43"/>
      <c r="D949" s="16"/>
      <c r="E949" s="36"/>
      <c r="F949" s="35"/>
      <c r="G949" s="16"/>
      <c r="H949" s="22"/>
      <c r="I949" s="23"/>
      <c r="J949" s="21"/>
      <c r="K949" s="15"/>
      <c r="L949" s="36"/>
    </row>
    <row r="950" spans="1:12" ht="15.75" customHeight="1">
      <c r="A950" s="115"/>
      <c r="B950" s="154"/>
      <c r="C950" s="43"/>
      <c r="D950" s="16"/>
      <c r="E950" s="36"/>
      <c r="F950" s="35"/>
      <c r="G950" s="16"/>
      <c r="H950" s="22"/>
      <c r="I950" s="23"/>
      <c r="J950" s="21"/>
      <c r="K950" s="15"/>
      <c r="L950" s="36"/>
    </row>
  </sheetData>
  <mergeCells count="484">
    <mergeCell ref="A2:A5"/>
    <mergeCell ref="B2:B5"/>
    <mergeCell ref="A42:A46"/>
    <mergeCell ref="B42:B46"/>
    <mergeCell ref="A287:L287"/>
    <mergeCell ref="B8:B9"/>
    <mergeCell ref="A71:A73"/>
    <mergeCell ref="C16:C19"/>
    <mergeCell ref="C26:C27"/>
    <mergeCell ref="C42:C45"/>
    <mergeCell ref="D152:D154"/>
    <mergeCell ref="E152:E154"/>
    <mergeCell ref="D199:D201"/>
    <mergeCell ref="L52:L56"/>
    <mergeCell ref="L95:L96"/>
    <mergeCell ref="D95:D96"/>
    <mergeCell ref="C95:C96"/>
    <mergeCell ref="A89:A96"/>
    <mergeCell ref="B89:B96"/>
    <mergeCell ref="C84:C86"/>
    <mergeCell ref="D84:D86"/>
    <mergeCell ref="E84:E86"/>
    <mergeCell ref="C87:C88"/>
    <mergeCell ref="D87:D88"/>
    <mergeCell ref="B52:B62"/>
    <mergeCell ref="A52:A62"/>
    <mergeCell ref="B10:B41"/>
    <mergeCell ref="A10:A41"/>
    <mergeCell ref="B77:B88"/>
    <mergeCell ref="A77:A88"/>
    <mergeCell ref="B74:B76"/>
    <mergeCell ref="A74:A76"/>
    <mergeCell ref="B71:B73"/>
    <mergeCell ref="B97:B103"/>
    <mergeCell ref="A97:A103"/>
    <mergeCell ref="C99:C101"/>
    <mergeCell ref="D99:D101"/>
    <mergeCell ref="E99:E101"/>
    <mergeCell ref="D102:D103"/>
    <mergeCell ref="E102:E103"/>
    <mergeCell ref="C102:C103"/>
    <mergeCell ref="B67:B70"/>
    <mergeCell ref="A67:A70"/>
    <mergeCell ref="E74:E76"/>
    <mergeCell ref="E71:E73"/>
    <mergeCell ref="D80:D81"/>
    <mergeCell ref="E80:E81"/>
    <mergeCell ref="C80:C81"/>
    <mergeCell ref="C67:C70"/>
    <mergeCell ref="D67:D70"/>
    <mergeCell ref="E67:E70"/>
    <mergeCell ref="C71:C73"/>
    <mergeCell ref="D71:D73"/>
    <mergeCell ref="E87:E88"/>
    <mergeCell ref="H102:H103"/>
    <mergeCell ref="I102:I103"/>
    <mergeCell ref="J102:J103"/>
    <mergeCell ref="K102:K103"/>
    <mergeCell ref="L102:L103"/>
    <mergeCell ref="K99:K101"/>
    <mergeCell ref="L99:L101"/>
    <mergeCell ref="J99:J101"/>
    <mergeCell ref="I99:I101"/>
    <mergeCell ref="H99:H101"/>
    <mergeCell ref="H106:H107"/>
    <mergeCell ref="I106:I107"/>
    <mergeCell ref="J106:J107"/>
    <mergeCell ref="K106:K107"/>
    <mergeCell ref="L106:L107"/>
    <mergeCell ref="B104:B107"/>
    <mergeCell ref="A104:A107"/>
    <mergeCell ref="C106:C107"/>
    <mergeCell ref="D106:D107"/>
    <mergeCell ref="E106:E107"/>
    <mergeCell ref="A117:A118"/>
    <mergeCell ref="B117:B118"/>
    <mergeCell ref="C119:C121"/>
    <mergeCell ref="D119:D121"/>
    <mergeCell ref="E119:E121"/>
    <mergeCell ref="J108:J110"/>
    <mergeCell ref="K108:K110"/>
    <mergeCell ref="L108:L110"/>
    <mergeCell ref="C114:C115"/>
    <mergeCell ref="D114:D115"/>
    <mergeCell ref="E114:E115"/>
    <mergeCell ref="H114:H115"/>
    <mergeCell ref="I114:I115"/>
    <mergeCell ref="J114:J115"/>
    <mergeCell ref="K114:K115"/>
    <mergeCell ref="L114:L115"/>
    <mergeCell ref="D108:D110"/>
    <mergeCell ref="E108:E110"/>
    <mergeCell ref="C108:C110"/>
    <mergeCell ref="H108:H110"/>
    <mergeCell ref="I108:I110"/>
    <mergeCell ref="A108:A115"/>
    <mergeCell ref="B108:B115"/>
    <mergeCell ref="L122:L123"/>
    <mergeCell ref="K122:K123"/>
    <mergeCell ref="J122:J123"/>
    <mergeCell ref="I122:I123"/>
    <mergeCell ref="H122:H123"/>
    <mergeCell ref="H119:H121"/>
    <mergeCell ref="I119:I121"/>
    <mergeCell ref="J119:J121"/>
    <mergeCell ref="K119:K121"/>
    <mergeCell ref="L119:L121"/>
    <mergeCell ref="D122:D123"/>
    <mergeCell ref="E122:E123"/>
    <mergeCell ref="B119:B143"/>
    <mergeCell ref="A119:A143"/>
    <mergeCell ref="C127:C128"/>
    <mergeCell ref="D127:D128"/>
    <mergeCell ref="E127:E128"/>
    <mergeCell ref="C131:C133"/>
    <mergeCell ref="D131:D133"/>
    <mergeCell ref="E131:E133"/>
    <mergeCell ref="E134:E136"/>
    <mergeCell ref="D134:D136"/>
    <mergeCell ref="C134:C136"/>
    <mergeCell ref="C137:C139"/>
    <mergeCell ref="D137:D139"/>
    <mergeCell ref="E137:E139"/>
    <mergeCell ref="H131:H133"/>
    <mergeCell ref="I131:I133"/>
    <mergeCell ref="J131:J133"/>
    <mergeCell ref="K131:K133"/>
    <mergeCell ref="L131:L133"/>
    <mergeCell ref="H127:H128"/>
    <mergeCell ref="I127:I128"/>
    <mergeCell ref="J127:J128"/>
    <mergeCell ref="K127:K128"/>
    <mergeCell ref="L127:L128"/>
    <mergeCell ref="H137:H139"/>
    <mergeCell ref="I137:I139"/>
    <mergeCell ref="J137:J139"/>
    <mergeCell ref="K137:K139"/>
    <mergeCell ref="L137:L139"/>
    <mergeCell ref="L134:L136"/>
    <mergeCell ref="K134:K136"/>
    <mergeCell ref="J134:J136"/>
    <mergeCell ref="I134:I136"/>
    <mergeCell ref="H134:H136"/>
    <mergeCell ref="J142:J143"/>
    <mergeCell ref="K142:K143"/>
    <mergeCell ref="L142:L143"/>
    <mergeCell ref="C144:C145"/>
    <mergeCell ref="D144:D145"/>
    <mergeCell ref="E144:E145"/>
    <mergeCell ref="I144:I145"/>
    <mergeCell ref="H144:H145"/>
    <mergeCell ref="J144:J145"/>
    <mergeCell ref="K144:K145"/>
    <mergeCell ref="L144:L145"/>
    <mergeCell ref="C142:C143"/>
    <mergeCell ref="D142:D143"/>
    <mergeCell ref="E142:E143"/>
    <mergeCell ref="H142:H143"/>
    <mergeCell ref="I142:I143"/>
    <mergeCell ref="B144:B159"/>
    <mergeCell ref="A144:A159"/>
    <mergeCell ref="C155:C157"/>
    <mergeCell ref="D155:D157"/>
    <mergeCell ref="E155:E157"/>
    <mergeCell ref="E149:E151"/>
    <mergeCell ref="D149:D151"/>
    <mergeCell ref="C158:C159"/>
    <mergeCell ref="D158:D159"/>
    <mergeCell ref="E158:E159"/>
    <mergeCell ref="H158:H159"/>
    <mergeCell ref="I158:I159"/>
    <mergeCell ref="J158:J159"/>
    <mergeCell ref="K158:K159"/>
    <mergeCell ref="L158:L159"/>
    <mergeCell ref="H149:H151"/>
    <mergeCell ref="I149:I151"/>
    <mergeCell ref="J149:J151"/>
    <mergeCell ref="K149:K151"/>
    <mergeCell ref="L149:L151"/>
    <mergeCell ref="L152:L154"/>
    <mergeCell ref="K152:K154"/>
    <mergeCell ref="J152:J154"/>
    <mergeCell ref="I152:I154"/>
    <mergeCell ref="H152:H154"/>
    <mergeCell ref="H155:H157"/>
    <mergeCell ref="I155:I157"/>
    <mergeCell ref="J155:J157"/>
    <mergeCell ref="K155:K157"/>
    <mergeCell ref="L155:L157"/>
    <mergeCell ref="J165:J166"/>
    <mergeCell ref="K165:K166"/>
    <mergeCell ref="L165:L166"/>
    <mergeCell ref="L167:L169"/>
    <mergeCell ref="K167:K169"/>
    <mergeCell ref="J167:J169"/>
    <mergeCell ref="C165:C166"/>
    <mergeCell ref="D165:D166"/>
    <mergeCell ref="E165:E166"/>
    <mergeCell ref="H165:H166"/>
    <mergeCell ref="I165:I166"/>
    <mergeCell ref="B167:B169"/>
    <mergeCell ref="A167:A169"/>
    <mergeCell ref="B160:B166"/>
    <mergeCell ref="A160:A166"/>
    <mergeCell ref="A170:A172"/>
    <mergeCell ref="B170:B172"/>
    <mergeCell ref="I167:I169"/>
    <mergeCell ref="H167:H169"/>
    <mergeCell ref="E167:E169"/>
    <mergeCell ref="D167:D169"/>
    <mergeCell ref="C167:C169"/>
    <mergeCell ref="J171:J172"/>
    <mergeCell ref="K171:K172"/>
    <mergeCell ref="L171:L172"/>
    <mergeCell ref="C175:C177"/>
    <mergeCell ref="D175:D177"/>
    <mergeCell ref="E175:E177"/>
    <mergeCell ref="H175:H177"/>
    <mergeCell ref="I175:I177"/>
    <mergeCell ref="J175:J177"/>
    <mergeCell ref="K175:K177"/>
    <mergeCell ref="L175:L177"/>
    <mergeCell ref="C171:C172"/>
    <mergeCell ref="D171:D172"/>
    <mergeCell ref="E171:E172"/>
    <mergeCell ref="H171:H172"/>
    <mergeCell ref="I171:I172"/>
    <mergeCell ref="H183:H184"/>
    <mergeCell ref="I183:I184"/>
    <mergeCell ref="J183:J184"/>
    <mergeCell ref="K183:K184"/>
    <mergeCell ref="L183:L184"/>
    <mergeCell ref="C178:C180"/>
    <mergeCell ref="D178:D180"/>
    <mergeCell ref="E178:E180"/>
    <mergeCell ref="A173:A184"/>
    <mergeCell ref="B173:B184"/>
    <mergeCell ref="C183:C184"/>
    <mergeCell ref="D183:D184"/>
    <mergeCell ref="E183:E184"/>
    <mergeCell ref="L178:L180"/>
    <mergeCell ref="K178:K180"/>
    <mergeCell ref="J178:J180"/>
    <mergeCell ref="I178:I180"/>
    <mergeCell ref="H178:H180"/>
    <mergeCell ref="B189:B191"/>
    <mergeCell ref="A189:A191"/>
    <mergeCell ref="A187:A188"/>
    <mergeCell ref="B187:B188"/>
    <mergeCell ref="B185:B186"/>
    <mergeCell ref="A185:A186"/>
    <mergeCell ref="L196:L198"/>
    <mergeCell ref="K196:K198"/>
    <mergeCell ref="J196:J198"/>
    <mergeCell ref="I196:I198"/>
    <mergeCell ref="H196:H198"/>
    <mergeCell ref="C192:C193"/>
    <mergeCell ref="D192:D193"/>
    <mergeCell ref="E192:E193"/>
    <mergeCell ref="K192:K193"/>
    <mergeCell ref="L192:L193"/>
    <mergeCell ref="J192:J193"/>
    <mergeCell ref="I192:I193"/>
    <mergeCell ref="H192:H193"/>
    <mergeCell ref="C196:C198"/>
    <mergeCell ref="E196:E198"/>
    <mergeCell ref="D196:D198"/>
    <mergeCell ref="K199:K201"/>
    <mergeCell ref="L199:L201"/>
    <mergeCell ref="H202:H203"/>
    <mergeCell ref="I202:I203"/>
    <mergeCell ref="J202:J203"/>
    <mergeCell ref="K202:K203"/>
    <mergeCell ref="L202:L203"/>
    <mergeCell ref="A192:A204"/>
    <mergeCell ref="B192:B204"/>
    <mergeCell ref="H199:H201"/>
    <mergeCell ref="I199:I201"/>
    <mergeCell ref="J199:J201"/>
    <mergeCell ref="E199:E201"/>
    <mergeCell ref="D202:D203"/>
    <mergeCell ref="E202:E203"/>
    <mergeCell ref="C199:C201"/>
    <mergeCell ref="C202:C203"/>
    <mergeCell ref="J205:J207"/>
    <mergeCell ref="K205:K207"/>
    <mergeCell ref="L205:L207"/>
    <mergeCell ref="B205:B207"/>
    <mergeCell ref="A205:A207"/>
    <mergeCell ref="C205:C207"/>
    <mergeCell ref="D205:D207"/>
    <mergeCell ref="E205:E207"/>
    <mergeCell ref="H205:H207"/>
    <mergeCell ref="I205:I207"/>
    <mergeCell ref="L209:L211"/>
    <mergeCell ref="A213:A215"/>
    <mergeCell ref="B213:B215"/>
    <mergeCell ref="C213:C214"/>
    <mergeCell ref="D213:D214"/>
    <mergeCell ref="E213:E214"/>
    <mergeCell ref="H213:H214"/>
    <mergeCell ref="I213:I214"/>
    <mergeCell ref="J213:J214"/>
    <mergeCell ref="K213:K214"/>
    <mergeCell ref="L213:L214"/>
    <mergeCell ref="E209:E211"/>
    <mergeCell ref="H209:H211"/>
    <mergeCell ref="I209:I211"/>
    <mergeCell ref="J209:J211"/>
    <mergeCell ref="K209:K211"/>
    <mergeCell ref="B208:B212"/>
    <mergeCell ref="A208:A212"/>
    <mergeCell ref="C209:C211"/>
    <mergeCell ref="D209:D211"/>
    <mergeCell ref="H216:H217"/>
    <mergeCell ref="I216:I217"/>
    <mergeCell ref="J216:J217"/>
    <mergeCell ref="K216:K217"/>
    <mergeCell ref="L216:L217"/>
    <mergeCell ref="A216:A217"/>
    <mergeCell ref="B216:B217"/>
    <mergeCell ref="C216:C217"/>
    <mergeCell ref="D216:D217"/>
    <mergeCell ref="E216:E217"/>
    <mergeCell ref="E218:E219"/>
    <mergeCell ref="D218:D219"/>
    <mergeCell ref="C218:C219"/>
    <mergeCell ref="B218:B219"/>
    <mergeCell ref="A218:A219"/>
    <mergeCell ref="L218:L219"/>
    <mergeCell ref="K218:K219"/>
    <mergeCell ref="J218:J219"/>
    <mergeCell ref="I218:I219"/>
    <mergeCell ref="H218:H219"/>
    <mergeCell ref="H221:H222"/>
    <mergeCell ref="I221:I222"/>
    <mergeCell ref="J221:J222"/>
    <mergeCell ref="K221:K222"/>
    <mergeCell ref="L221:L222"/>
    <mergeCell ref="A220:A222"/>
    <mergeCell ref="B220:B222"/>
    <mergeCell ref="C221:C222"/>
    <mergeCell ref="D221:D222"/>
    <mergeCell ref="E221:E222"/>
    <mergeCell ref="H223:H224"/>
    <mergeCell ref="I223:I224"/>
    <mergeCell ref="J223:J224"/>
    <mergeCell ref="K223:K224"/>
    <mergeCell ref="L223:L224"/>
    <mergeCell ref="A223:A224"/>
    <mergeCell ref="B223:B224"/>
    <mergeCell ref="C223:C224"/>
    <mergeCell ref="D223:D224"/>
    <mergeCell ref="E223:E224"/>
    <mergeCell ref="L233:L234"/>
    <mergeCell ref="H229:H231"/>
    <mergeCell ref="I229:I231"/>
    <mergeCell ref="J229:J231"/>
    <mergeCell ref="K229:K231"/>
    <mergeCell ref="L229:L231"/>
    <mergeCell ref="A226:A234"/>
    <mergeCell ref="B226:B234"/>
    <mergeCell ref="C229:C231"/>
    <mergeCell ref="D229:D231"/>
    <mergeCell ref="E229:E231"/>
    <mergeCell ref="C233:C234"/>
    <mergeCell ref="D233:D234"/>
    <mergeCell ref="E233:E234"/>
    <mergeCell ref="A235:A240"/>
    <mergeCell ref="B235:B240"/>
    <mergeCell ref="A241:A242"/>
    <mergeCell ref="B241:B242"/>
    <mergeCell ref="C241:C242"/>
    <mergeCell ref="H233:H234"/>
    <mergeCell ref="I233:I234"/>
    <mergeCell ref="J233:J234"/>
    <mergeCell ref="K233:K234"/>
    <mergeCell ref="K241:K242"/>
    <mergeCell ref="L241:L242"/>
    <mergeCell ref="A244:A252"/>
    <mergeCell ref="B244:B252"/>
    <mergeCell ref="C247:C248"/>
    <mergeCell ref="D247:D248"/>
    <mergeCell ref="E247:E248"/>
    <mergeCell ref="H247:H248"/>
    <mergeCell ref="I247:I248"/>
    <mergeCell ref="J247:J248"/>
    <mergeCell ref="K247:K248"/>
    <mergeCell ref="L247:L248"/>
    <mergeCell ref="K251:K252"/>
    <mergeCell ref="L251:L252"/>
    <mergeCell ref="J251:J252"/>
    <mergeCell ref="I251:I252"/>
    <mergeCell ref="D241:D242"/>
    <mergeCell ref="E241:E242"/>
    <mergeCell ref="H241:H242"/>
    <mergeCell ref="I241:I242"/>
    <mergeCell ref="J241:J242"/>
    <mergeCell ref="A253:A254"/>
    <mergeCell ref="A255:A260"/>
    <mergeCell ref="B255:B260"/>
    <mergeCell ref="C255:C256"/>
    <mergeCell ref="D255:D256"/>
    <mergeCell ref="H251:H252"/>
    <mergeCell ref="E251:E252"/>
    <mergeCell ref="D251:D252"/>
    <mergeCell ref="C251:C252"/>
    <mergeCell ref="B253:B254"/>
    <mergeCell ref="J255:J256"/>
    <mergeCell ref="K255:K256"/>
    <mergeCell ref="L255:L256"/>
    <mergeCell ref="C259:C260"/>
    <mergeCell ref="D259:D260"/>
    <mergeCell ref="E259:E260"/>
    <mergeCell ref="H259:H260"/>
    <mergeCell ref="I259:I260"/>
    <mergeCell ref="J259:J260"/>
    <mergeCell ref="K259:K260"/>
    <mergeCell ref="L259:L260"/>
    <mergeCell ref="E255:E256"/>
    <mergeCell ref="F255:F256"/>
    <mergeCell ref="G255:G256"/>
    <mergeCell ref="H255:H256"/>
    <mergeCell ref="I255:I256"/>
    <mergeCell ref="H261:H263"/>
    <mergeCell ref="I261:I263"/>
    <mergeCell ref="J261:J263"/>
    <mergeCell ref="K261:K263"/>
    <mergeCell ref="L261:L263"/>
    <mergeCell ref="B261:B263"/>
    <mergeCell ref="A261:A263"/>
    <mergeCell ref="C261:C263"/>
    <mergeCell ref="D261:D263"/>
    <mergeCell ref="E261:E263"/>
    <mergeCell ref="B264:B283"/>
    <mergeCell ref="A264:A283"/>
    <mergeCell ref="C264:C265"/>
    <mergeCell ref="D264:D265"/>
    <mergeCell ref="E264:E265"/>
    <mergeCell ref="E266:E268"/>
    <mergeCell ref="D266:D268"/>
    <mergeCell ref="C266:C268"/>
    <mergeCell ref="C270:C271"/>
    <mergeCell ref="D270:D271"/>
    <mergeCell ref="E270:E271"/>
    <mergeCell ref="E272:E273"/>
    <mergeCell ref="D272:D273"/>
    <mergeCell ref="C272:C273"/>
    <mergeCell ref="C274:C280"/>
    <mergeCell ref="D274:D280"/>
    <mergeCell ref="L266:L268"/>
    <mergeCell ref="K266:K268"/>
    <mergeCell ref="J266:J268"/>
    <mergeCell ref="I266:I268"/>
    <mergeCell ref="H266:H268"/>
    <mergeCell ref="H264:H265"/>
    <mergeCell ref="I264:I265"/>
    <mergeCell ref="J264:J265"/>
    <mergeCell ref="K264:K265"/>
    <mergeCell ref="L264:L265"/>
    <mergeCell ref="C282:C283"/>
    <mergeCell ref="D282:D283"/>
    <mergeCell ref="E282:E283"/>
    <mergeCell ref="H282:H283"/>
    <mergeCell ref="I282:I283"/>
    <mergeCell ref="J282:J283"/>
    <mergeCell ref="K282:K283"/>
    <mergeCell ref="L282:L283"/>
    <mergeCell ref="E274:E280"/>
    <mergeCell ref="H274:H280"/>
    <mergeCell ref="I274:I280"/>
    <mergeCell ref="J274:J280"/>
    <mergeCell ref="K274:K280"/>
    <mergeCell ref="L272:L273"/>
    <mergeCell ref="K272:K273"/>
    <mergeCell ref="J272:J273"/>
    <mergeCell ref="I272:I273"/>
    <mergeCell ref="H272:H273"/>
    <mergeCell ref="H270:H271"/>
    <mergeCell ref="I270:I271"/>
    <mergeCell ref="J270:J271"/>
    <mergeCell ref="L274:L280"/>
    <mergeCell ref="K270:K271"/>
    <mergeCell ref="L270:L271"/>
  </mergeCells>
  <conditionalFormatting sqref="G1 G8:G31 G34 G36:G39 G41:G73 G75:G255 G257:G285 G288 G290:G950">
    <cfRule type="containsText" dxfId="10" priority="1" operator="containsText" text="%">
      <formula>NOT(ISERROR(SEARCH(("%"),(G1))))</formula>
    </cfRule>
  </conditionalFormatting>
  <hyperlinks>
    <hyperlink ref="K2" r:id="rId1" xr:uid="{00000000-0004-0000-0000-000000000000}"/>
    <hyperlink ref="K3" r:id="rId2" xr:uid="{00000000-0004-0000-0000-000001000000}"/>
    <hyperlink ref="K4" r:id="rId3" xr:uid="{00000000-0004-0000-0000-000002000000}"/>
    <hyperlink ref="K5" r:id="rId4" xr:uid="{00000000-0004-0000-0000-000003000000}"/>
    <hyperlink ref="K6" r:id="rId5" xr:uid="{00000000-0004-0000-0000-000004000000}"/>
    <hyperlink ref="K7" r:id="rId6" xr:uid="{00000000-0004-0000-0000-000005000000}"/>
    <hyperlink ref="K9" r:id="rId7" xr:uid="{00000000-0004-0000-0000-000006000000}"/>
    <hyperlink ref="K11" r:id="rId8" xr:uid="{00000000-0004-0000-0000-000007000000}"/>
    <hyperlink ref="K12" r:id="rId9" xr:uid="{00000000-0004-0000-0000-000008000000}"/>
    <hyperlink ref="K13" r:id="rId10" xr:uid="{00000000-0004-0000-0000-000009000000}"/>
    <hyperlink ref="K16" r:id="rId11" xr:uid="{00000000-0004-0000-0000-00000A000000}"/>
    <hyperlink ref="K20" r:id="rId12" xr:uid="{00000000-0004-0000-0000-00000B000000}"/>
    <hyperlink ref="K21" r:id="rId13" xr:uid="{00000000-0004-0000-0000-00000C000000}"/>
    <hyperlink ref="K26" r:id="rId14" xr:uid="{00000000-0004-0000-0000-00000D000000}"/>
    <hyperlink ref="K28" r:id="rId15" xr:uid="{00000000-0004-0000-0000-00000E000000}"/>
    <hyperlink ref="K29" r:id="rId16" xr:uid="{00000000-0004-0000-0000-00000F000000}"/>
    <hyperlink ref="K30" r:id="rId17" xr:uid="{00000000-0004-0000-0000-000010000000}"/>
    <hyperlink ref="K31" r:id="rId18" xr:uid="{00000000-0004-0000-0000-000011000000}"/>
    <hyperlink ref="K32" r:id="rId19" xr:uid="{00000000-0004-0000-0000-000012000000}"/>
    <hyperlink ref="K33" r:id="rId20" xr:uid="{00000000-0004-0000-0000-000013000000}"/>
    <hyperlink ref="K34" r:id="rId21" xr:uid="{00000000-0004-0000-0000-000014000000}"/>
    <hyperlink ref="K35" r:id="rId22" xr:uid="{00000000-0004-0000-0000-000015000000}"/>
    <hyperlink ref="K36" r:id="rId23" xr:uid="{00000000-0004-0000-0000-000016000000}"/>
    <hyperlink ref="K40" r:id="rId24" xr:uid="{00000000-0004-0000-0000-000017000000}"/>
    <hyperlink ref="K42" r:id="rId25" xr:uid="{00000000-0004-0000-0000-000018000000}"/>
    <hyperlink ref="K46" r:id="rId26" xr:uid="{00000000-0004-0000-0000-000019000000}"/>
    <hyperlink ref="K48" r:id="rId27" xr:uid="{00000000-0004-0000-0000-00001A000000}"/>
    <hyperlink ref="K49" r:id="rId28" xr:uid="{00000000-0004-0000-0000-00001B000000}"/>
    <hyperlink ref="K50" r:id="rId29" xr:uid="{00000000-0004-0000-0000-00001C000000}"/>
    <hyperlink ref="K51" r:id="rId30" xr:uid="{00000000-0004-0000-0000-00001D000000}"/>
    <hyperlink ref="K53" r:id="rId31" xr:uid="{00000000-0004-0000-0000-00001E000000}"/>
    <hyperlink ref="K57" r:id="rId32" xr:uid="{00000000-0004-0000-0000-00001F000000}"/>
    <hyperlink ref="K58" r:id="rId33" xr:uid="{00000000-0004-0000-0000-000020000000}"/>
    <hyperlink ref="K59" r:id="rId34" xr:uid="{00000000-0004-0000-0000-000021000000}"/>
    <hyperlink ref="K60" r:id="rId35" xr:uid="{00000000-0004-0000-0000-000022000000}"/>
    <hyperlink ref="K62" r:id="rId36" xr:uid="{00000000-0004-0000-0000-000023000000}"/>
    <hyperlink ref="K63" r:id="rId37" xr:uid="{00000000-0004-0000-0000-000024000000}"/>
    <hyperlink ref="K64" r:id="rId38" xr:uid="{00000000-0004-0000-0000-000025000000}"/>
    <hyperlink ref="K65" r:id="rId39" xr:uid="{00000000-0004-0000-0000-000026000000}"/>
    <hyperlink ref="K66" r:id="rId40" xr:uid="{00000000-0004-0000-0000-000027000000}"/>
    <hyperlink ref="K67" r:id="rId41" xr:uid="{00000000-0004-0000-0000-000028000000}"/>
    <hyperlink ref="K71" r:id="rId42" xr:uid="{00000000-0004-0000-0000-000029000000}"/>
    <hyperlink ref="K74" r:id="rId43" xr:uid="{00000000-0004-0000-0000-00002A000000}"/>
    <hyperlink ref="K77" r:id="rId44" xr:uid="{00000000-0004-0000-0000-00002B000000}"/>
    <hyperlink ref="K79" r:id="rId45" xr:uid="{00000000-0004-0000-0000-00002C000000}"/>
    <hyperlink ref="K80" r:id="rId46" xr:uid="{00000000-0004-0000-0000-00002D000000}"/>
    <hyperlink ref="K82" r:id="rId47" xr:uid="{00000000-0004-0000-0000-00002E000000}"/>
    <hyperlink ref="K83" r:id="rId48" xr:uid="{00000000-0004-0000-0000-00002F000000}"/>
    <hyperlink ref="K84" r:id="rId49" xr:uid="{00000000-0004-0000-0000-000030000000}"/>
    <hyperlink ref="K87" r:id="rId50" xr:uid="{00000000-0004-0000-0000-000031000000}"/>
    <hyperlink ref="K89" r:id="rId51" xr:uid="{00000000-0004-0000-0000-000032000000}"/>
    <hyperlink ref="K90" r:id="rId52" xr:uid="{00000000-0004-0000-0000-000033000000}"/>
    <hyperlink ref="K91" r:id="rId53" xr:uid="{00000000-0004-0000-0000-000034000000}"/>
    <hyperlink ref="K92" r:id="rId54" xr:uid="{00000000-0004-0000-0000-000035000000}"/>
    <hyperlink ref="K93" r:id="rId55" xr:uid="{00000000-0004-0000-0000-000036000000}"/>
    <hyperlink ref="K94" r:id="rId56" xr:uid="{00000000-0004-0000-0000-000037000000}"/>
    <hyperlink ref="K95" r:id="rId57" xr:uid="{00000000-0004-0000-0000-000038000000}"/>
    <hyperlink ref="K97" r:id="rId58" xr:uid="{00000000-0004-0000-0000-000039000000}"/>
    <hyperlink ref="K98" r:id="rId59" xr:uid="{00000000-0004-0000-0000-00003A000000}"/>
    <hyperlink ref="K99" r:id="rId60" xr:uid="{00000000-0004-0000-0000-00003B000000}"/>
    <hyperlink ref="K102" r:id="rId61" xr:uid="{00000000-0004-0000-0000-00003C000000}"/>
    <hyperlink ref="K104" r:id="rId62" xr:uid="{00000000-0004-0000-0000-00003D000000}"/>
    <hyperlink ref="K105" r:id="rId63" xr:uid="{00000000-0004-0000-0000-00003E000000}"/>
    <hyperlink ref="K106" r:id="rId64" xr:uid="{00000000-0004-0000-0000-00003F000000}"/>
    <hyperlink ref="K108" r:id="rId65" xr:uid="{00000000-0004-0000-0000-000040000000}"/>
    <hyperlink ref="K111" r:id="rId66" xr:uid="{00000000-0004-0000-0000-000041000000}"/>
    <hyperlink ref="K112" r:id="rId67" xr:uid="{00000000-0004-0000-0000-000042000000}"/>
    <hyperlink ref="K113" r:id="rId68" xr:uid="{00000000-0004-0000-0000-000043000000}"/>
    <hyperlink ref="K114" r:id="rId69" xr:uid="{00000000-0004-0000-0000-000044000000}"/>
    <hyperlink ref="K116" r:id="rId70" xr:uid="{00000000-0004-0000-0000-000045000000}"/>
    <hyperlink ref="K117" r:id="rId71" xr:uid="{00000000-0004-0000-0000-000046000000}"/>
    <hyperlink ref="K118" r:id="rId72" xr:uid="{00000000-0004-0000-0000-000047000000}"/>
    <hyperlink ref="K119" r:id="rId73" xr:uid="{00000000-0004-0000-0000-000048000000}"/>
    <hyperlink ref="K122" r:id="rId74" xr:uid="{00000000-0004-0000-0000-000049000000}"/>
    <hyperlink ref="K124" r:id="rId75" xr:uid="{00000000-0004-0000-0000-00004A000000}"/>
    <hyperlink ref="K125" r:id="rId76" xr:uid="{00000000-0004-0000-0000-00004B000000}"/>
    <hyperlink ref="K126" r:id="rId77" xr:uid="{00000000-0004-0000-0000-00004C000000}"/>
    <hyperlink ref="K127" r:id="rId78" xr:uid="{00000000-0004-0000-0000-00004D000000}"/>
    <hyperlink ref="K129" r:id="rId79" xr:uid="{00000000-0004-0000-0000-00004E000000}"/>
    <hyperlink ref="K130" r:id="rId80" xr:uid="{00000000-0004-0000-0000-00004F000000}"/>
    <hyperlink ref="K131" r:id="rId81" xr:uid="{00000000-0004-0000-0000-000050000000}"/>
    <hyperlink ref="K134" r:id="rId82" xr:uid="{00000000-0004-0000-0000-000051000000}"/>
    <hyperlink ref="K137" r:id="rId83" xr:uid="{00000000-0004-0000-0000-000052000000}"/>
    <hyperlink ref="K140" r:id="rId84" xr:uid="{00000000-0004-0000-0000-000053000000}"/>
    <hyperlink ref="K141" r:id="rId85" xr:uid="{00000000-0004-0000-0000-000054000000}"/>
    <hyperlink ref="K144" r:id="rId86" xr:uid="{00000000-0004-0000-0000-000055000000}"/>
    <hyperlink ref="K146" r:id="rId87" xr:uid="{00000000-0004-0000-0000-000056000000}"/>
    <hyperlink ref="K147" r:id="rId88" xr:uid="{00000000-0004-0000-0000-000057000000}"/>
    <hyperlink ref="K148" r:id="rId89" xr:uid="{00000000-0004-0000-0000-000058000000}"/>
    <hyperlink ref="K149" r:id="rId90" xr:uid="{00000000-0004-0000-0000-000059000000}"/>
    <hyperlink ref="K152" r:id="rId91" xr:uid="{00000000-0004-0000-0000-00005A000000}"/>
    <hyperlink ref="K155" r:id="rId92" xr:uid="{00000000-0004-0000-0000-00005B000000}"/>
    <hyperlink ref="K160" r:id="rId93" xr:uid="{00000000-0004-0000-0000-00005C000000}"/>
    <hyperlink ref="K161" r:id="rId94" xr:uid="{00000000-0004-0000-0000-00005D000000}"/>
    <hyperlink ref="K162" r:id="rId95" xr:uid="{00000000-0004-0000-0000-00005E000000}"/>
    <hyperlink ref="K163" r:id="rId96" xr:uid="{00000000-0004-0000-0000-00005F000000}"/>
    <hyperlink ref="K164" r:id="rId97" xr:uid="{00000000-0004-0000-0000-000060000000}"/>
    <hyperlink ref="K165" r:id="rId98" xr:uid="{00000000-0004-0000-0000-000061000000}"/>
    <hyperlink ref="K167" r:id="rId99" xr:uid="{00000000-0004-0000-0000-000062000000}"/>
    <hyperlink ref="K170" r:id="rId100" xr:uid="{00000000-0004-0000-0000-000063000000}"/>
    <hyperlink ref="K171" r:id="rId101" xr:uid="{00000000-0004-0000-0000-000064000000}"/>
    <hyperlink ref="K173" r:id="rId102" xr:uid="{00000000-0004-0000-0000-000065000000}"/>
    <hyperlink ref="K174" r:id="rId103" xr:uid="{00000000-0004-0000-0000-000066000000}"/>
    <hyperlink ref="K175" r:id="rId104" xr:uid="{00000000-0004-0000-0000-000067000000}"/>
    <hyperlink ref="K178" r:id="rId105" xr:uid="{00000000-0004-0000-0000-000068000000}"/>
    <hyperlink ref="K181" r:id="rId106" xr:uid="{00000000-0004-0000-0000-000069000000}"/>
    <hyperlink ref="K182" r:id="rId107" xr:uid="{00000000-0004-0000-0000-00006A000000}"/>
    <hyperlink ref="K183" r:id="rId108" xr:uid="{00000000-0004-0000-0000-00006B000000}"/>
    <hyperlink ref="K185" r:id="rId109" xr:uid="{00000000-0004-0000-0000-00006C000000}"/>
    <hyperlink ref="K186" r:id="rId110" xr:uid="{00000000-0004-0000-0000-00006D000000}"/>
    <hyperlink ref="K187" r:id="rId111" xr:uid="{00000000-0004-0000-0000-00006E000000}"/>
    <hyperlink ref="K188" r:id="rId112" xr:uid="{00000000-0004-0000-0000-00006F000000}"/>
    <hyperlink ref="K189" r:id="rId113" xr:uid="{00000000-0004-0000-0000-000070000000}"/>
    <hyperlink ref="K190" r:id="rId114" xr:uid="{00000000-0004-0000-0000-000071000000}"/>
    <hyperlink ref="K191" r:id="rId115" xr:uid="{00000000-0004-0000-0000-000072000000}"/>
    <hyperlink ref="K192" r:id="rId116" xr:uid="{00000000-0004-0000-0000-000073000000}"/>
    <hyperlink ref="K194" r:id="rId117" xr:uid="{00000000-0004-0000-0000-000074000000}"/>
    <hyperlink ref="K195" r:id="rId118" xr:uid="{00000000-0004-0000-0000-000075000000}"/>
    <hyperlink ref="K196" r:id="rId119" xr:uid="{00000000-0004-0000-0000-000076000000}"/>
    <hyperlink ref="K199" r:id="rId120" xr:uid="{00000000-0004-0000-0000-000077000000}"/>
    <hyperlink ref="K202" r:id="rId121" xr:uid="{00000000-0004-0000-0000-000078000000}"/>
    <hyperlink ref="K204" r:id="rId122" xr:uid="{00000000-0004-0000-0000-000079000000}"/>
    <hyperlink ref="K205" r:id="rId123" xr:uid="{00000000-0004-0000-0000-00007A000000}"/>
    <hyperlink ref="K208" r:id="rId124" xr:uid="{00000000-0004-0000-0000-00007B000000}"/>
    <hyperlink ref="K209" r:id="rId125" xr:uid="{00000000-0004-0000-0000-00007C000000}"/>
    <hyperlink ref="K212" r:id="rId126" xr:uid="{00000000-0004-0000-0000-00007D000000}"/>
    <hyperlink ref="K213" r:id="rId127" xr:uid="{00000000-0004-0000-0000-00007E000000}"/>
    <hyperlink ref="K215" r:id="rId128" xr:uid="{00000000-0004-0000-0000-00007F000000}"/>
    <hyperlink ref="K216" r:id="rId129" xr:uid="{00000000-0004-0000-0000-000080000000}"/>
    <hyperlink ref="K218" r:id="rId130" xr:uid="{00000000-0004-0000-0000-000081000000}"/>
    <hyperlink ref="K220" r:id="rId131" xr:uid="{00000000-0004-0000-0000-000082000000}"/>
    <hyperlink ref="K221" r:id="rId132" xr:uid="{00000000-0004-0000-0000-000083000000}"/>
    <hyperlink ref="K223" r:id="rId133" xr:uid="{00000000-0004-0000-0000-000084000000}"/>
    <hyperlink ref="K225" r:id="rId134" xr:uid="{00000000-0004-0000-0000-000085000000}"/>
    <hyperlink ref="K226" r:id="rId135" xr:uid="{00000000-0004-0000-0000-000086000000}"/>
    <hyperlink ref="K227" r:id="rId136" xr:uid="{00000000-0004-0000-0000-000087000000}"/>
    <hyperlink ref="K228" r:id="rId137" xr:uid="{00000000-0004-0000-0000-000088000000}"/>
    <hyperlink ref="K229" r:id="rId138" xr:uid="{00000000-0004-0000-0000-000089000000}"/>
    <hyperlink ref="K232" r:id="rId139" xr:uid="{00000000-0004-0000-0000-00008A000000}"/>
    <hyperlink ref="K233" r:id="rId140" xr:uid="{00000000-0004-0000-0000-00008B000000}"/>
    <hyperlink ref="K235" r:id="rId141" xr:uid="{00000000-0004-0000-0000-00008C000000}"/>
    <hyperlink ref="K236" r:id="rId142" xr:uid="{00000000-0004-0000-0000-00008D000000}"/>
    <hyperlink ref="K237" r:id="rId143" xr:uid="{00000000-0004-0000-0000-00008E000000}"/>
    <hyperlink ref="K238" r:id="rId144" xr:uid="{00000000-0004-0000-0000-00008F000000}"/>
    <hyperlink ref="K239" r:id="rId145" xr:uid="{00000000-0004-0000-0000-000090000000}"/>
    <hyperlink ref="K240" r:id="rId146" xr:uid="{00000000-0004-0000-0000-000091000000}"/>
    <hyperlink ref="K241" r:id="rId147" xr:uid="{00000000-0004-0000-0000-000092000000}"/>
    <hyperlink ref="K243" r:id="rId148" xr:uid="{00000000-0004-0000-0000-000093000000}"/>
    <hyperlink ref="K244" r:id="rId149" xr:uid="{00000000-0004-0000-0000-000094000000}"/>
    <hyperlink ref="K245" r:id="rId150" xr:uid="{00000000-0004-0000-0000-000095000000}"/>
    <hyperlink ref="K246" r:id="rId151" xr:uid="{00000000-0004-0000-0000-000096000000}"/>
    <hyperlink ref="K247" r:id="rId152" xr:uid="{00000000-0004-0000-0000-000097000000}"/>
    <hyperlink ref="K249" r:id="rId153" xr:uid="{00000000-0004-0000-0000-000098000000}"/>
    <hyperlink ref="K250" r:id="rId154" xr:uid="{00000000-0004-0000-0000-000099000000}"/>
    <hyperlink ref="K251" r:id="rId155" xr:uid="{00000000-0004-0000-0000-00009A000000}"/>
    <hyperlink ref="K253" r:id="rId156" xr:uid="{00000000-0004-0000-0000-00009B000000}"/>
    <hyperlink ref="K254" r:id="rId157" xr:uid="{00000000-0004-0000-0000-00009C000000}"/>
    <hyperlink ref="K261" r:id="rId158" xr:uid="{00000000-0004-0000-0000-0000A1000000}"/>
    <hyperlink ref="K264" r:id="rId159" xr:uid="{00000000-0004-0000-0000-0000A2000000}"/>
    <hyperlink ref="K266" r:id="rId160" xr:uid="{00000000-0004-0000-0000-0000A3000000}"/>
    <hyperlink ref="K269" r:id="rId161" xr:uid="{00000000-0004-0000-0000-0000A4000000}"/>
    <hyperlink ref="K270" r:id="rId162" xr:uid="{00000000-0004-0000-0000-0000A5000000}"/>
    <hyperlink ref="K272" r:id="rId163" xr:uid="{00000000-0004-0000-0000-0000A6000000}"/>
    <hyperlink ref="K274" r:id="rId164" xr:uid="{00000000-0004-0000-0000-0000A7000000}"/>
    <hyperlink ref="K281" r:id="rId165" xr:uid="{00000000-0004-0000-0000-0000A8000000}"/>
    <hyperlink ref="K282" r:id="rId166" xr:uid="{00000000-0004-0000-0000-0000A9000000}"/>
    <hyperlink ref="K284" r:id="rId167" xr:uid="{00000000-0004-0000-0000-0000AA000000}"/>
    <hyperlink ref="K285" r:id="rId168" xr:uid="{00000000-0004-0000-0000-0000AB000000}"/>
    <hyperlink ref="K259" r:id="rId169" xr:uid="{00000000-0004-0000-0000-0000A0000000}"/>
    <hyperlink ref="K258" r:id="rId170" xr:uid="{00000000-0004-0000-0000-00009F000000}"/>
    <hyperlink ref="K257" r:id="rId171" xr:uid="{00000000-0004-0000-0000-00009E000000}"/>
    <hyperlink ref="K255" r:id="rId172" xr:uid="{00000000-0004-0000-0000-00009D000000}"/>
  </hyperlink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962"/>
  <sheetViews>
    <sheetView topLeftCell="A64" zoomScale="166" workbookViewId="0">
      <selection activeCell="B73" sqref="B73"/>
    </sheetView>
  </sheetViews>
  <sheetFormatPr defaultColWidth="11.08203125" defaultRowHeight="15" customHeight="1"/>
  <cols>
    <col min="1" max="1" width="12.08203125" style="81" customWidth="1"/>
    <col min="2" max="2" width="19.58203125" style="33" customWidth="1"/>
    <col min="3" max="3" width="33.08203125" style="40" customWidth="1"/>
    <col min="4" max="4" width="27.5" style="40" customWidth="1"/>
    <col min="5" max="5" width="15.5" style="40" customWidth="1"/>
    <col min="6" max="6" width="10" style="50" customWidth="1"/>
    <col min="7" max="7" width="23.83203125" style="40" customWidth="1"/>
    <col min="8" max="8" width="11.08203125" style="77" customWidth="1"/>
    <col min="9" max="9" width="7" style="77" customWidth="1"/>
    <col min="10" max="10" width="10.83203125" customWidth="1"/>
    <col min="11" max="11" width="18.08203125" customWidth="1"/>
    <col min="12" max="12" width="27.08203125" customWidth="1"/>
    <col min="13" max="26" width="8.83203125" customWidth="1"/>
  </cols>
  <sheetData>
    <row r="1" spans="1:26" ht="15.75" customHeight="1">
      <c r="A1" s="54" t="s">
        <v>0</v>
      </c>
      <c r="B1" s="82" t="s">
        <v>1</v>
      </c>
      <c r="C1" s="60" t="s">
        <v>2</v>
      </c>
      <c r="D1" s="67" t="s">
        <v>3</v>
      </c>
      <c r="E1" s="67" t="s">
        <v>4</v>
      </c>
      <c r="F1" s="55" t="s">
        <v>5</v>
      </c>
      <c r="G1" s="70" t="s">
        <v>6</v>
      </c>
      <c r="H1" s="180" t="s">
        <v>7</v>
      </c>
      <c r="I1" s="76" t="s">
        <v>739</v>
      </c>
      <c r="J1" s="74" t="s">
        <v>9</v>
      </c>
      <c r="K1" s="78" t="s">
        <v>10</v>
      </c>
      <c r="L1" s="183" t="s">
        <v>11</v>
      </c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 spans="1:26" ht="79" customHeight="1">
      <c r="A2" s="321" t="s">
        <v>740</v>
      </c>
      <c r="B2" s="269" t="s">
        <v>741</v>
      </c>
      <c r="C2" s="287" t="s">
        <v>742</v>
      </c>
      <c r="D2" s="295" t="s">
        <v>743</v>
      </c>
      <c r="E2" s="291" t="s">
        <v>37</v>
      </c>
      <c r="F2" s="56" t="s">
        <v>17</v>
      </c>
      <c r="G2" s="165" t="s">
        <v>744</v>
      </c>
      <c r="H2" s="299" t="s">
        <v>241</v>
      </c>
      <c r="I2" s="309">
        <v>2011</v>
      </c>
      <c r="J2" s="285" t="s">
        <v>745</v>
      </c>
      <c r="K2" s="278" t="s">
        <v>746</v>
      </c>
      <c r="L2" s="319" t="s">
        <v>747</v>
      </c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 spans="1:26" ht="21" customHeight="1">
      <c r="A3" s="322"/>
      <c r="B3" s="271"/>
      <c r="C3" s="288"/>
      <c r="D3" s="296"/>
      <c r="E3" s="292"/>
      <c r="F3" s="59" t="s">
        <v>17</v>
      </c>
      <c r="G3" s="163" t="s">
        <v>748</v>
      </c>
      <c r="H3" s="300"/>
      <c r="I3" s="311"/>
      <c r="J3" s="286"/>
      <c r="K3" s="279"/>
      <c r="L3" s="320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</row>
    <row r="4" spans="1:26" ht="58" customHeight="1">
      <c r="A4" s="149" t="s">
        <v>749</v>
      </c>
      <c r="B4" s="314" t="s">
        <v>750</v>
      </c>
      <c r="C4" s="287" t="s">
        <v>742</v>
      </c>
      <c r="D4" s="295" t="s">
        <v>743</v>
      </c>
      <c r="E4" s="295" t="s">
        <v>37</v>
      </c>
      <c r="F4" s="13" t="s">
        <v>17</v>
      </c>
      <c r="G4" s="68" t="s">
        <v>751</v>
      </c>
      <c r="H4" s="293" t="s">
        <v>241</v>
      </c>
      <c r="I4" s="283">
        <v>2011</v>
      </c>
      <c r="J4" s="285" t="s">
        <v>745</v>
      </c>
      <c r="K4" s="278" t="s">
        <v>746</v>
      </c>
      <c r="L4" s="317" t="s">
        <v>747</v>
      </c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</row>
    <row r="5" spans="1:26" ht="30.75" customHeight="1">
      <c r="A5" s="150"/>
      <c r="B5" s="316"/>
      <c r="C5" s="288"/>
      <c r="D5" s="296"/>
      <c r="E5" s="296"/>
      <c r="F5" s="59" t="s">
        <v>17</v>
      </c>
      <c r="G5" s="163" t="s">
        <v>752</v>
      </c>
      <c r="H5" s="294"/>
      <c r="I5" s="284"/>
      <c r="J5" s="286"/>
      <c r="K5" s="279"/>
      <c r="L5" s="318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</row>
    <row r="6" spans="1:26" ht="71.150000000000006" customHeight="1">
      <c r="A6" s="149" t="s">
        <v>753</v>
      </c>
      <c r="B6" s="169" t="s">
        <v>754</v>
      </c>
      <c r="C6" s="287" t="s">
        <v>742</v>
      </c>
      <c r="D6" s="295" t="s">
        <v>743</v>
      </c>
      <c r="E6" s="295" t="s">
        <v>37</v>
      </c>
      <c r="F6" s="13" t="s">
        <v>17</v>
      </c>
      <c r="G6" s="68" t="s">
        <v>755</v>
      </c>
      <c r="H6" s="293" t="s">
        <v>241</v>
      </c>
      <c r="I6" s="283">
        <v>2011</v>
      </c>
      <c r="J6" s="285" t="s">
        <v>745</v>
      </c>
      <c r="K6" s="278" t="s">
        <v>746</v>
      </c>
      <c r="L6" s="317" t="s">
        <v>747</v>
      </c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</row>
    <row r="7" spans="1:26" ht="15.75" customHeight="1">
      <c r="A7" s="150"/>
      <c r="B7" s="28"/>
      <c r="C7" s="288"/>
      <c r="D7" s="296"/>
      <c r="E7" s="296"/>
      <c r="F7" s="59" t="s">
        <v>17</v>
      </c>
      <c r="G7" s="163" t="s">
        <v>756</v>
      </c>
      <c r="H7" s="294"/>
      <c r="I7" s="284"/>
      <c r="J7" s="286"/>
      <c r="K7" s="279"/>
      <c r="L7" s="318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</row>
    <row r="8" spans="1:26" ht="15.75" customHeight="1">
      <c r="A8" s="219" t="s">
        <v>57</v>
      </c>
      <c r="B8" s="269" t="s">
        <v>58</v>
      </c>
      <c r="C8" s="287" t="s">
        <v>23</v>
      </c>
      <c r="D8" s="295" t="s">
        <v>757</v>
      </c>
      <c r="E8" s="291" t="s">
        <v>87</v>
      </c>
      <c r="F8" s="13" t="s">
        <v>17</v>
      </c>
      <c r="G8" s="68" t="s">
        <v>758</v>
      </c>
      <c r="H8" s="299" t="s">
        <v>241</v>
      </c>
      <c r="I8" s="299">
        <v>2013</v>
      </c>
      <c r="J8" s="291" t="s">
        <v>144</v>
      </c>
      <c r="K8" s="278" t="s">
        <v>759</v>
      </c>
      <c r="L8" s="280" t="s">
        <v>760</v>
      </c>
      <c r="M8" s="12"/>
    </row>
    <row r="9" spans="1:26" ht="15.75" customHeight="1">
      <c r="A9" s="220"/>
      <c r="B9" s="270"/>
      <c r="C9" s="301"/>
      <c r="D9" s="302"/>
      <c r="E9" s="303"/>
      <c r="F9" s="13" t="s">
        <v>17</v>
      </c>
      <c r="G9" s="68" t="s">
        <v>761</v>
      </c>
      <c r="H9" s="304"/>
      <c r="I9" s="304"/>
      <c r="J9" s="303"/>
      <c r="K9" s="305"/>
      <c r="L9" s="306"/>
      <c r="M9" s="12"/>
    </row>
    <row r="10" spans="1:26" ht="15.75" customHeight="1">
      <c r="A10" s="221"/>
      <c r="B10" s="271"/>
      <c r="C10" s="288"/>
      <c r="D10" s="296"/>
      <c r="E10" s="292"/>
      <c r="F10" s="59" t="s">
        <v>17</v>
      </c>
      <c r="G10" s="163" t="s">
        <v>762</v>
      </c>
      <c r="H10" s="300"/>
      <c r="I10" s="300"/>
      <c r="J10" s="292"/>
      <c r="K10" s="279"/>
      <c r="L10" s="281"/>
      <c r="M10" s="12"/>
    </row>
    <row r="11" spans="1:26" ht="39" customHeight="1">
      <c r="A11" s="116" t="s">
        <v>763</v>
      </c>
      <c r="B11" s="156" t="s">
        <v>764</v>
      </c>
      <c r="C11" s="172" t="s">
        <v>23</v>
      </c>
      <c r="D11" s="163" t="s">
        <v>413</v>
      </c>
      <c r="E11" s="164" t="s">
        <v>290</v>
      </c>
      <c r="F11" s="111" t="s">
        <v>17</v>
      </c>
      <c r="G11" s="163" t="s">
        <v>765</v>
      </c>
      <c r="H11" s="173" t="s">
        <v>241</v>
      </c>
      <c r="I11" s="159">
        <v>2023</v>
      </c>
      <c r="J11" s="160" t="s">
        <v>766</v>
      </c>
      <c r="K11" s="157" t="s">
        <v>767</v>
      </c>
      <c r="L11" s="184" t="s">
        <v>768</v>
      </c>
      <c r="M11" s="12"/>
    </row>
    <row r="12" spans="1:26" ht="50.25" customHeight="1">
      <c r="A12" s="116" t="s">
        <v>769</v>
      </c>
      <c r="B12" s="155" t="s">
        <v>769</v>
      </c>
      <c r="C12" s="61" t="s">
        <v>23</v>
      </c>
      <c r="D12" s="163" t="s">
        <v>413</v>
      </c>
      <c r="E12" s="164" t="s">
        <v>290</v>
      </c>
      <c r="F12" s="111" t="s">
        <v>17</v>
      </c>
      <c r="G12" s="163" t="s">
        <v>770</v>
      </c>
      <c r="H12" s="173" t="s">
        <v>241</v>
      </c>
      <c r="I12" s="159">
        <v>2023</v>
      </c>
      <c r="J12" s="160" t="s">
        <v>766</v>
      </c>
      <c r="K12" s="157" t="s">
        <v>767</v>
      </c>
      <c r="L12" s="184" t="s">
        <v>768</v>
      </c>
      <c r="M12" s="12"/>
    </row>
    <row r="13" spans="1:26" ht="39.75" customHeight="1">
      <c r="A13" s="219" t="s">
        <v>771</v>
      </c>
      <c r="B13" s="314" t="s">
        <v>771</v>
      </c>
      <c r="C13" s="61" t="s">
        <v>119</v>
      </c>
      <c r="D13" s="163" t="s">
        <v>772</v>
      </c>
      <c r="E13" s="163" t="s">
        <v>773</v>
      </c>
      <c r="F13" s="111" t="s">
        <v>26</v>
      </c>
      <c r="G13" s="163" t="s">
        <v>27</v>
      </c>
      <c r="H13" s="173" t="s">
        <v>241</v>
      </c>
      <c r="I13" s="159">
        <v>2023</v>
      </c>
      <c r="J13" s="112" t="s">
        <v>774</v>
      </c>
      <c r="K13" s="157" t="s">
        <v>775</v>
      </c>
      <c r="L13" s="185" t="s">
        <v>776</v>
      </c>
      <c r="M13" s="12"/>
    </row>
    <row r="14" spans="1:26" ht="15.75" customHeight="1">
      <c r="A14" s="220"/>
      <c r="B14" s="315"/>
      <c r="C14" s="312" t="s">
        <v>50</v>
      </c>
      <c r="D14" s="297" t="s">
        <v>777</v>
      </c>
      <c r="E14" s="297" t="s">
        <v>87</v>
      </c>
      <c r="F14" s="13" t="s">
        <v>17</v>
      </c>
      <c r="G14" s="68" t="s">
        <v>778</v>
      </c>
      <c r="H14" s="293" t="s">
        <v>241</v>
      </c>
      <c r="I14" s="293">
        <v>2013</v>
      </c>
      <c r="J14" s="295" t="s">
        <v>144</v>
      </c>
      <c r="K14" s="278" t="s">
        <v>759</v>
      </c>
      <c r="L14" s="280" t="s">
        <v>760</v>
      </c>
      <c r="M14" s="12"/>
    </row>
    <row r="15" spans="1:26" ht="23.25" customHeight="1">
      <c r="A15" s="221"/>
      <c r="B15" s="316"/>
      <c r="C15" s="313"/>
      <c r="D15" s="298"/>
      <c r="E15" s="298"/>
      <c r="F15" s="59" t="s">
        <v>17</v>
      </c>
      <c r="G15" s="163" t="s">
        <v>779</v>
      </c>
      <c r="H15" s="294"/>
      <c r="I15" s="294"/>
      <c r="J15" s="296"/>
      <c r="K15" s="279"/>
      <c r="L15" s="281"/>
    </row>
    <row r="16" spans="1:26" ht="53.25" customHeight="1">
      <c r="A16" s="116" t="s">
        <v>780</v>
      </c>
      <c r="B16" s="156" t="s">
        <v>781</v>
      </c>
      <c r="C16" s="172" t="s">
        <v>119</v>
      </c>
      <c r="D16" s="163" t="s">
        <v>772</v>
      </c>
      <c r="E16" s="163" t="s">
        <v>773</v>
      </c>
      <c r="F16" s="111" t="s">
        <v>26</v>
      </c>
      <c r="G16" s="163" t="s">
        <v>27</v>
      </c>
      <c r="H16" s="173" t="s">
        <v>241</v>
      </c>
      <c r="I16" s="159">
        <v>2023</v>
      </c>
      <c r="J16" s="112" t="s">
        <v>774</v>
      </c>
      <c r="K16" s="157" t="s">
        <v>775</v>
      </c>
      <c r="L16" s="185" t="s">
        <v>776</v>
      </c>
    </row>
    <row r="17" spans="1:12" ht="35.25" customHeight="1">
      <c r="A17" s="116" t="s">
        <v>782</v>
      </c>
      <c r="B17" s="156" t="s">
        <v>783</v>
      </c>
      <c r="C17" s="172" t="s">
        <v>119</v>
      </c>
      <c r="D17" s="163" t="s">
        <v>772</v>
      </c>
      <c r="E17" s="163" t="s">
        <v>773</v>
      </c>
      <c r="F17" s="111" t="s">
        <v>26</v>
      </c>
      <c r="G17" s="163" t="s">
        <v>27</v>
      </c>
      <c r="H17" s="173" t="s">
        <v>241</v>
      </c>
      <c r="I17" s="159">
        <v>2023</v>
      </c>
      <c r="J17" s="112" t="s">
        <v>774</v>
      </c>
      <c r="K17" s="157" t="s">
        <v>775</v>
      </c>
      <c r="L17" s="185" t="s">
        <v>776</v>
      </c>
    </row>
    <row r="18" spans="1:12" ht="48" customHeight="1">
      <c r="A18" s="116" t="s">
        <v>784</v>
      </c>
      <c r="B18" s="155" t="s">
        <v>785</v>
      </c>
      <c r="C18" s="61" t="s">
        <v>119</v>
      </c>
      <c r="D18" s="163" t="s">
        <v>772</v>
      </c>
      <c r="E18" s="163" t="s">
        <v>773</v>
      </c>
      <c r="F18" s="111" t="s">
        <v>26</v>
      </c>
      <c r="G18" s="163" t="s">
        <v>27</v>
      </c>
      <c r="H18" s="173" t="s">
        <v>241</v>
      </c>
      <c r="I18" s="159">
        <v>2023</v>
      </c>
      <c r="J18" s="112" t="s">
        <v>774</v>
      </c>
      <c r="K18" s="157" t="s">
        <v>775</v>
      </c>
      <c r="L18" s="185" t="s">
        <v>776</v>
      </c>
    </row>
    <row r="19" spans="1:12" ht="60" customHeight="1">
      <c r="A19" s="116" t="s">
        <v>786</v>
      </c>
      <c r="B19" s="156" t="s">
        <v>787</v>
      </c>
      <c r="C19" s="172" t="s">
        <v>119</v>
      </c>
      <c r="D19" s="163" t="s">
        <v>772</v>
      </c>
      <c r="E19" s="163" t="s">
        <v>773</v>
      </c>
      <c r="F19" s="111" t="s">
        <v>26</v>
      </c>
      <c r="G19" s="163" t="s">
        <v>27</v>
      </c>
      <c r="H19" s="173" t="s">
        <v>241</v>
      </c>
      <c r="I19" s="159">
        <v>2023</v>
      </c>
      <c r="J19" s="112" t="s">
        <v>774</v>
      </c>
      <c r="K19" s="157" t="s">
        <v>775</v>
      </c>
      <c r="L19" s="185" t="s">
        <v>776</v>
      </c>
    </row>
    <row r="20" spans="1:12" ht="47.25" customHeight="1">
      <c r="A20" s="140" t="s">
        <v>256</v>
      </c>
      <c r="B20" s="155" t="s">
        <v>257</v>
      </c>
      <c r="C20" s="83" t="s">
        <v>23</v>
      </c>
      <c r="D20" s="163" t="s">
        <v>788</v>
      </c>
      <c r="E20" s="158" t="s">
        <v>60</v>
      </c>
      <c r="F20" s="111" t="s">
        <v>26</v>
      </c>
      <c r="G20" s="163" t="s">
        <v>27</v>
      </c>
      <c r="H20" s="167" t="s">
        <v>241</v>
      </c>
      <c r="I20" s="171">
        <v>1989</v>
      </c>
      <c r="J20" s="160" t="s">
        <v>789</v>
      </c>
      <c r="K20" s="157" t="s">
        <v>790</v>
      </c>
      <c r="L20" s="184" t="s">
        <v>791</v>
      </c>
    </row>
    <row r="21" spans="1:12" ht="58.5" customHeight="1">
      <c r="A21" s="140" t="s">
        <v>792</v>
      </c>
      <c r="B21" s="155" t="s">
        <v>257</v>
      </c>
      <c r="C21" s="83" t="s">
        <v>23</v>
      </c>
      <c r="D21" s="163" t="s">
        <v>788</v>
      </c>
      <c r="E21" s="158" t="s">
        <v>60</v>
      </c>
      <c r="F21" s="111" t="s">
        <v>26</v>
      </c>
      <c r="G21" s="163" t="s">
        <v>27</v>
      </c>
      <c r="H21" s="167" t="s">
        <v>241</v>
      </c>
      <c r="I21" s="171">
        <v>1989</v>
      </c>
      <c r="J21" s="160" t="s">
        <v>789</v>
      </c>
      <c r="K21" s="157" t="s">
        <v>790</v>
      </c>
      <c r="L21" s="184" t="s">
        <v>791</v>
      </c>
    </row>
    <row r="22" spans="1:12" ht="45.75" customHeight="1">
      <c r="A22" s="141" t="s">
        <v>267</v>
      </c>
      <c r="B22" s="154" t="s">
        <v>268</v>
      </c>
      <c r="C22" s="161" t="s">
        <v>23</v>
      </c>
      <c r="D22" s="163" t="s">
        <v>269</v>
      </c>
      <c r="E22" s="158" t="s">
        <v>37</v>
      </c>
      <c r="F22" s="59" t="s">
        <v>17</v>
      </c>
      <c r="G22" s="163" t="s">
        <v>793</v>
      </c>
      <c r="H22" s="167" t="s">
        <v>271</v>
      </c>
      <c r="I22" s="171">
        <v>2000</v>
      </c>
      <c r="J22" s="160" t="s">
        <v>272</v>
      </c>
      <c r="K22" s="157" t="s">
        <v>273</v>
      </c>
      <c r="L22" s="184" t="s">
        <v>274</v>
      </c>
    </row>
    <row r="23" spans="1:12" ht="75.75" customHeight="1">
      <c r="A23" s="141"/>
      <c r="B23" s="39"/>
      <c r="C23" s="161" t="s">
        <v>794</v>
      </c>
      <c r="D23" s="163" t="s">
        <v>795</v>
      </c>
      <c r="E23" s="158" t="s">
        <v>290</v>
      </c>
      <c r="F23" s="111" t="s">
        <v>26</v>
      </c>
      <c r="G23" s="163" t="s">
        <v>27</v>
      </c>
      <c r="H23" s="167" t="s">
        <v>796</v>
      </c>
      <c r="I23" s="171">
        <v>2007</v>
      </c>
      <c r="J23" s="160" t="s">
        <v>797</v>
      </c>
      <c r="K23" s="157" t="s">
        <v>798</v>
      </c>
      <c r="L23" s="184" t="s">
        <v>799</v>
      </c>
    </row>
    <row r="24" spans="1:12" ht="40.5" customHeight="1">
      <c r="A24" s="115"/>
      <c r="B24" s="154"/>
      <c r="C24" s="287" t="s">
        <v>23</v>
      </c>
      <c r="D24" s="295" t="s">
        <v>800</v>
      </c>
      <c r="E24" s="291" t="s">
        <v>37</v>
      </c>
      <c r="F24" s="13" t="s">
        <v>17</v>
      </c>
      <c r="G24" s="68" t="s">
        <v>801</v>
      </c>
      <c r="H24" s="299" t="s">
        <v>241</v>
      </c>
      <c r="I24" s="309">
        <v>2013</v>
      </c>
      <c r="J24" s="285" t="s">
        <v>144</v>
      </c>
      <c r="K24" s="278" t="s">
        <v>759</v>
      </c>
      <c r="L24" s="280" t="s">
        <v>760</v>
      </c>
    </row>
    <row r="25" spans="1:12" ht="15.75" customHeight="1">
      <c r="A25" s="115"/>
      <c r="B25" s="154"/>
      <c r="C25" s="301"/>
      <c r="D25" s="302"/>
      <c r="E25" s="303"/>
      <c r="F25" s="13" t="s">
        <v>17</v>
      </c>
      <c r="G25" s="68" t="s">
        <v>802</v>
      </c>
      <c r="H25" s="304"/>
      <c r="I25" s="310"/>
      <c r="J25" s="308"/>
      <c r="K25" s="305"/>
      <c r="L25" s="306"/>
    </row>
    <row r="26" spans="1:12" ht="15.75" customHeight="1">
      <c r="A26" s="115"/>
      <c r="B26" s="154"/>
      <c r="C26" s="288"/>
      <c r="D26" s="296"/>
      <c r="E26" s="292"/>
      <c r="F26" s="59" t="s">
        <v>17</v>
      </c>
      <c r="G26" s="163" t="s">
        <v>803</v>
      </c>
      <c r="H26" s="300"/>
      <c r="I26" s="311"/>
      <c r="J26" s="286"/>
      <c r="K26" s="279"/>
      <c r="L26" s="281"/>
    </row>
    <row r="27" spans="1:12" ht="34.5" customHeight="1">
      <c r="A27" s="116"/>
      <c r="B27" s="156"/>
      <c r="C27" s="172" t="s">
        <v>119</v>
      </c>
      <c r="D27" s="163" t="s">
        <v>804</v>
      </c>
      <c r="E27" s="163" t="s">
        <v>773</v>
      </c>
      <c r="F27" s="111" t="s">
        <v>26</v>
      </c>
      <c r="G27" s="163" t="s">
        <v>27</v>
      </c>
      <c r="H27" s="173" t="s">
        <v>241</v>
      </c>
      <c r="I27" s="159">
        <v>2023</v>
      </c>
      <c r="J27" s="112" t="s">
        <v>774</v>
      </c>
      <c r="K27" s="157" t="s">
        <v>775</v>
      </c>
      <c r="L27" s="185" t="s">
        <v>776</v>
      </c>
    </row>
    <row r="28" spans="1:12" ht="72" customHeight="1">
      <c r="A28" s="219" t="s">
        <v>314</v>
      </c>
      <c r="B28" s="269" t="s">
        <v>315</v>
      </c>
      <c r="C28" s="83" t="s">
        <v>794</v>
      </c>
      <c r="D28" s="163" t="s">
        <v>805</v>
      </c>
      <c r="E28" s="158" t="s">
        <v>37</v>
      </c>
      <c r="F28" s="111" t="s">
        <v>427</v>
      </c>
      <c r="G28" s="163" t="s">
        <v>806</v>
      </c>
      <c r="H28" s="167" t="s">
        <v>796</v>
      </c>
      <c r="I28" s="171">
        <v>2007</v>
      </c>
      <c r="J28" s="160" t="s">
        <v>797</v>
      </c>
      <c r="K28" s="157" t="s">
        <v>798</v>
      </c>
      <c r="L28" s="184" t="s">
        <v>799</v>
      </c>
    </row>
    <row r="29" spans="1:12" ht="35.25" customHeight="1">
      <c r="A29" s="220"/>
      <c r="B29" s="270"/>
      <c r="C29" s="83" t="s">
        <v>581</v>
      </c>
      <c r="D29" s="163" t="s">
        <v>807</v>
      </c>
      <c r="E29" s="158" t="s">
        <v>37</v>
      </c>
      <c r="F29" s="111" t="s">
        <v>516</v>
      </c>
      <c r="G29" s="163" t="s">
        <v>808</v>
      </c>
      <c r="H29" s="167" t="s">
        <v>241</v>
      </c>
      <c r="I29" s="171">
        <v>2018</v>
      </c>
      <c r="J29" s="160" t="s">
        <v>809</v>
      </c>
      <c r="K29" s="157" t="s">
        <v>810</v>
      </c>
      <c r="L29" s="184" t="s">
        <v>811</v>
      </c>
    </row>
    <row r="30" spans="1:12" ht="39.75" customHeight="1">
      <c r="A30" s="221"/>
      <c r="B30" s="271"/>
      <c r="C30" s="83" t="s">
        <v>23</v>
      </c>
      <c r="D30" s="163" t="s">
        <v>413</v>
      </c>
      <c r="E30" s="158" t="s">
        <v>25</v>
      </c>
      <c r="F30" s="111" t="s">
        <v>26</v>
      </c>
      <c r="G30" s="163" t="s">
        <v>27</v>
      </c>
      <c r="H30" s="167" t="s">
        <v>241</v>
      </c>
      <c r="I30" s="171">
        <v>2023</v>
      </c>
      <c r="J30" s="160" t="s">
        <v>766</v>
      </c>
      <c r="K30" s="157" t="s">
        <v>767</v>
      </c>
      <c r="L30" s="184" t="s">
        <v>768</v>
      </c>
    </row>
    <row r="31" spans="1:12" ht="44.25" customHeight="1">
      <c r="A31" s="79" t="s">
        <v>812</v>
      </c>
      <c r="B31" s="155" t="s">
        <v>813</v>
      </c>
      <c r="C31" s="83" t="s">
        <v>794</v>
      </c>
      <c r="D31" s="163" t="s">
        <v>805</v>
      </c>
      <c r="E31" s="158" t="s">
        <v>37</v>
      </c>
      <c r="F31" s="111" t="s">
        <v>26</v>
      </c>
      <c r="G31" s="163" t="s">
        <v>27</v>
      </c>
      <c r="H31" s="167" t="s">
        <v>796</v>
      </c>
      <c r="I31" s="167">
        <v>2007</v>
      </c>
      <c r="J31" s="160" t="s">
        <v>797</v>
      </c>
      <c r="K31" s="157" t="s">
        <v>798</v>
      </c>
      <c r="L31" s="184" t="s">
        <v>799</v>
      </c>
    </row>
    <row r="32" spans="1:12" ht="56.25" customHeight="1">
      <c r="A32" s="150" t="s">
        <v>351</v>
      </c>
      <c r="B32" s="153" t="s">
        <v>352</v>
      </c>
      <c r="C32" s="83" t="s">
        <v>814</v>
      </c>
      <c r="D32" s="163" t="s">
        <v>815</v>
      </c>
      <c r="E32" s="158" t="s">
        <v>37</v>
      </c>
      <c r="F32" s="111" t="s">
        <v>26</v>
      </c>
      <c r="G32" s="163" t="s">
        <v>27</v>
      </c>
      <c r="H32" s="167" t="s">
        <v>816</v>
      </c>
      <c r="I32" s="171">
        <v>2007</v>
      </c>
      <c r="J32" s="160" t="s">
        <v>797</v>
      </c>
      <c r="K32" s="157" t="s">
        <v>798</v>
      </c>
      <c r="L32" s="184" t="s">
        <v>799</v>
      </c>
    </row>
    <row r="33" spans="1:12" ht="42.75" customHeight="1">
      <c r="A33" s="116" t="s">
        <v>817</v>
      </c>
      <c r="B33" s="84" t="s">
        <v>362</v>
      </c>
      <c r="C33" s="83" t="s">
        <v>23</v>
      </c>
      <c r="D33" s="163" t="s">
        <v>380</v>
      </c>
      <c r="E33" s="158" t="s">
        <v>37</v>
      </c>
      <c r="F33" s="111" t="s">
        <v>427</v>
      </c>
      <c r="G33" s="163" t="s">
        <v>818</v>
      </c>
      <c r="H33" s="167" t="s">
        <v>241</v>
      </c>
      <c r="I33" s="167">
        <v>2013</v>
      </c>
      <c r="J33" s="160" t="s">
        <v>144</v>
      </c>
      <c r="K33" s="157" t="s">
        <v>759</v>
      </c>
      <c r="L33" s="184" t="s">
        <v>760</v>
      </c>
    </row>
    <row r="34" spans="1:12" ht="15.75" customHeight="1">
      <c r="A34" s="219" t="s">
        <v>382</v>
      </c>
      <c r="B34" s="216" t="s">
        <v>383</v>
      </c>
      <c r="C34" s="287" t="s">
        <v>23</v>
      </c>
      <c r="D34" s="295" t="s">
        <v>380</v>
      </c>
      <c r="E34" s="291" t="s">
        <v>37</v>
      </c>
      <c r="F34" s="13" t="s">
        <v>17</v>
      </c>
      <c r="G34" s="68" t="s">
        <v>410</v>
      </c>
      <c r="H34" s="299" t="s">
        <v>241</v>
      </c>
      <c r="I34" s="299">
        <v>2013</v>
      </c>
      <c r="J34" s="285" t="s">
        <v>144</v>
      </c>
      <c r="K34" s="278" t="s">
        <v>759</v>
      </c>
      <c r="L34" s="280" t="s">
        <v>760</v>
      </c>
    </row>
    <row r="35" spans="1:12" ht="15.75" customHeight="1">
      <c r="A35" s="220"/>
      <c r="B35" s="217"/>
      <c r="C35" s="301"/>
      <c r="D35" s="302"/>
      <c r="E35" s="303"/>
      <c r="F35" s="13" t="s">
        <v>17</v>
      </c>
      <c r="G35" s="68" t="s">
        <v>411</v>
      </c>
      <c r="H35" s="304"/>
      <c r="I35" s="304"/>
      <c r="J35" s="308"/>
      <c r="K35" s="305"/>
      <c r="L35" s="306"/>
    </row>
    <row r="36" spans="1:12" ht="24.75" customHeight="1">
      <c r="A36" s="220"/>
      <c r="B36" s="217"/>
      <c r="C36" s="288"/>
      <c r="D36" s="296"/>
      <c r="E36" s="292"/>
      <c r="F36" s="59" t="s">
        <v>17</v>
      </c>
      <c r="G36" s="163" t="s">
        <v>819</v>
      </c>
      <c r="H36" s="300"/>
      <c r="I36" s="300"/>
      <c r="J36" s="286"/>
      <c r="K36" s="279"/>
      <c r="L36" s="281"/>
    </row>
    <row r="37" spans="1:12" ht="66.75" customHeight="1">
      <c r="A37" s="220"/>
      <c r="B37" s="217"/>
      <c r="C37" s="61" t="s">
        <v>820</v>
      </c>
      <c r="D37" s="163" t="s">
        <v>807</v>
      </c>
      <c r="E37" s="163" t="s">
        <v>37</v>
      </c>
      <c r="F37" s="59" t="s">
        <v>357</v>
      </c>
      <c r="G37" s="163" t="s">
        <v>821</v>
      </c>
      <c r="H37" s="173" t="s">
        <v>241</v>
      </c>
      <c r="I37" s="159">
        <v>2018</v>
      </c>
      <c r="J37" s="160" t="s">
        <v>822</v>
      </c>
      <c r="K37" s="157" t="s">
        <v>810</v>
      </c>
      <c r="L37" s="184" t="s">
        <v>811</v>
      </c>
    </row>
    <row r="38" spans="1:12" ht="29.25" customHeight="1">
      <c r="A38" s="220"/>
      <c r="B38" s="217"/>
      <c r="C38" s="287" t="s">
        <v>823</v>
      </c>
      <c r="D38" s="295" t="s">
        <v>805</v>
      </c>
      <c r="E38" s="297" t="s">
        <v>290</v>
      </c>
      <c r="F38" s="13" t="s">
        <v>427</v>
      </c>
      <c r="G38" s="68" t="s">
        <v>824</v>
      </c>
      <c r="H38" s="299" t="s">
        <v>796</v>
      </c>
      <c r="I38" s="283">
        <v>2007</v>
      </c>
      <c r="J38" s="285" t="s">
        <v>797</v>
      </c>
      <c r="K38" s="278" t="s">
        <v>798</v>
      </c>
      <c r="L38" s="280" t="s">
        <v>799</v>
      </c>
    </row>
    <row r="39" spans="1:12" ht="20.25" customHeight="1">
      <c r="A39" s="221"/>
      <c r="B39" s="218"/>
      <c r="C39" s="288"/>
      <c r="D39" s="296"/>
      <c r="E39" s="298"/>
      <c r="F39" s="111" t="s">
        <v>427</v>
      </c>
      <c r="G39" s="163" t="s">
        <v>825</v>
      </c>
      <c r="H39" s="300"/>
      <c r="I39" s="284"/>
      <c r="J39" s="286"/>
      <c r="K39" s="279"/>
      <c r="L39" s="281"/>
    </row>
    <row r="40" spans="1:12" ht="57.75" customHeight="1">
      <c r="A40" s="219" t="s">
        <v>435</v>
      </c>
      <c r="B40" s="307" t="s">
        <v>436</v>
      </c>
      <c r="C40" s="83" t="s">
        <v>814</v>
      </c>
      <c r="D40" s="163" t="s">
        <v>805</v>
      </c>
      <c r="E40" s="164" t="s">
        <v>290</v>
      </c>
      <c r="F40" s="59" t="s">
        <v>427</v>
      </c>
      <c r="G40" s="163" t="s">
        <v>826</v>
      </c>
      <c r="H40" s="167" t="s">
        <v>796</v>
      </c>
      <c r="I40" s="159">
        <v>2007</v>
      </c>
      <c r="J40" s="160" t="s">
        <v>797</v>
      </c>
      <c r="K40" s="157" t="s">
        <v>798</v>
      </c>
      <c r="L40" s="184" t="s">
        <v>799</v>
      </c>
    </row>
    <row r="41" spans="1:12" ht="19.5" customHeight="1">
      <c r="A41" s="220"/>
      <c r="B41" s="267"/>
      <c r="C41" s="287" t="s">
        <v>23</v>
      </c>
      <c r="D41" s="295" t="s">
        <v>422</v>
      </c>
      <c r="E41" s="291" t="s">
        <v>37</v>
      </c>
      <c r="F41" s="13" t="s">
        <v>17</v>
      </c>
      <c r="G41" s="68" t="s">
        <v>827</v>
      </c>
      <c r="H41" s="299" t="s">
        <v>241</v>
      </c>
      <c r="I41" s="299">
        <v>2013</v>
      </c>
      <c r="J41" s="285" t="s">
        <v>144</v>
      </c>
      <c r="K41" s="278" t="s">
        <v>759</v>
      </c>
      <c r="L41" s="280" t="s">
        <v>760</v>
      </c>
    </row>
    <row r="42" spans="1:12" ht="18.75" customHeight="1">
      <c r="A42" s="220"/>
      <c r="B42" s="267"/>
      <c r="C42" s="301"/>
      <c r="D42" s="302"/>
      <c r="E42" s="303"/>
      <c r="F42" s="13" t="s">
        <v>17</v>
      </c>
      <c r="G42" s="68" t="s">
        <v>828</v>
      </c>
      <c r="H42" s="304"/>
      <c r="I42" s="304"/>
      <c r="J42" s="308"/>
      <c r="K42" s="305"/>
      <c r="L42" s="306"/>
    </row>
    <row r="43" spans="1:12" ht="15.75" customHeight="1">
      <c r="A43" s="220"/>
      <c r="B43" s="267"/>
      <c r="C43" s="288"/>
      <c r="D43" s="296"/>
      <c r="E43" s="292"/>
      <c r="F43" s="59" t="s">
        <v>17</v>
      </c>
      <c r="G43" s="163" t="s">
        <v>829</v>
      </c>
      <c r="H43" s="300"/>
      <c r="I43" s="300"/>
      <c r="J43" s="286"/>
      <c r="K43" s="279"/>
      <c r="L43" s="281"/>
    </row>
    <row r="44" spans="1:12" ht="57" customHeight="1">
      <c r="A44" s="220"/>
      <c r="B44" s="267"/>
      <c r="C44" s="61" t="s">
        <v>820</v>
      </c>
      <c r="D44" s="163" t="s">
        <v>807</v>
      </c>
      <c r="E44" s="163" t="s">
        <v>37</v>
      </c>
      <c r="F44" s="59" t="s">
        <v>357</v>
      </c>
      <c r="G44" s="163" t="s">
        <v>830</v>
      </c>
      <c r="H44" s="173" t="s">
        <v>241</v>
      </c>
      <c r="I44" s="159">
        <v>2018</v>
      </c>
      <c r="J44" s="160" t="s">
        <v>822</v>
      </c>
      <c r="K44" s="157" t="s">
        <v>810</v>
      </c>
      <c r="L44" s="184" t="s">
        <v>811</v>
      </c>
    </row>
    <row r="45" spans="1:12" ht="49.5" customHeight="1">
      <c r="A45" s="221"/>
      <c r="B45" s="268"/>
      <c r="C45" s="61" t="s">
        <v>23</v>
      </c>
      <c r="D45" s="163" t="s">
        <v>523</v>
      </c>
      <c r="E45" s="164" t="s">
        <v>290</v>
      </c>
      <c r="F45" s="59" t="s">
        <v>357</v>
      </c>
      <c r="G45" s="163" t="s">
        <v>770</v>
      </c>
      <c r="H45" s="173" t="s">
        <v>241</v>
      </c>
      <c r="I45" s="159">
        <v>2023</v>
      </c>
      <c r="J45" s="160" t="s">
        <v>766</v>
      </c>
      <c r="K45" s="157" t="s">
        <v>767</v>
      </c>
      <c r="L45" s="184" t="s">
        <v>768</v>
      </c>
    </row>
    <row r="46" spans="1:12" ht="59.25" customHeight="1">
      <c r="A46" s="219" t="s">
        <v>452</v>
      </c>
      <c r="B46" s="216" t="s">
        <v>453</v>
      </c>
      <c r="C46" s="83" t="s">
        <v>814</v>
      </c>
      <c r="D46" s="163" t="s">
        <v>831</v>
      </c>
      <c r="E46" s="164" t="s">
        <v>290</v>
      </c>
      <c r="F46" s="111" t="s">
        <v>26</v>
      </c>
      <c r="G46" s="163" t="s">
        <v>27</v>
      </c>
      <c r="H46" s="167" t="s">
        <v>796</v>
      </c>
      <c r="I46" s="159">
        <v>2007</v>
      </c>
      <c r="J46" s="160" t="s">
        <v>797</v>
      </c>
      <c r="K46" s="157" t="s">
        <v>798</v>
      </c>
      <c r="L46" s="184" t="s">
        <v>799</v>
      </c>
    </row>
    <row r="47" spans="1:12" ht="61.5" customHeight="1">
      <c r="A47" s="220"/>
      <c r="B47" s="217"/>
      <c r="C47" s="61" t="s">
        <v>820</v>
      </c>
      <c r="D47" s="163" t="s">
        <v>807</v>
      </c>
      <c r="E47" s="163" t="s">
        <v>37</v>
      </c>
      <c r="F47" s="59" t="s">
        <v>357</v>
      </c>
      <c r="G47" s="163" t="s">
        <v>832</v>
      </c>
      <c r="H47" s="173" t="s">
        <v>241</v>
      </c>
      <c r="I47" s="159">
        <v>2018</v>
      </c>
      <c r="J47" s="160" t="s">
        <v>822</v>
      </c>
      <c r="K47" s="157" t="s">
        <v>810</v>
      </c>
      <c r="L47" s="184" t="s">
        <v>811</v>
      </c>
    </row>
    <row r="48" spans="1:12" ht="35.25" customHeight="1">
      <c r="A48" s="221"/>
      <c r="B48" s="218"/>
      <c r="C48" s="61" t="s">
        <v>23</v>
      </c>
      <c r="D48" s="163" t="s">
        <v>523</v>
      </c>
      <c r="E48" s="164" t="s">
        <v>290</v>
      </c>
      <c r="F48" s="111" t="s">
        <v>26</v>
      </c>
      <c r="G48" s="163" t="s">
        <v>27</v>
      </c>
      <c r="H48" s="173" t="s">
        <v>241</v>
      </c>
      <c r="I48" s="159">
        <v>2023</v>
      </c>
      <c r="J48" s="160" t="s">
        <v>766</v>
      </c>
      <c r="K48" s="157" t="s">
        <v>767</v>
      </c>
      <c r="L48" s="184" t="s">
        <v>768</v>
      </c>
    </row>
    <row r="49" spans="1:12" ht="68.25" customHeight="1">
      <c r="A49" s="116" t="s">
        <v>477</v>
      </c>
      <c r="B49" s="155" t="s">
        <v>833</v>
      </c>
      <c r="C49" s="83" t="s">
        <v>814</v>
      </c>
      <c r="D49" s="163" t="s">
        <v>831</v>
      </c>
      <c r="E49" s="164" t="s">
        <v>290</v>
      </c>
      <c r="F49" s="59" t="s">
        <v>427</v>
      </c>
      <c r="G49" s="163" t="s">
        <v>834</v>
      </c>
      <c r="H49" s="167" t="s">
        <v>796</v>
      </c>
      <c r="I49" s="159">
        <v>2007</v>
      </c>
      <c r="J49" s="160" t="s">
        <v>797</v>
      </c>
      <c r="K49" s="157" t="s">
        <v>798</v>
      </c>
      <c r="L49" s="184" t="s">
        <v>799</v>
      </c>
    </row>
    <row r="50" spans="1:12" ht="47.25" customHeight="1">
      <c r="A50" s="116" t="s">
        <v>835</v>
      </c>
      <c r="B50" s="155" t="s">
        <v>836</v>
      </c>
      <c r="C50" s="172" t="s">
        <v>119</v>
      </c>
      <c r="D50" s="163" t="s">
        <v>772</v>
      </c>
      <c r="E50" s="163" t="s">
        <v>773</v>
      </c>
      <c r="F50" s="111" t="s">
        <v>26</v>
      </c>
      <c r="G50" s="163" t="s">
        <v>27</v>
      </c>
      <c r="H50" s="173" t="s">
        <v>241</v>
      </c>
      <c r="I50" s="159">
        <v>2023</v>
      </c>
      <c r="J50" s="112" t="s">
        <v>774</v>
      </c>
      <c r="K50" s="157" t="s">
        <v>775</v>
      </c>
      <c r="L50" s="185" t="s">
        <v>776</v>
      </c>
    </row>
    <row r="51" spans="1:12" ht="62.25" customHeight="1">
      <c r="A51" s="116" t="s">
        <v>495</v>
      </c>
      <c r="B51" s="155" t="s">
        <v>837</v>
      </c>
      <c r="C51" s="83" t="s">
        <v>814</v>
      </c>
      <c r="D51" s="163" t="s">
        <v>795</v>
      </c>
      <c r="E51" s="164" t="s">
        <v>290</v>
      </c>
      <c r="F51" s="59" t="s">
        <v>427</v>
      </c>
      <c r="G51" s="163" t="s">
        <v>838</v>
      </c>
      <c r="H51" s="167" t="s">
        <v>839</v>
      </c>
      <c r="I51" s="159">
        <v>2007</v>
      </c>
      <c r="J51" s="160" t="s">
        <v>797</v>
      </c>
      <c r="K51" s="157" t="s">
        <v>798</v>
      </c>
      <c r="L51" s="184" t="s">
        <v>799</v>
      </c>
    </row>
    <row r="52" spans="1:12" ht="63" customHeight="1">
      <c r="A52" s="116" t="s">
        <v>508</v>
      </c>
      <c r="B52" s="155" t="s">
        <v>509</v>
      </c>
      <c r="C52" s="83" t="s">
        <v>814</v>
      </c>
      <c r="D52" s="163" t="s">
        <v>422</v>
      </c>
      <c r="E52" s="164" t="s">
        <v>290</v>
      </c>
      <c r="F52" s="111" t="s">
        <v>26</v>
      </c>
      <c r="G52" s="163" t="s">
        <v>27</v>
      </c>
      <c r="H52" s="167" t="s">
        <v>839</v>
      </c>
      <c r="I52" s="159">
        <v>2007</v>
      </c>
      <c r="J52" s="160" t="s">
        <v>797</v>
      </c>
      <c r="K52" s="157" t="s">
        <v>798</v>
      </c>
      <c r="L52" s="184" t="s">
        <v>799</v>
      </c>
    </row>
    <row r="53" spans="1:12" ht="49.5" customHeight="1">
      <c r="A53" s="116" t="s">
        <v>540</v>
      </c>
      <c r="B53" s="156" t="s">
        <v>541</v>
      </c>
      <c r="C53" s="172" t="s">
        <v>119</v>
      </c>
      <c r="D53" s="163" t="s">
        <v>772</v>
      </c>
      <c r="E53" s="163" t="s">
        <v>773</v>
      </c>
      <c r="F53" s="111" t="s">
        <v>26</v>
      </c>
      <c r="G53" s="163" t="s">
        <v>27</v>
      </c>
      <c r="H53" s="173" t="s">
        <v>241</v>
      </c>
      <c r="I53" s="159">
        <v>2023</v>
      </c>
      <c r="J53" s="112" t="s">
        <v>774</v>
      </c>
      <c r="K53" s="157" t="s">
        <v>775</v>
      </c>
      <c r="L53" s="185" t="s">
        <v>776</v>
      </c>
    </row>
    <row r="54" spans="1:12" ht="41.25" customHeight="1">
      <c r="A54" s="116" t="s">
        <v>840</v>
      </c>
      <c r="B54" s="156" t="s">
        <v>841</v>
      </c>
      <c r="C54" s="172" t="s">
        <v>119</v>
      </c>
      <c r="D54" s="163" t="s">
        <v>842</v>
      </c>
      <c r="E54" s="163" t="s">
        <v>773</v>
      </c>
      <c r="F54" s="111" t="s">
        <v>26</v>
      </c>
      <c r="G54" s="163" t="s">
        <v>27</v>
      </c>
      <c r="H54" s="173" t="s">
        <v>241</v>
      </c>
      <c r="I54" s="159">
        <v>2023</v>
      </c>
      <c r="J54" s="112" t="s">
        <v>774</v>
      </c>
      <c r="K54" s="157" t="s">
        <v>775</v>
      </c>
      <c r="L54" s="185" t="s">
        <v>776</v>
      </c>
    </row>
    <row r="55" spans="1:12" ht="24" customHeight="1">
      <c r="A55" s="232" t="s">
        <v>843</v>
      </c>
      <c r="B55" s="216" t="s">
        <v>580</v>
      </c>
      <c r="C55" s="287" t="s">
        <v>814</v>
      </c>
      <c r="D55" s="295" t="s">
        <v>805</v>
      </c>
      <c r="E55" s="297" t="s">
        <v>290</v>
      </c>
      <c r="F55" s="13" t="s">
        <v>427</v>
      </c>
      <c r="G55" s="68" t="s">
        <v>844</v>
      </c>
      <c r="H55" s="299" t="s">
        <v>796</v>
      </c>
      <c r="I55" s="283">
        <v>2007</v>
      </c>
      <c r="J55" s="285" t="s">
        <v>797</v>
      </c>
      <c r="K55" s="278" t="s">
        <v>798</v>
      </c>
      <c r="L55" s="280" t="s">
        <v>799</v>
      </c>
    </row>
    <row r="56" spans="1:12" ht="15.75" customHeight="1">
      <c r="A56" s="234"/>
      <c r="B56" s="217"/>
      <c r="C56" s="288"/>
      <c r="D56" s="296"/>
      <c r="E56" s="298"/>
      <c r="F56" s="59" t="s">
        <v>427</v>
      </c>
      <c r="G56" s="163" t="s">
        <v>845</v>
      </c>
      <c r="H56" s="300"/>
      <c r="I56" s="284"/>
      <c r="J56" s="286"/>
      <c r="K56" s="279"/>
      <c r="L56" s="281"/>
    </row>
    <row r="57" spans="1:12" ht="61.5" customHeight="1">
      <c r="A57" s="233"/>
      <c r="B57" s="218"/>
      <c r="C57" s="61" t="s">
        <v>820</v>
      </c>
      <c r="D57" s="163" t="s">
        <v>807</v>
      </c>
      <c r="E57" s="163" t="s">
        <v>37</v>
      </c>
      <c r="F57" s="59" t="s">
        <v>357</v>
      </c>
      <c r="G57" s="163" t="s">
        <v>846</v>
      </c>
      <c r="H57" s="173" t="s">
        <v>241</v>
      </c>
      <c r="I57" s="159">
        <v>2018</v>
      </c>
      <c r="J57" s="160" t="s">
        <v>822</v>
      </c>
      <c r="K57" s="157" t="s">
        <v>810</v>
      </c>
      <c r="L57" s="184" t="s">
        <v>811</v>
      </c>
    </row>
    <row r="58" spans="1:12" ht="47.25" customHeight="1">
      <c r="A58" s="116" t="s">
        <v>847</v>
      </c>
      <c r="B58" s="156" t="s">
        <v>848</v>
      </c>
      <c r="C58" s="161" t="s">
        <v>23</v>
      </c>
      <c r="D58" s="163" t="s">
        <v>849</v>
      </c>
      <c r="E58" s="158" t="s">
        <v>850</v>
      </c>
      <c r="F58" s="111" t="s">
        <v>26</v>
      </c>
      <c r="G58" s="163" t="s">
        <v>27</v>
      </c>
      <c r="H58" s="167" t="s">
        <v>851</v>
      </c>
      <c r="I58" s="171">
        <v>2002</v>
      </c>
      <c r="J58" s="160" t="s">
        <v>852</v>
      </c>
      <c r="K58" s="157" t="s">
        <v>853</v>
      </c>
      <c r="L58" s="184" t="s">
        <v>854</v>
      </c>
    </row>
    <row r="59" spans="1:12" ht="48" customHeight="1">
      <c r="A59" s="116" t="s">
        <v>855</v>
      </c>
      <c r="B59" s="155" t="s">
        <v>856</v>
      </c>
      <c r="C59" s="61" t="s">
        <v>23</v>
      </c>
      <c r="D59" s="163" t="s">
        <v>491</v>
      </c>
      <c r="E59" s="164" t="s">
        <v>290</v>
      </c>
      <c r="F59" s="111" t="s">
        <v>427</v>
      </c>
      <c r="G59" s="163" t="s">
        <v>857</v>
      </c>
      <c r="H59" s="173" t="s">
        <v>429</v>
      </c>
      <c r="I59" s="159">
        <v>2022</v>
      </c>
      <c r="J59" s="160" t="s">
        <v>430</v>
      </c>
      <c r="K59" s="157" t="s">
        <v>431</v>
      </c>
      <c r="L59" s="184" t="s">
        <v>432</v>
      </c>
    </row>
    <row r="60" spans="1:12" ht="42.75" customHeight="1">
      <c r="A60" s="116" t="s">
        <v>858</v>
      </c>
      <c r="B60" s="155" t="s">
        <v>859</v>
      </c>
      <c r="C60" s="61" t="s">
        <v>23</v>
      </c>
      <c r="D60" s="163" t="s">
        <v>491</v>
      </c>
      <c r="E60" s="164" t="s">
        <v>290</v>
      </c>
      <c r="F60" s="111" t="s">
        <v>427</v>
      </c>
      <c r="G60" s="163" t="s">
        <v>860</v>
      </c>
      <c r="H60" s="173" t="s">
        <v>429</v>
      </c>
      <c r="I60" s="159">
        <v>2022</v>
      </c>
      <c r="J60" s="160" t="s">
        <v>430</v>
      </c>
      <c r="K60" s="157" t="s">
        <v>431</v>
      </c>
      <c r="L60" s="184" t="s">
        <v>432</v>
      </c>
    </row>
    <row r="61" spans="1:12" ht="51" customHeight="1">
      <c r="A61" s="140" t="s">
        <v>861</v>
      </c>
      <c r="B61" s="156" t="s">
        <v>862</v>
      </c>
      <c r="C61" s="172" t="s">
        <v>119</v>
      </c>
      <c r="D61" s="163" t="s">
        <v>842</v>
      </c>
      <c r="E61" s="163" t="s">
        <v>773</v>
      </c>
      <c r="F61" s="111" t="s">
        <v>26</v>
      </c>
      <c r="G61" s="163" t="s">
        <v>27</v>
      </c>
      <c r="H61" s="173" t="s">
        <v>241</v>
      </c>
      <c r="I61" s="159">
        <v>2023</v>
      </c>
      <c r="J61" s="112" t="s">
        <v>774</v>
      </c>
      <c r="K61" s="157" t="s">
        <v>775</v>
      </c>
      <c r="L61" s="185" t="s">
        <v>776</v>
      </c>
    </row>
    <row r="62" spans="1:12" ht="57.75" customHeight="1">
      <c r="A62" s="45" t="s">
        <v>863</v>
      </c>
      <c r="B62" s="47" t="s">
        <v>622</v>
      </c>
      <c r="C62" s="62" t="s">
        <v>119</v>
      </c>
      <c r="D62" s="68" t="s">
        <v>623</v>
      </c>
      <c r="E62" s="69" t="s">
        <v>290</v>
      </c>
      <c r="F62" s="13" t="s">
        <v>624</v>
      </c>
      <c r="G62" s="68" t="s">
        <v>864</v>
      </c>
      <c r="H62" s="181" t="s">
        <v>535</v>
      </c>
      <c r="I62" s="57">
        <v>2016</v>
      </c>
      <c r="J62" s="75" t="s">
        <v>467</v>
      </c>
      <c r="K62" s="113" t="s">
        <v>536</v>
      </c>
      <c r="L62" s="186" t="s">
        <v>537</v>
      </c>
    </row>
    <row r="63" spans="1:12" ht="36.75" customHeight="1">
      <c r="A63" s="116" t="s">
        <v>865</v>
      </c>
      <c r="B63" s="156" t="s">
        <v>866</v>
      </c>
      <c r="C63" s="172" t="s">
        <v>119</v>
      </c>
      <c r="D63" s="163" t="s">
        <v>623</v>
      </c>
      <c r="E63" s="158" t="s">
        <v>290</v>
      </c>
      <c r="F63" s="59" t="s">
        <v>17</v>
      </c>
      <c r="G63" s="163" t="s">
        <v>867</v>
      </c>
      <c r="H63" s="173" t="s">
        <v>154</v>
      </c>
      <c r="I63" s="159">
        <v>2016</v>
      </c>
      <c r="J63" s="160" t="s">
        <v>155</v>
      </c>
      <c r="K63" s="157" t="s">
        <v>156</v>
      </c>
      <c r="L63" s="184" t="s">
        <v>157</v>
      </c>
    </row>
    <row r="64" spans="1:12" ht="60.75" customHeight="1">
      <c r="A64" s="116" t="s">
        <v>630</v>
      </c>
      <c r="B64" s="156" t="s">
        <v>631</v>
      </c>
      <c r="C64" s="172" t="s">
        <v>119</v>
      </c>
      <c r="D64" s="163" t="s">
        <v>623</v>
      </c>
      <c r="E64" s="158" t="s">
        <v>290</v>
      </c>
      <c r="F64" s="59" t="s">
        <v>78</v>
      </c>
      <c r="G64" s="163" t="s">
        <v>868</v>
      </c>
      <c r="H64" s="173" t="s">
        <v>535</v>
      </c>
      <c r="I64" s="159">
        <v>2016</v>
      </c>
      <c r="J64" s="160" t="s">
        <v>467</v>
      </c>
      <c r="K64" s="157" t="s">
        <v>536</v>
      </c>
      <c r="L64" s="184" t="s">
        <v>537</v>
      </c>
    </row>
    <row r="65" spans="1:26" ht="51" customHeight="1">
      <c r="A65" s="80" t="s">
        <v>869</v>
      </c>
      <c r="B65" s="31" t="s">
        <v>870</v>
      </c>
      <c r="C65" s="172" t="s">
        <v>119</v>
      </c>
      <c r="D65" s="163" t="s">
        <v>842</v>
      </c>
      <c r="E65" s="163" t="s">
        <v>773</v>
      </c>
      <c r="F65" s="111" t="s">
        <v>26</v>
      </c>
      <c r="G65" s="163" t="s">
        <v>27</v>
      </c>
      <c r="H65" s="173" t="s">
        <v>241</v>
      </c>
      <c r="I65" s="159">
        <v>2023</v>
      </c>
      <c r="J65" s="112" t="s">
        <v>774</v>
      </c>
      <c r="K65" s="157" t="s">
        <v>775</v>
      </c>
      <c r="L65" s="185" t="s">
        <v>776</v>
      </c>
    </row>
    <row r="66" spans="1:26" ht="15.75" customHeight="1">
      <c r="A66" s="219" t="s">
        <v>682</v>
      </c>
      <c r="B66" s="269" t="s">
        <v>683</v>
      </c>
      <c r="C66" s="287" t="s">
        <v>119</v>
      </c>
      <c r="D66" s="289" t="s">
        <v>871</v>
      </c>
      <c r="E66" s="291" t="s">
        <v>701</v>
      </c>
      <c r="F66" s="13" t="s">
        <v>17</v>
      </c>
      <c r="G66" s="68" t="s">
        <v>872</v>
      </c>
      <c r="H66" s="293" t="s">
        <v>241</v>
      </c>
      <c r="I66" s="283">
        <v>2014</v>
      </c>
      <c r="J66" s="285" t="s">
        <v>709</v>
      </c>
      <c r="K66" s="278" t="s">
        <v>873</v>
      </c>
      <c r="L66" s="280" t="s">
        <v>874</v>
      </c>
    </row>
    <row r="67" spans="1:26" ht="15.75" customHeight="1">
      <c r="A67" s="220"/>
      <c r="B67" s="270"/>
      <c r="C67" s="288"/>
      <c r="D67" s="290"/>
      <c r="E67" s="292"/>
      <c r="F67" s="59" t="s">
        <v>17</v>
      </c>
      <c r="G67" s="163" t="s">
        <v>875</v>
      </c>
      <c r="H67" s="294"/>
      <c r="I67" s="284"/>
      <c r="J67" s="286"/>
      <c r="K67" s="279"/>
      <c r="L67" s="281"/>
    </row>
    <row r="68" spans="1:26" ht="50.25" customHeight="1">
      <c r="A68" s="220"/>
      <c r="B68" s="270"/>
      <c r="C68" s="61" t="s">
        <v>119</v>
      </c>
      <c r="D68" s="163" t="s">
        <v>876</v>
      </c>
      <c r="E68" s="158" t="s">
        <v>60</v>
      </c>
      <c r="F68" s="111" t="s">
        <v>26</v>
      </c>
      <c r="G68" s="163" t="s">
        <v>27</v>
      </c>
      <c r="H68" s="173" t="s">
        <v>241</v>
      </c>
      <c r="I68" s="159">
        <v>2011</v>
      </c>
      <c r="J68" s="160" t="s">
        <v>709</v>
      </c>
      <c r="K68" s="157" t="s">
        <v>877</v>
      </c>
      <c r="L68" s="184" t="s">
        <v>878</v>
      </c>
      <c r="M68" s="27"/>
      <c r="N68" s="27"/>
      <c r="O68" s="27"/>
      <c r="P68" s="27"/>
      <c r="Q68" s="27"/>
      <c r="R68" s="27"/>
      <c r="S68" s="27"/>
      <c r="T68" s="27"/>
      <c r="U68" s="27"/>
      <c r="V68" s="27"/>
      <c r="W68" s="27"/>
      <c r="X68" s="27"/>
      <c r="Y68" s="27"/>
      <c r="Z68" s="27"/>
    </row>
    <row r="69" spans="1:26" ht="54" customHeight="1">
      <c r="A69" s="221"/>
      <c r="B69" s="271"/>
      <c r="C69" s="63" t="s">
        <v>699</v>
      </c>
      <c r="D69" s="114" t="s">
        <v>879</v>
      </c>
      <c r="E69" s="158" t="s">
        <v>701</v>
      </c>
      <c r="F69" s="59" t="s">
        <v>17</v>
      </c>
      <c r="G69" s="163" t="s">
        <v>880</v>
      </c>
      <c r="H69" s="173" t="s">
        <v>80</v>
      </c>
      <c r="I69" s="159">
        <v>2009</v>
      </c>
      <c r="J69" s="160" t="s">
        <v>677</v>
      </c>
      <c r="K69" s="157" t="s">
        <v>703</v>
      </c>
      <c r="L69" s="184" t="s">
        <v>704</v>
      </c>
    </row>
    <row r="70" spans="1:26" ht="18" customHeight="1">
      <c r="A70" s="33"/>
      <c r="C70" s="66"/>
      <c r="D70" s="66"/>
      <c r="E70" s="66"/>
      <c r="F70" s="73"/>
      <c r="G70" s="66"/>
      <c r="H70" s="49"/>
      <c r="I70" s="49"/>
      <c r="J70" s="33"/>
      <c r="K70" s="33"/>
      <c r="L70" s="33"/>
    </row>
    <row r="71" spans="1:26" ht="33" customHeight="1">
      <c r="A71" s="282" t="s">
        <v>881</v>
      </c>
      <c r="B71" s="282"/>
      <c r="C71" s="282"/>
      <c r="D71" s="282"/>
      <c r="E71" s="282"/>
      <c r="F71" s="282"/>
      <c r="G71" s="282"/>
      <c r="H71" s="282"/>
      <c r="I71" s="282"/>
      <c r="J71" s="282"/>
      <c r="K71" s="282"/>
      <c r="L71" s="282"/>
      <c r="M71" s="33"/>
    </row>
    <row r="72" spans="1:26" ht="33" customHeight="1">
      <c r="A72" s="29"/>
      <c r="B72" s="39"/>
      <c r="C72" s="64"/>
      <c r="D72" s="162"/>
      <c r="E72" s="162"/>
      <c r="F72" s="71"/>
      <c r="G72" s="165"/>
      <c r="H72" s="166"/>
      <c r="I72" s="170"/>
      <c r="J72" s="168"/>
      <c r="K72" s="118"/>
      <c r="L72" s="162"/>
    </row>
    <row r="73" spans="1:26" ht="15.75" customHeight="1">
      <c r="A73" s="29"/>
      <c r="B73" s="39"/>
      <c r="C73" s="64"/>
      <c r="D73" s="162"/>
      <c r="E73" s="69"/>
      <c r="F73" s="72"/>
      <c r="G73" s="68"/>
      <c r="H73" s="182"/>
      <c r="I73" s="58"/>
      <c r="J73" s="75"/>
      <c r="K73" s="34"/>
      <c r="L73" s="69"/>
    </row>
    <row r="74" spans="1:26" ht="49.5" customHeight="1">
      <c r="A74" s="29"/>
      <c r="B74" s="39"/>
      <c r="C74" s="64"/>
      <c r="D74" s="162"/>
      <c r="E74" s="69"/>
      <c r="F74" s="72"/>
      <c r="G74" s="68"/>
      <c r="H74" s="182"/>
      <c r="I74" s="58"/>
      <c r="J74" s="75"/>
      <c r="K74" s="34"/>
      <c r="L74" s="69"/>
    </row>
    <row r="75" spans="1:26" ht="15.75" customHeight="1">
      <c r="A75" s="29"/>
      <c r="B75" s="39"/>
      <c r="C75" s="64"/>
      <c r="D75" s="162"/>
      <c r="E75" s="69"/>
      <c r="F75" s="72"/>
      <c r="G75" s="68"/>
      <c r="H75" s="182"/>
      <c r="I75" s="58"/>
      <c r="J75" s="75"/>
      <c r="K75" s="34"/>
      <c r="L75" s="69"/>
    </row>
    <row r="76" spans="1:26" ht="15.75" customHeight="1">
      <c r="A76" s="29"/>
      <c r="B76" s="39"/>
      <c r="C76" s="64"/>
      <c r="D76" s="162"/>
      <c r="E76" s="69"/>
      <c r="F76" s="72"/>
      <c r="G76" s="68"/>
      <c r="H76" s="182"/>
      <c r="I76" s="58"/>
      <c r="J76" s="75"/>
      <c r="K76" s="34"/>
      <c r="L76" s="69"/>
    </row>
    <row r="77" spans="1:26" ht="15.75" customHeight="1">
      <c r="A77" s="29"/>
      <c r="B77" s="39"/>
      <c r="C77" s="64"/>
      <c r="D77" s="162"/>
      <c r="E77" s="69"/>
      <c r="F77" s="72"/>
      <c r="G77" s="68"/>
      <c r="H77" s="182"/>
      <c r="I77" s="58"/>
      <c r="J77" s="75"/>
      <c r="K77" s="34"/>
      <c r="L77" s="69"/>
    </row>
    <row r="78" spans="1:26" ht="15.75" customHeight="1">
      <c r="A78" s="29"/>
      <c r="B78" s="39"/>
      <c r="C78" s="64"/>
      <c r="D78" s="162"/>
      <c r="E78" s="69"/>
      <c r="F78" s="72"/>
      <c r="G78" s="68"/>
      <c r="H78" s="182"/>
      <c r="I78" s="58"/>
      <c r="J78" s="75"/>
      <c r="K78" s="34"/>
      <c r="L78" s="69"/>
    </row>
    <row r="79" spans="1:26" ht="15.75" customHeight="1">
      <c r="A79" s="29"/>
      <c r="B79" s="39"/>
      <c r="C79" s="64"/>
      <c r="D79" s="162"/>
      <c r="E79" s="69"/>
      <c r="F79" s="72"/>
      <c r="G79" s="68"/>
      <c r="H79" s="182"/>
      <c r="I79" s="58"/>
      <c r="J79" s="75"/>
      <c r="K79" s="34"/>
      <c r="L79" s="69"/>
    </row>
    <row r="80" spans="1:26" ht="15.75" customHeight="1">
      <c r="A80" s="29"/>
      <c r="B80" s="39"/>
      <c r="C80" s="64"/>
      <c r="D80" s="162"/>
      <c r="E80" s="69"/>
      <c r="F80" s="72"/>
      <c r="G80" s="68"/>
      <c r="H80" s="182"/>
      <c r="I80" s="58"/>
      <c r="J80" s="75"/>
      <c r="K80" s="34"/>
      <c r="L80" s="69"/>
    </row>
    <row r="81" spans="1:12" ht="15.75" customHeight="1">
      <c r="A81" s="29"/>
      <c r="B81" s="39"/>
      <c r="C81" s="64"/>
      <c r="D81" s="162"/>
      <c r="E81" s="69"/>
      <c r="F81" s="72"/>
      <c r="G81" s="68"/>
      <c r="H81" s="182"/>
      <c r="I81" s="58"/>
      <c r="J81" s="75"/>
      <c r="K81" s="34"/>
      <c r="L81" s="69"/>
    </row>
    <row r="82" spans="1:12" ht="15.75" customHeight="1">
      <c r="A82" s="29"/>
      <c r="B82" s="39"/>
      <c r="C82" s="64"/>
      <c r="D82" s="162"/>
      <c r="E82" s="69"/>
      <c r="F82" s="72"/>
      <c r="G82" s="68"/>
      <c r="H82" s="182"/>
      <c r="I82" s="58"/>
      <c r="J82" s="75"/>
      <c r="K82" s="34"/>
      <c r="L82" s="69"/>
    </row>
    <row r="83" spans="1:12" ht="15.75" customHeight="1">
      <c r="A83" s="29"/>
      <c r="B83" s="39"/>
      <c r="C83" s="64"/>
      <c r="D83" s="162"/>
      <c r="E83" s="69"/>
      <c r="F83" s="72"/>
      <c r="G83" s="68"/>
      <c r="H83" s="182"/>
      <c r="I83" s="58"/>
      <c r="J83" s="75"/>
      <c r="K83" s="34"/>
      <c r="L83" s="69"/>
    </row>
    <row r="84" spans="1:12" ht="15.75" customHeight="1">
      <c r="A84" s="29"/>
      <c r="B84" s="39"/>
      <c r="C84" s="64"/>
      <c r="D84" s="162"/>
      <c r="E84" s="69"/>
      <c r="F84" s="72"/>
      <c r="G84" s="68"/>
      <c r="H84" s="182"/>
      <c r="I84" s="58"/>
      <c r="J84" s="75"/>
      <c r="K84" s="34"/>
      <c r="L84" s="69"/>
    </row>
    <row r="85" spans="1:12" ht="15.75" customHeight="1">
      <c r="A85" s="29"/>
      <c r="B85" s="39"/>
      <c r="C85" s="64"/>
      <c r="D85" s="162"/>
      <c r="E85" s="69"/>
      <c r="F85" s="72"/>
      <c r="G85" s="68"/>
      <c r="H85" s="182"/>
      <c r="I85" s="58"/>
      <c r="J85" s="75"/>
      <c r="K85" s="34"/>
      <c r="L85" s="69"/>
    </row>
    <row r="86" spans="1:12" ht="15.75" customHeight="1">
      <c r="A86" s="29"/>
      <c r="B86" s="39"/>
      <c r="C86" s="64"/>
      <c r="D86" s="162"/>
      <c r="E86" s="69"/>
      <c r="F86" s="72"/>
      <c r="G86" s="68"/>
      <c r="H86" s="182"/>
      <c r="I86" s="58"/>
      <c r="J86" s="75"/>
      <c r="K86" s="34"/>
      <c r="L86" s="69"/>
    </row>
    <row r="87" spans="1:12" ht="15.75" customHeight="1">
      <c r="A87" s="29"/>
      <c r="B87" s="39"/>
      <c r="C87" s="64"/>
      <c r="D87" s="162"/>
      <c r="E87" s="69"/>
      <c r="F87" s="72"/>
      <c r="G87" s="68"/>
      <c r="H87" s="182"/>
      <c r="I87" s="58"/>
      <c r="J87" s="75"/>
      <c r="K87" s="34"/>
      <c r="L87" s="69"/>
    </row>
    <row r="88" spans="1:12" ht="15.75" customHeight="1">
      <c r="A88" s="29"/>
      <c r="B88" s="39"/>
      <c r="C88" s="64"/>
      <c r="D88" s="162"/>
      <c r="E88" s="69"/>
      <c r="F88" s="72"/>
      <c r="G88" s="68"/>
      <c r="H88" s="182"/>
      <c r="I88" s="58"/>
      <c r="J88" s="75"/>
      <c r="K88" s="34"/>
      <c r="L88" s="69"/>
    </row>
    <row r="89" spans="1:12" ht="15.75" customHeight="1">
      <c r="A89" s="29"/>
      <c r="B89" s="39"/>
      <c r="C89" s="64"/>
      <c r="D89" s="162"/>
      <c r="E89" s="69"/>
      <c r="F89" s="72"/>
      <c r="G89" s="68"/>
      <c r="H89" s="182"/>
      <c r="I89" s="58"/>
      <c r="J89" s="75"/>
      <c r="K89" s="34"/>
      <c r="L89" s="69"/>
    </row>
    <row r="90" spans="1:12" ht="15.75" customHeight="1">
      <c r="A90" s="29"/>
      <c r="B90" s="39"/>
      <c r="C90" s="64"/>
      <c r="D90" s="162"/>
      <c r="E90" s="69"/>
      <c r="F90" s="72"/>
      <c r="G90" s="68"/>
      <c r="H90" s="182"/>
      <c r="I90" s="58"/>
      <c r="J90" s="75"/>
      <c r="K90" s="34"/>
      <c r="L90" s="69"/>
    </row>
    <row r="91" spans="1:12" ht="15.75" customHeight="1">
      <c r="A91" s="29"/>
      <c r="B91" s="39"/>
      <c r="C91" s="64"/>
      <c r="D91" s="162"/>
      <c r="E91" s="69"/>
      <c r="F91" s="72"/>
      <c r="G91" s="68"/>
      <c r="H91" s="182"/>
      <c r="I91" s="58"/>
      <c r="J91" s="75"/>
      <c r="K91" s="34"/>
      <c r="L91" s="69"/>
    </row>
    <row r="92" spans="1:12" ht="15.75" customHeight="1">
      <c r="A92" s="29"/>
      <c r="B92" s="39"/>
      <c r="C92" s="64"/>
      <c r="D92" s="162"/>
      <c r="E92" s="69"/>
      <c r="F92" s="72"/>
      <c r="G92" s="68"/>
      <c r="H92" s="182"/>
      <c r="I92" s="58"/>
      <c r="J92" s="75"/>
      <c r="K92" s="34"/>
      <c r="L92" s="69"/>
    </row>
    <row r="93" spans="1:12" ht="15.75" customHeight="1">
      <c r="A93" s="29"/>
      <c r="B93" s="39"/>
      <c r="C93" s="64"/>
      <c r="D93" s="162"/>
      <c r="E93" s="69"/>
      <c r="F93" s="72"/>
      <c r="G93" s="68"/>
      <c r="H93" s="182"/>
      <c r="I93" s="58"/>
      <c r="J93" s="75"/>
      <c r="K93" s="34"/>
      <c r="L93" s="69"/>
    </row>
    <row r="94" spans="1:12" ht="15.75" customHeight="1">
      <c r="A94" s="29"/>
      <c r="B94" s="39"/>
      <c r="C94" s="64"/>
      <c r="D94" s="162"/>
      <c r="E94" s="69"/>
      <c r="F94" s="72"/>
      <c r="G94" s="68"/>
      <c r="H94" s="182"/>
      <c r="I94" s="58"/>
      <c r="J94" s="75"/>
      <c r="K94" s="34"/>
      <c r="L94" s="69"/>
    </row>
    <row r="95" spans="1:12" ht="15.75" customHeight="1">
      <c r="A95" s="29"/>
      <c r="B95" s="39"/>
      <c r="C95" s="64"/>
      <c r="D95" s="162"/>
      <c r="E95" s="69"/>
      <c r="F95" s="72"/>
      <c r="G95" s="68"/>
      <c r="H95" s="182"/>
      <c r="I95" s="58"/>
      <c r="J95" s="75"/>
      <c r="K95" s="34"/>
      <c r="L95" s="69"/>
    </row>
    <row r="96" spans="1:12" ht="15.75" customHeight="1">
      <c r="A96" s="29"/>
      <c r="B96" s="39"/>
      <c r="C96" s="64"/>
      <c r="D96" s="162"/>
      <c r="E96" s="69"/>
      <c r="F96" s="72"/>
      <c r="G96" s="68"/>
      <c r="H96" s="182"/>
      <c r="I96" s="58"/>
      <c r="J96" s="75"/>
      <c r="K96" s="34"/>
      <c r="L96" s="69"/>
    </row>
    <row r="97" spans="1:12" ht="15.75" customHeight="1">
      <c r="A97" s="29"/>
      <c r="B97" s="39"/>
      <c r="C97" s="64"/>
      <c r="D97" s="162"/>
      <c r="E97" s="69"/>
      <c r="F97" s="72"/>
      <c r="G97" s="68"/>
      <c r="H97" s="182"/>
      <c r="I97" s="58"/>
      <c r="J97" s="75"/>
      <c r="K97" s="34"/>
      <c r="L97" s="69"/>
    </row>
    <row r="98" spans="1:12" ht="15.75" customHeight="1">
      <c r="A98" s="29"/>
      <c r="B98" s="39"/>
      <c r="C98" s="64"/>
      <c r="D98" s="162"/>
      <c r="E98" s="69"/>
      <c r="F98" s="72"/>
      <c r="G98" s="68"/>
      <c r="H98" s="182"/>
      <c r="I98" s="58"/>
      <c r="J98" s="75"/>
      <c r="K98" s="34"/>
      <c r="L98" s="69"/>
    </row>
    <row r="99" spans="1:12" ht="15.75" customHeight="1">
      <c r="A99" s="29"/>
      <c r="B99" s="39"/>
      <c r="C99" s="64"/>
      <c r="D99" s="162"/>
      <c r="E99" s="69"/>
      <c r="F99" s="72"/>
      <c r="G99" s="68"/>
      <c r="H99" s="182"/>
      <c r="I99" s="58"/>
      <c r="J99" s="75"/>
      <c r="K99" s="34"/>
      <c r="L99" s="69"/>
    </row>
    <row r="100" spans="1:12" ht="15.75" customHeight="1">
      <c r="A100" s="29"/>
      <c r="B100" s="39"/>
      <c r="C100" s="64"/>
      <c r="D100" s="162"/>
      <c r="E100" s="69"/>
      <c r="F100" s="72"/>
      <c r="G100" s="68"/>
      <c r="H100" s="182"/>
      <c r="I100" s="58"/>
      <c r="J100" s="75"/>
      <c r="K100" s="34"/>
      <c r="L100" s="69"/>
    </row>
    <row r="101" spans="1:12" ht="15.75" customHeight="1">
      <c r="A101" s="29"/>
      <c r="B101" s="39"/>
      <c r="C101" s="64"/>
      <c r="D101" s="162"/>
      <c r="E101" s="69"/>
      <c r="F101" s="72"/>
      <c r="G101" s="68"/>
      <c r="H101" s="182"/>
      <c r="I101" s="58"/>
      <c r="J101" s="75"/>
      <c r="K101" s="34"/>
      <c r="L101" s="69"/>
    </row>
    <row r="102" spans="1:12" ht="15.75" customHeight="1">
      <c r="A102" s="29"/>
      <c r="B102" s="39"/>
      <c r="C102" s="64"/>
      <c r="D102" s="162"/>
      <c r="E102" s="69"/>
      <c r="F102" s="72"/>
      <c r="G102" s="68"/>
      <c r="H102" s="182"/>
      <c r="I102" s="58"/>
      <c r="J102" s="75"/>
      <c r="K102" s="34"/>
      <c r="L102" s="69"/>
    </row>
    <row r="103" spans="1:12" ht="15.75" customHeight="1">
      <c r="A103" s="29"/>
      <c r="B103" s="39"/>
      <c r="C103" s="64"/>
      <c r="D103" s="162"/>
      <c r="E103" s="69"/>
      <c r="F103" s="72"/>
      <c r="G103" s="68"/>
      <c r="H103" s="182"/>
      <c r="I103" s="58"/>
      <c r="J103" s="75"/>
      <c r="K103" s="34"/>
      <c r="L103" s="69"/>
    </row>
    <row r="104" spans="1:12" ht="15.75" customHeight="1">
      <c r="A104" s="29"/>
      <c r="B104" s="39"/>
      <c r="C104" s="64"/>
      <c r="D104" s="162"/>
      <c r="E104" s="69"/>
      <c r="F104" s="72"/>
      <c r="G104" s="68"/>
      <c r="H104" s="182"/>
      <c r="I104" s="58"/>
      <c r="J104" s="75"/>
      <c r="K104" s="34"/>
      <c r="L104" s="69"/>
    </row>
    <row r="105" spans="1:12" ht="15.75" customHeight="1">
      <c r="A105" s="29"/>
      <c r="B105" s="39"/>
      <c r="C105" s="64"/>
      <c r="D105" s="162"/>
      <c r="E105" s="69"/>
      <c r="F105" s="72"/>
      <c r="G105" s="68"/>
      <c r="H105" s="182"/>
      <c r="I105" s="58"/>
      <c r="J105" s="75"/>
      <c r="K105" s="34"/>
      <c r="L105" s="69"/>
    </row>
    <row r="106" spans="1:12" ht="15.75" customHeight="1">
      <c r="A106" s="29"/>
      <c r="B106" s="39"/>
      <c r="C106" s="64"/>
      <c r="D106" s="162"/>
      <c r="E106" s="69"/>
      <c r="F106" s="72"/>
      <c r="G106" s="68"/>
      <c r="H106" s="182"/>
      <c r="I106" s="58"/>
      <c r="J106" s="75"/>
      <c r="K106" s="34"/>
      <c r="L106" s="69"/>
    </row>
    <row r="107" spans="1:12" ht="15.75" customHeight="1">
      <c r="A107" s="29"/>
      <c r="B107" s="39"/>
      <c r="C107" s="64"/>
      <c r="D107" s="162"/>
      <c r="E107" s="69"/>
      <c r="F107" s="72"/>
      <c r="G107" s="68"/>
      <c r="H107" s="182"/>
      <c r="I107" s="58"/>
      <c r="J107" s="75"/>
      <c r="K107" s="34"/>
      <c r="L107" s="69"/>
    </row>
    <row r="108" spans="1:12" ht="15.75" customHeight="1">
      <c r="A108" s="29"/>
      <c r="B108" s="39"/>
      <c r="C108" s="64"/>
      <c r="D108" s="162"/>
      <c r="E108" s="69"/>
      <c r="F108" s="72"/>
      <c r="G108" s="68"/>
      <c r="H108" s="182"/>
      <c r="I108" s="58"/>
      <c r="J108" s="75"/>
      <c r="K108" s="34"/>
      <c r="L108" s="69"/>
    </row>
    <row r="109" spans="1:12" ht="15.75" customHeight="1">
      <c r="A109" s="29"/>
      <c r="B109" s="39"/>
      <c r="C109" s="64"/>
      <c r="D109" s="162"/>
      <c r="E109" s="69"/>
      <c r="F109" s="72"/>
      <c r="G109" s="68"/>
      <c r="H109" s="182"/>
      <c r="I109" s="58"/>
      <c r="J109" s="75"/>
      <c r="K109" s="34"/>
      <c r="L109" s="69"/>
    </row>
    <row r="110" spans="1:12" ht="15.75" customHeight="1">
      <c r="A110" s="29"/>
      <c r="B110" s="39"/>
      <c r="C110" s="64"/>
      <c r="D110" s="162"/>
      <c r="E110" s="69"/>
      <c r="F110" s="72"/>
      <c r="G110" s="68"/>
      <c r="H110" s="182"/>
      <c r="I110" s="58"/>
      <c r="J110" s="75"/>
      <c r="K110" s="34"/>
      <c r="L110" s="69"/>
    </row>
    <row r="111" spans="1:12" ht="15.75" customHeight="1">
      <c r="A111" s="29"/>
      <c r="B111" s="39"/>
      <c r="C111" s="64"/>
      <c r="D111" s="162"/>
      <c r="E111" s="69"/>
      <c r="F111" s="72"/>
      <c r="G111" s="68"/>
      <c r="H111" s="182"/>
      <c r="I111" s="58"/>
      <c r="J111" s="75"/>
      <c r="K111" s="34"/>
      <c r="L111" s="69"/>
    </row>
    <row r="112" spans="1:12" ht="15.75" customHeight="1">
      <c r="A112" s="29"/>
      <c r="B112" s="39"/>
      <c r="C112" s="64"/>
      <c r="D112" s="162"/>
      <c r="E112" s="69"/>
      <c r="F112" s="72"/>
      <c r="G112" s="68"/>
      <c r="H112" s="182"/>
      <c r="I112" s="58"/>
      <c r="J112" s="75"/>
      <c r="K112" s="34"/>
      <c r="L112" s="69"/>
    </row>
    <row r="113" spans="1:12" ht="15.75" customHeight="1">
      <c r="A113" s="29"/>
      <c r="B113" s="39"/>
      <c r="C113" s="64"/>
      <c r="D113" s="162"/>
      <c r="E113" s="69"/>
      <c r="F113" s="72"/>
      <c r="G113" s="68"/>
      <c r="H113" s="182"/>
      <c r="I113" s="58"/>
      <c r="J113" s="75"/>
      <c r="K113" s="34"/>
      <c r="L113" s="69"/>
    </row>
    <row r="114" spans="1:12" ht="15.75" customHeight="1">
      <c r="A114" s="29"/>
      <c r="B114" s="39"/>
      <c r="C114" s="64"/>
      <c r="D114" s="162"/>
      <c r="E114" s="69"/>
      <c r="F114" s="72"/>
      <c r="G114" s="68"/>
      <c r="H114" s="182"/>
      <c r="I114" s="58"/>
      <c r="J114" s="75"/>
      <c r="K114" s="34"/>
      <c r="L114" s="69"/>
    </row>
    <row r="115" spans="1:12" ht="15.75" customHeight="1">
      <c r="A115" s="29"/>
      <c r="B115" s="39"/>
      <c r="C115" s="64"/>
      <c r="D115" s="162"/>
      <c r="E115" s="69"/>
      <c r="F115" s="72"/>
      <c r="G115" s="68"/>
      <c r="H115" s="182"/>
      <c r="I115" s="58"/>
      <c r="J115" s="75"/>
      <c r="K115" s="34"/>
      <c r="L115" s="69"/>
    </row>
    <row r="116" spans="1:12" ht="15.75" customHeight="1">
      <c r="A116" s="29"/>
      <c r="B116" s="39"/>
      <c r="C116" s="64"/>
      <c r="D116" s="162"/>
      <c r="E116" s="69"/>
      <c r="F116" s="72"/>
      <c r="G116" s="68"/>
      <c r="H116" s="182"/>
      <c r="I116" s="58"/>
      <c r="J116" s="75"/>
      <c r="K116" s="34"/>
      <c r="L116" s="69"/>
    </row>
    <row r="117" spans="1:12" ht="15.75" customHeight="1">
      <c r="A117" s="29"/>
      <c r="B117" s="39"/>
      <c r="C117" s="64"/>
      <c r="D117" s="162"/>
      <c r="E117" s="69"/>
      <c r="F117" s="72"/>
      <c r="G117" s="68"/>
      <c r="H117" s="182"/>
      <c r="I117" s="58"/>
      <c r="J117" s="75"/>
      <c r="K117" s="34"/>
      <c r="L117" s="69"/>
    </row>
    <row r="118" spans="1:12" ht="15.75" customHeight="1">
      <c r="A118" s="29"/>
      <c r="B118" s="39"/>
      <c r="C118" s="64"/>
      <c r="D118" s="162"/>
      <c r="E118" s="69"/>
      <c r="F118" s="72"/>
      <c r="G118" s="68"/>
      <c r="H118" s="182"/>
      <c r="I118" s="58"/>
      <c r="J118" s="75"/>
      <c r="K118" s="34"/>
      <c r="L118" s="69"/>
    </row>
    <row r="119" spans="1:12" ht="15.75" customHeight="1">
      <c r="A119" s="29"/>
      <c r="B119" s="39"/>
      <c r="C119" s="64"/>
      <c r="D119" s="162"/>
      <c r="E119" s="69"/>
      <c r="F119" s="72"/>
      <c r="G119" s="68"/>
      <c r="H119" s="182"/>
      <c r="I119" s="58"/>
      <c r="J119" s="75"/>
      <c r="K119" s="34"/>
      <c r="L119" s="69"/>
    </row>
    <row r="120" spans="1:12" ht="15.75" customHeight="1">
      <c r="A120" s="29"/>
      <c r="B120" s="39"/>
      <c r="C120" s="64"/>
      <c r="D120" s="162"/>
      <c r="E120" s="69"/>
      <c r="F120" s="72"/>
      <c r="G120" s="68"/>
      <c r="H120" s="182"/>
      <c r="I120" s="58"/>
      <c r="J120" s="75"/>
      <c r="K120" s="34"/>
      <c r="L120" s="69"/>
    </row>
    <row r="121" spans="1:12" ht="15.75" customHeight="1">
      <c r="A121" s="29"/>
      <c r="B121" s="39"/>
      <c r="C121" s="64"/>
      <c r="D121" s="162"/>
      <c r="E121" s="69"/>
      <c r="F121" s="72"/>
      <c r="G121" s="68"/>
      <c r="H121" s="182"/>
      <c r="I121" s="58"/>
      <c r="J121" s="75"/>
      <c r="K121" s="34"/>
      <c r="L121" s="69"/>
    </row>
    <row r="122" spans="1:12" ht="15.75" customHeight="1">
      <c r="A122" s="29"/>
      <c r="B122" s="39"/>
      <c r="C122" s="64"/>
      <c r="D122" s="162"/>
      <c r="E122" s="69"/>
      <c r="F122" s="72"/>
      <c r="G122" s="68"/>
      <c r="H122" s="182"/>
      <c r="I122" s="58"/>
      <c r="J122" s="75"/>
      <c r="K122" s="34"/>
      <c r="L122" s="69"/>
    </row>
    <row r="123" spans="1:12" ht="15.75" customHeight="1">
      <c r="A123" s="29"/>
      <c r="B123" s="39"/>
      <c r="C123" s="64"/>
      <c r="D123" s="162"/>
      <c r="E123" s="69"/>
      <c r="F123" s="72"/>
      <c r="G123" s="68"/>
      <c r="H123" s="182"/>
      <c r="I123" s="58"/>
      <c r="J123" s="75"/>
      <c r="K123" s="34"/>
      <c r="L123" s="69"/>
    </row>
    <row r="124" spans="1:12" ht="15.75" customHeight="1">
      <c r="A124" s="29"/>
      <c r="B124" s="39"/>
      <c r="C124" s="64"/>
      <c r="D124" s="162"/>
      <c r="E124" s="69"/>
      <c r="F124" s="72"/>
      <c r="G124" s="68"/>
      <c r="H124" s="182"/>
      <c r="I124" s="58"/>
      <c r="J124" s="75"/>
      <c r="K124" s="34"/>
      <c r="L124" s="69"/>
    </row>
    <row r="125" spans="1:12" ht="15.75" customHeight="1">
      <c r="A125" s="29"/>
      <c r="B125" s="39"/>
      <c r="C125" s="64"/>
      <c r="D125" s="162"/>
      <c r="E125" s="69"/>
      <c r="F125" s="72"/>
      <c r="G125" s="68"/>
      <c r="H125" s="182"/>
      <c r="I125" s="58"/>
      <c r="J125" s="75"/>
      <c r="K125" s="34"/>
      <c r="L125" s="69"/>
    </row>
    <row r="126" spans="1:12" ht="15.75" customHeight="1">
      <c r="A126" s="29"/>
      <c r="B126" s="39"/>
      <c r="C126" s="64"/>
      <c r="D126" s="162"/>
      <c r="E126" s="69"/>
      <c r="F126" s="72"/>
      <c r="G126" s="68"/>
      <c r="H126" s="182"/>
      <c r="I126" s="58"/>
      <c r="J126" s="75"/>
      <c r="K126" s="34"/>
      <c r="L126" s="69"/>
    </row>
    <row r="127" spans="1:12" ht="15.75" customHeight="1">
      <c r="A127" s="29"/>
      <c r="B127" s="39"/>
      <c r="C127" s="64"/>
      <c r="D127" s="162"/>
      <c r="E127" s="69"/>
      <c r="F127" s="72"/>
      <c r="G127" s="68"/>
      <c r="H127" s="182"/>
      <c r="I127" s="58"/>
      <c r="J127" s="75"/>
      <c r="K127" s="34"/>
      <c r="L127" s="69"/>
    </row>
    <row r="128" spans="1:12" ht="15.75" customHeight="1">
      <c r="A128" s="29"/>
      <c r="B128" s="39"/>
      <c r="C128" s="64"/>
      <c r="D128" s="162"/>
      <c r="E128" s="69"/>
      <c r="F128" s="72"/>
      <c r="G128" s="68"/>
      <c r="H128" s="182"/>
      <c r="I128" s="58"/>
      <c r="J128" s="75"/>
      <c r="K128" s="34"/>
      <c r="L128" s="69"/>
    </row>
    <row r="129" spans="1:12" ht="15.75" customHeight="1">
      <c r="A129" s="29"/>
      <c r="B129" s="39"/>
      <c r="C129" s="64"/>
      <c r="D129" s="162"/>
      <c r="E129" s="69"/>
      <c r="F129" s="72"/>
      <c r="G129" s="68"/>
      <c r="H129" s="182"/>
      <c r="I129" s="58"/>
      <c r="J129" s="75"/>
      <c r="K129" s="34"/>
      <c r="L129" s="69"/>
    </row>
    <row r="130" spans="1:12" ht="15.75" customHeight="1">
      <c r="A130" s="29"/>
      <c r="B130" s="39"/>
      <c r="C130" s="64"/>
      <c r="D130" s="162"/>
      <c r="E130" s="69"/>
      <c r="F130" s="72"/>
      <c r="G130" s="68"/>
      <c r="H130" s="182"/>
      <c r="I130" s="58"/>
      <c r="J130" s="75"/>
      <c r="K130" s="34"/>
      <c r="L130" s="69"/>
    </row>
    <row r="131" spans="1:12" ht="15.75" customHeight="1">
      <c r="A131" s="29"/>
      <c r="B131" s="39"/>
      <c r="C131" s="64"/>
      <c r="D131" s="162"/>
      <c r="E131" s="69"/>
      <c r="F131" s="72"/>
      <c r="G131" s="68"/>
      <c r="H131" s="182"/>
      <c r="I131" s="58"/>
      <c r="J131" s="75"/>
      <c r="K131" s="34"/>
      <c r="L131" s="69"/>
    </row>
    <row r="132" spans="1:12" ht="15.75" customHeight="1">
      <c r="A132" s="29"/>
      <c r="B132" s="39"/>
      <c r="C132" s="64"/>
      <c r="D132" s="162"/>
      <c r="E132" s="69"/>
      <c r="F132" s="72"/>
      <c r="G132" s="68"/>
      <c r="H132" s="182"/>
      <c r="I132" s="58"/>
      <c r="J132" s="75"/>
      <c r="K132" s="34"/>
      <c r="L132" s="69"/>
    </row>
    <row r="133" spans="1:12" ht="15.75" customHeight="1">
      <c r="A133" s="29"/>
      <c r="B133" s="39"/>
      <c r="C133" s="64"/>
      <c r="D133" s="162"/>
      <c r="E133" s="69"/>
      <c r="F133" s="72"/>
      <c r="G133" s="68"/>
      <c r="H133" s="182"/>
      <c r="I133" s="58"/>
      <c r="J133" s="75"/>
      <c r="K133" s="34"/>
      <c r="L133" s="69"/>
    </row>
    <row r="134" spans="1:12" ht="15.75" customHeight="1">
      <c r="A134" s="29"/>
      <c r="B134" s="39"/>
      <c r="C134" s="64"/>
      <c r="D134" s="162"/>
      <c r="E134" s="69"/>
      <c r="F134" s="72"/>
      <c r="G134" s="68"/>
      <c r="H134" s="182"/>
      <c r="I134" s="58"/>
      <c r="J134" s="75"/>
      <c r="K134" s="34"/>
      <c r="L134" s="69"/>
    </row>
    <row r="135" spans="1:12" ht="15.75" customHeight="1">
      <c r="A135" s="29"/>
      <c r="B135" s="39"/>
      <c r="C135" s="64"/>
      <c r="D135" s="162"/>
      <c r="E135" s="69"/>
      <c r="F135" s="72"/>
      <c r="G135" s="68"/>
      <c r="H135" s="182"/>
      <c r="I135" s="58"/>
      <c r="J135" s="75"/>
      <c r="K135" s="34"/>
      <c r="L135" s="69"/>
    </row>
    <row r="136" spans="1:12" ht="15.75" customHeight="1">
      <c r="A136" s="29"/>
      <c r="B136" s="39"/>
      <c r="C136" s="64"/>
      <c r="D136" s="162"/>
      <c r="E136" s="69"/>
      <c r="F136" s="72"/>
      <c r="G136" s="68"/>
      <c r="H136" s="182"/>
      <c r="I136" s="58"/>
      <c r="J136" s="75"/>
      <c r="K136" s="34"/>
      <c r="L136" s="69"/>
    </row>
    <row r="137" spans="1:12" ht="15.75" customHeight="1">
      <c r="A137" s="29"/>
      <c r="B137" s="39"/>
      <c r="C137" s="64"/>
      <c r="D137" s="162"/>
      <c r="E137" s="69"/>
      <c r="F137" s="72"/>
      <c r="G137" s="68"/>
      <c r="H137" s="182"/>
      <c r="I137" s="58"/>
      <c r="J137" s="75"/>
      <c r="K137" s="34"/>
      <c r="L137" s="69"/>
    </row>
    <row r="138" spans="1:12" ht="15.75" customHeight="1">
      <c r="A138" s="29"/>
      <c r="B138" s="39"/>
      <c r="C138" s="64"/>
      <c r="D138" s="162"/>
      <c r="E138" s="69"/>
      <c r="F138" s="72"/>
      <c r="G138" s="68"/>
      <c r="H138" s="182"/>
      <c r="I138" s="58"/>
      <c r="J138" s="75"/>
      <c r="K138" s="34"/>
      <c r="L138" s="69"/>
    </row>
    <row r="139" spans="1:12" ht="15.75" customHeight="1">
      <c r="A139" s="29"/>
      <c r="B139" s="39"/>
      <c r="C139" s="64"/>
      <c r="D139" s="162"/>
      <c r="E139" s="69"/>
      <c r="F139" s="72"/>
      <c r="G139" s="68"/>
      <c r="H139" s="182"/>
      <c r="I139" s="58"/>
      <c r="J139" s="75"/>
      <c r="K139" s="34"/>
      <c r="L139" s="69"/>
    </row>
    <row r="140" spans="1:12" ht="15.75" customHeight="1">
      <c r="A140" s="29"/>
      <c r="B140" s="39"/>
      <c r="C140" s="64"/>
      <c r="D140" s="162"/>
      <c r="E140" s="69"/>
      <c r="F140" s="72"/>
      <c r="G140" s="68"/>
      <c r="H140" s="182"/>
      <c r="I140" s="58"/>
      <c r="J140" s="75"/>
      <c r="K140" s="34"/>
      <c r="L140" s="69"/>
    </row>
    <row r="141" spans="1:12" ht="15.75" customHeight="1">
      <c r="A141" s="29"/>
      <c r="B141" s="39"/>
      <c r="C141" s="64"/>
      <c r="D141" s="162"/>
      <c r="E141" s="69"/>
      <c r="F141" s="72"/>
      <c r="G141" s="68"/>
      <c r="H141" s="182"/>
      <c r="I141" s="58"/>
      <c r="J141" s="75"/>
      <c r="K141" s="34"/>
      <c r="L141" s="69"/>
    </row>
    <row r="142" spans="1:12" ht="15.75" customHeight="1">
      <c r="A142" s="29"/>
      <c r="B142" s="39"/>
      <c r="C142" s="64"/>
      <c r="D142" s="162"/>
      <c r="E142" s="69"/>
      <c r="F142" s="72"/>
      <c r="G142" s="68"/>
      <c r="H142" s="182"/>
      <c r="I142" s="58"/>
      <c r="J142" s="75"/>
      <c r="K142" s="34"/>
      <c r="L142" s="69"/>
    </row>
    <row r="143" spans="1:12" ht="15.75" customHeight="1">
      <c r="A143" s="29"/>
      <c r="B143" s="39"/>
      <c r="C143" s="64"/>
      <c r="D143" s="162"/>
      <c r="E143" s="69"/>
      <c r="F143" s="72"/>
      <c r="G143" s="68"/>
      <c r="H143" s="182"/>
      <c r="I143" s="58"/>
      <c r="J143" s="75"/>
      <c r="K143" s="34"/>
      <c r="L143" s="69"/>
    </row>
    <row r="144" spans="1:12" ht="15.75" customHeight="1">
      <c r="A144" s="29"/>
      <c r="B144" s="39"/>
      <c r="C144" s="64"/>
      <c r="D144" s="162"/>
      <c r="E144" s="69"/>
      <c r="F144" s="72"/>
      <c r="G144" s="68"/>
      <c r="H144" s="182"/>
      <c r="I144" s="58"/>
      <c r="J144" s="75"/>
      <c r="K144" s="34"/>
      <c r="L144" s="69"/>
    </row>
    <row r="145" spans="1:12" ht="15.75" customHeight="1">
      <c r="A145" s="29"/>
      <c r="B145" s="39"/>
      <c r="C145" s="64"/>
      <c r="D145" s="162"/>
      <c r="E145" s="69"/>
      <c r="F145" s="72"/>
      <c r="G145" s="68"/>
      <c r="H145" s="182"/>
      <c r="I145" s="58"/>
      <c r="J145" s="75"/>
      <c r="K145" s="34"/>
      <c r="L145" s="69"/>
    </row>
    <row r="146" spans="1:12" ht="15.75" customHeight="1">
      <c r="A146" s="29"/>
      <c r="B146" s="39"/>
      <c r="C146" s="64"/>
      <c r="D146" s="162"/>
      <c r="E146" s="69"/>
      <c r="F146" s="72"/>
      <c r="G146" s="68"/>
      <c r="H146" s="182"/>
      <c r="I146" s="58"/>
      <c r="J146" s="75"/>
      <c r="K146" s="34"/>
      <c r="L146" s="69"/>
    </row>
    <row r="147" spans="1:12" ht="15.75" customHeight="1">
      <c r="A147" s="29"/>
      <c r="B147" s="39"/>
      <c r="C147" s="64"/>
      <c r="D147" s="162"/>
      <c r="E147" s="69"/>
      <c r="F147" s="72"/>
      <c r="G147" s="68"/>
      <c r="H147" s="182"/>
      <c r="I147" s="58"/>
      <c r="J147" s="75"/>
      <c r="K147" s="34"/>
      <c r="L147" s="69"/>
    </row>
    <row r="148" spans="1:12" ht="15.75" customHeight="1">
      <c r="A148" s="29"/>
      <c r="B148" s="39"/>
      <c r="C148" s="64"/>
      <c r="D148" s="162"/>
      <c r="E148" s="69"/>
      <c r="F148" s="72"/>
      <c r="G148" s="68"/>
      <c r="H148" s="182"/>
      <c r="I148" s="58"/>
      <c r="J148" s="75"/>
      <c r="K148" s="34"/>
      <c r="L148" s="69"/>
    </row>
    <row r="149" spans="1:12" ht="15.75" customHeight="1">
      <c r="A149" s="29"/>
      <c r="B149" s="39"/>
      <c r="C149" s="64"/>
      <c r="D149" s="162"/>
      <c r="E149" s="69"/>
      <c r="F149" s="72"/>
      <c r="G149" s="68"/>
      <c r="H149" s="182"/>
      <c r="I149" s="58"/>
      <c r="J149" s="75"/>
      <c r="K149" s="34"/>
      <c r="L149" s="69"/>
    </row>
    <row r="150" spans="1:12" ht="15.75" customHeight="1">
      <c r="A150" s="29"/>
      <c r="B150" s="39"/>
      <c r="C150" s="64"/>
      <c r="D150" s="162"/>
      <c r="E150" s="69"/>
      <c r="F150" s="72"/>
      <c r="G150" s="68"/>
      <c r="H150" s="182"/>
      <c r="I150" s="58"/>
      <c r="J150" s="75"/>
      <c r="K150" s="34"/>
      <c r="L150" s="69"/>
    </row>
    <row r="151" spans="1:12" ht="15.75" customHeight="1">
      <c r="A151" s="29"/>
      <c r="B151" s="39"/>
      <c r="C151" s="64"/>
      <c r="D151" s="162"/>
      <c r="E151" s="69"/>
      <c r="F151" s="72"/>
      <c r="G151" s="68"/>
      <c r="H151" s="182"/>
      <c r="I151" s="58"/>
      <c r="J151" s="75"/>
      <c r="K151" s="34"/>
      <c r="L151" s="69"/>
    </row>
    <row r="152" spans="1:12" ht="15.75" customHeight="1">
      <c r="A152" s="29"/>
      <c r="B152" s="39"/>
      <c r="C152" s="64"/>
      <c r="D152" s="162"/>
      <c r="E152" s="69"/>
      <c r="F152" s="72"/>
      <c r="G152" s="68"/>
      <c r="H152" s="182"/>
      <c r="I152" s="58"/>
      <c r="J152" s="75"/>
      <c r="K152" s="34"/>
      <c r="L152" s="69"/>
    </row>
    <row r="153" spans="1:12" ht="15.75" customHeight="1">
      <c r="A153" s="29"/>
      <c r="B153" s="39"/>
      <c r="C153" s="64"/>
      <c r="D153" s="162"/>
      <c r="E153" s="69"/>
      <c r="F153" s="72"/>
      <c r="G153" s="68"/>
      <c r="H153" s="182"/>
      <c r="I153" s="58"/>
      <c r="J153" s="75"/>
      <c r="K153" s="34"/>
      <c r="L153" s="69"/>
    </row>
    <row r="154" spans="1:12" ht="15.75" customHeight="1">
      <c r="A154" s="29"/>
      <c r="B154" s="39"/>
      <c r="C154" s="64"/>
      <c r="D154" s="162"/>
      <c r="E154" s="69"/>
      <c r="F154" s="72"/>
      <c r="G154" s="68"/>
      <c r="H154" s="182"/>
      <c r="I154" s="58"/>
      <c r="J154" s="75"/>
      <c r="K154" s="34"/>
      <c r="L154" s="69"/>
    </row>
    <row r="155" spans="1:12" ht="15.75" customHeight="1">
      <c r="A155" s="29"/>
      <c r="B155" s="39"/>
      <c r="C155" s="64"/>
      <c r="D155" s="162"/>
      <c r="E155" s="69"/>
      <c r="F155" s="72"/>
      <c r="G155" s="68"/>
      <c r="H155" s="182"/>
      <c r="I155" s="58"/>
      <c r="J155" s="75"/>
      <c r="K155" s="34"/>
      <c r="L155" s="69"/>
    </row>
    <row r="156" spans="1:12" ht="15.75" customHeight="1">
      <c r="A156" s="29"/>
      <c r="B156" s="39"/>
      <c r="C156" s="64"/>
      <c r="D156" s="162"/>
      <c r="E156" s="69"/>
      <c r="F156" s="72"/>
      <c r="G156" s="68"/>
      <c r="H156" s="182"/>
      <c r="I156" s="58"/>
      <c r="J156" s="75"/>
      <c r="K156" s="34"/>
      <c r="L156" s="69"/>
    </row>
    <row r="157" spans="1:12" ht="15.75" customHeight="1">
      <c r="A157" s="29"/>
      <c r="B157" s="39"/>
      <c r="C157" s="64"/>
      <c r="D157" s="162"/>
      <c r="E157" s="69"/>
      <c r="F157" s="72"/>
      <c r="G157" s="68"/>
      <c r="H157" s="182"/>
      <c r="I157" s="58"/>
      <c r="J157" s="75"/>
      <c r="K157" s="34"/>
      <c r="L157" s="69"/>
    </row>
    <row r="158" spans="1:12" ht="15.75" customHeight="1">
      <c r="A158" s="29"/>
      <c r="B158" s="39"/>
      <c r="C158" s="64"/>
      <c r="D158" s="162"/>
      <c r="E158" s="69"/>
      <c r="F158" s="72"/>
      <c r="G158" s="68"/>
      <c r="H158" s="182"/>
      <c r="I158" s="58"/>
      <c r="J158" s="75"/>
      <c r="K158" s="34"/>
      <c r="L158" s="69"/>
    </row>
    <row r="159" spans="1:12" ht="15.75" customHeight="1">
      <c r="A159" s="29"/>
      <c r="B159" s="39"/>
      <c r="C159" s="64"/>
      <c r="D159" s="162"/>
      <c r="E159" s="69"/>
      <c r="F159" s="72"/>
      <c r="G159" s="68"/>
      <c r="H159" s="182"/>
      <c r="I159" s="58"/>
      <c r="J159" s="75"/>
      <c r="K159" s="34"/>
      <c r="L159" s="69"/>
    </row>
    <row r="160" spans="1:12" ht="15.75" customHeight="1">
      <c r="A160" s="29"/>
      <c r="B160" s="39"/>
      <c r="C160" s="64"/>
      <c r="D160" s="162"/>
      <c r="E160" s="69"/>
      <c r="F160" s="72"/>
      <c r="G160" s="68"/>
      <c r="H160" s="182"/>
      <c r="I160" s="58"/>
      <c r="J160" s="75"/>
      <c r="K160" s="34"/>
      <c r="L160" s="69"/>
    </row>
    <row r="161" spans="1:12" ht="15.75" customHeight="1">
      <c r="A161" s="29"/>
      <c r="B161" s="39"/>
      <c r="C161" s="64"/>
      <c r="D161" s="162"/>
      <c r="E161" s="69"/>
      <c r="F161" s="72"/>
      <c r="G161" s="68"/>
      <c r="H161" s="182"/>
      <c r="I161" s="58"/>
      <c r="J161" s="75"/>
      <c r="K161" s="34"/>
      <c r="L161" s="69"/>
    </row>
    <row r="162" spans="1:12" ht="15.75" customHeight="1">
      <c r="A162" s="29"/>
      <c r="B162" s="39"/>
      <c r="C162" s="64"/>
      <c r="D162" s="162"/>
      <c r="E162" s="69"/>
      <c r="F162" s="72"/>
      <c r="G162" s="68"/>
      <c r="H162" s="182"/>
      <c r="I162" s="58"/>
      <c r="J162" s="75"/>
      <c r="K162" s="34"/>
      <c r="L162" s="69"/>
    </row>
    <row r="163" spans="1:12" ht="15.75" customHeight="1">
      <c r="A163" s="29"/>
      <c r="B163" s="39"/>
      <c r="C163" s="64"/>
      <c r="D163" s="162"/>
      <c r="E163" s="69"/>
      <c r="F163" s="72"/>
      <c r="G163" s="68"/>
      <c r="H163" s="182"/>
      <c r="I163" s="58"/>
      <c r="J163" s="75"/>
      <c r="K163" s="34"/>
      <c r="L163" s="69"/>
    </row>
    <row r="164" spans="1:12" ht="15.75" customHeight="1">
      <c r="A164" s="29"/>
      <c r="B164" s="39"/>
      <c r="C164" s="64"/>
      <c r="D164" s="162"/>
      <c r="E164" s="69"/>
      <c r="F164" s="72"/>
      <c r="G164" s="68"/>
      <c r="H164" s="182"/>
      <c r="I164" s="58"/>
      <c r="J164" s="75"/>
      <c r="K164" s="34"/>
      <c r="L164" s="69"/>
    </row>
    <row r="165" spans="1:12" ht="15.75" customHeight="1">
      <c r="A165" s="29"/>
      <c r="B165" s="39"/>
      <c r="C165" s="64"/>
      <c r="D165" s="162"/>
      <c r="E165" s="69"/>
      <c r="F165" s="72"/>
      <c r="G165" s="68"/>
      <c r="H165" s="182"/>
      <c r="I165" s="58"/>
      <c r="J165" s="75"/>
      <c r="K165" s="34"/>
      <c r="L165" s="69"/>
    </row>
    <row r="166" spans="1:12" ht="15.75" customHeight="1">
      <c r="A166" s="29"/>
      <c r="B166" s="39"/>
      <c r="C166" s="64"/>
      <c r="D166" s="162"/>
      <c r="E166" s="69"/>
      <c r="F166" s="72"/>
      <c r="G166" s="68"/>
      <c r="H166" s="182"/>
      <c r="I166" s="58"/>
      <c r="J166" s="75"/>
      <c r="K166" s="34"/>
      <c r="L166" s="69"/>
    </row>
    <row r="167" spans="1:12" ht="15.75" customHeight="1">
      <c r="A167" s="29"/>
      <c r="B167" s="39"/>
      <c r="C167" s="64"/>
      <c r="D167" s="162"/>
      <c r="E167" s="69"/>
      <c r="F167" s="72"/>
      <c r="G167" s="68"/>
      <c r="H167" s="182"/>
      <c r="I167" s="58"/>
      <c r="J167" s="75"/>
      <c r="K167" s="34"/>
      <c r="L167" s="69"/>
    </row>
    <row r="168" spans="1:12" ht="15.75" customHeight="1">
      <c r="A168" s="29"/>
      <c r="B168" s="39"/>
      <c r="C168" s="64"/>
      <c r="D168" s="162"/>
      <c r="E168" s="69"/>
      <c r="F168" s="72"/>
      <c r="G168" s="68"/>
      <c r="H168" s="182"/>
      <c r="I168" s="58"/>
      <c r="J168" s="75"/>
      <c r="K168" s="34"/>
      <c r="L168" s="69"/>
    </row>
    <row r="169" spans="1:12" ht="15.75" customHeight="1">
      <c r="A169" s="29"/>
      <c r="B169" s="39"/>
      <c r="C169" s="64"/>
      <c r="D169" s="162"/>
      <c r="E169" s="69"/>
      <c r="F169" s="72"/>
      <c r="G169" s="68"/>
      <c r="H169" s="182"/>
      <c r="I169" s="58"/>
      <c r="J169" s="75"/>
      <c r="K169" s="34"/>
      <c r="L169" s="69"/>
    </row>
    <row r="170" spans="1:12" ht="15.75" customHeight="1">
      <c r="A170" s="29"/>
      <c r="B170" s="39"/>
      <c r="C170" s="64"/>
      <c r="D170" s="162"/>
      <c r="E170" s="69"/>
      <c r="F170" s="72"/>
      <c r="G170" s="68"/>
      <c r="H170" s="182"/>
      <c r="I170" s="58"/>
      <c r="J170" s="75"/>
      <c r="K170" s="34"/>
      <c r="L170" s="69"/>
    </row>
    <row r="171" spans="1:12" ht="15.75" customHeight="1">
      <c r="A171" s="29"/>
      <c r="B171" s="39"/>
      <c r="C171" s="64"/>
      <c r="D171" s="162"/>
      <c r="E171" s="69"/>
      <c r="F171" s="72"/>
      <c r="G171" s="68"/>
      <c r="H171" s="182"/>
      <c r="I171" s="58"/>
      <c r="J171" s="75"/>
      <c r="K171" s="34"/>
      <c r="L171" s="69"/>
    </row>
    <row r="172" spans="1:12" ht="15.75" customHeight="1">
      <c r="A172" s="29"/>
      <c r="B172" s="39"/>
      <c r="C172" s="64"/>
      <c r="D172" s="162"/>
      <c r="E172" s="69"/>
      <c r="F172" s="72"/>
      <c r="G172" s="68"/>
      <c r="H172" s="182"/>
      <c r="I172" s="58"/>
      <c r="J172" s="75"/>
      <c r="K172" s="34"/>
      <c r="L172" s="69"/>
    </row>
    <row r="173" spans="1:12" ht="15.75" customHeight="1">
      <c r="A173" s="29"/>
      <c r="B173" s="39"/>
      <c r="C173" s="64"/>
      <c r="D173" s="162"/>
      <c r="E173" s="69"/>
      <c r="F173" s="72"/>
      <c r="G173" s="68"/>
      <c r="H173" s="182"/>
      <c r="I173" s="58"/>
      <c r="J173" s="75"/>
      <c r="K173" s="34"/>
      <c r="L173" s="69"/>
    </row>
    <row r="174" spans="1:12" ht="15.75" customHeight="1">
      <c r="A174" s="29"/>
      <c r="B174" s="39"/>
      <c r="C174" s="64"/>
      <c r="D174" s="162"/>
      <c r="E174" s="69"/>
      <c r="F174" s="72"/>
      <c r="G174" s="68"/>
      <c r="H174" s="182"/>
      <c r="I174" s="58"/>
      <c r="J174" s="75"/>
      <c r="K174" s="34"/>
      <c r="L174" s="69"/>
    </row>
    <row r="175" spans="1:12" ht="15.75" customHeight="1">
      <c r="A175" s="29"/>
      <c r="B175" s="39"/>
      <c r="C175" s="64"/>
      <c r="D175" s="162"/>
      <c r="E175" s="69"/>
      <c r="F175" s="72"/>
      <c r="G175" s="68"/>
      <c r="H175" s="182"/>
      <c r="I175" s="58"/>
      <c r="J175" s="75"/>
      <c r="K175" s="34"/>
      <c r="L175" s="69"/>
    </row>
    <row r="176" spans="1:12" ht="15.75" customHeight="1">
      <c r="A176" s="29"/>
      <c r="B176" s="39"/>
      <c r="C176" s="64"/>
      <c r="D176" s="162"/>
      <c r="E176" s="69"/>
      <c r="F176" s="72"/>
      <c r="G176" s="68"/>
      <c r="H176" s="182"/>
      <c r="I176" s="58"/>
      <c r="J176" s="75"/>
      <c r="K176" s="34"/>
      <c r="L176" s="69"/>
    </row>
    <row r="177" spans="1:12" ht="15.75" customHeight="1">
      <c r="A177" s="29"/>
      <c r="B177" s="39"/>
      <c r="C177" s="64"/>
      <c r="D177" s="162"/>
      <c r="E177" s="69"/>
      <c r="F177" s="72"/>
      <c r="G177" s="68"/>
      <c r="H177" s="182"/>
      <c r="I177" s="58"/>
      <c r="J177" s="75"/>
      <c r="K177" s="34"/>
      <c r="L177" s="69"/>
    </row>
    <row r="178" spans="1:12" ht="15.75" customHeight="1">
      <c r="A178" s="29"/>
      <c r="B178" s="39"/>
      <c r="C178" s="64"/>
      <c r="D178" s="162"/>
      <c r="E178" s="69"/>
      <c r="F178" s="72"/>
      <c r="G178" s="68"/>
      <c r="H178" s="182"/>
      <c r="I178" s="58"/>
      <c r="J178" s="75"/>
      <c r="K178" s="34"/>
      <c r="L178" s="69"/>
    </row>
    <row r="179" spans="1:12" ht="15.75" customHeight="1">
      <c r="A179" s="29"/>
      <c r="B179" s="39"/>
      <c r="C179" s="64"/>
      <c r="D179" s="162"/>
      <c r="E179" s="69"/>
      <c r="F179" s="72"/>
      <c r="G179" s="68"/>
      <c r="H179" s="182"/>
      <c r="I179" s="58"/>
      <c r="J179" s="75"/>
      <c r="K179" s="34"/>
      <c r="L179" s="69"/>
    </row>
    <row r="180" spans="1:12" ht="15.75" customHeight="1">
      <c r="A180" s="29"/>
      <c r="B180" s="39"/>
      <c r="C180" s="64"/>
      <c r="D180" s="162"/>
      <c r="E180" s="69"/>
      <c r="F180" s="72"/>
      <c r="G180" s="68"/>
      <c r="H180" s="182"/>
      <c r="I180" s="58"/>
      <c r="J180" s="75"/>
      <c r="K180" s="34"/>
      <c r="L180" s="69"/>
    </row>
    <row r="181" spans="1:12" ht="15.75" customHeight="1">
      <c r="A181" s="29"/>
      <c r="B181" s="39"/>
      <c r="C181" s="64"/>
      <c r="D181" s="162"/>
      <c r="E181" s="69"/>
      <c r="F181" s="72"/>
      <c r="G181" s="68"/>
      <c r="H181" s="182"/>
      <c r="I181" s="58"/>
      <c r="J181" s="75"/>
      <c r="K181" s="34"/>
      <c r="L181" s="69"/>
    </row>
    <row r="182" spans="1:12" ht="15.75" customHeight="1">
      <c r="A182" s="29"/>
      <c r="B182" s="39"/>
      <c r="C182" s="64"/>
      <c r="D182" s="162"/>
      <c r="E182" s="69"/>
      <c r="F182" s="72"/>
      <c r="G182" s="68"/>
      <c r="H182" s="182"/>
      <c r="I182" s="58"/>
      <c r="J182" s="75"/>
      <c r="K182" s="34"/>
      <c r="L182" s="69"/>
    </row>
    <row r="183" spans="1:12" ht="15.75" customHeight="1">
      <c r="A183" s="29"/>
      <c r="B183" s="39"/>
      <c r="C183" s="64"/>
      <c r="D183" s="162"/>
      <c r="E183" s="69"/>
      <c r="F183" s="72"/>
      <c r="G183" s="68"/>
      <c r="H183" s="182"/>
      <c r="I183" s="58"/>
      <c r="J183" s="75"/>
      <c r="K183" s="34"/>
      <c r="L183" s="69"/>
    </row>
    <row r="184" spans="1:12" ht="15.75" customHeight="1">
      <c r="A184" s="29"/>
      <c r="B184" s="39"/>
      <c r="C184" s="64"/>
      <c r="D184" s="162"/>
      <c r="E184" s="69"/>
      <c r="F184" s="72"/>
      <c r="G184" s="68"/>
      <c r="H184" s="182"/>
      <c r="I184" s="58"/>
      <c r="J184" s="75"/>
      <c r="K184" s="34"/>
      <c r="L184" s="69"/>
    </row>
    <row r="185" spans="1:12" ht="15.75" customHeight="1">
      <c r="A185" s="29"/>
      <c r="B185" s="39"/>
      <c r="C185" s="64"/>
      <c r="D185" s="162"/>
      <c r="E185" s="69"/>
      <c r="F185" s="72"/>
      <c r="G185" s="68"/>
      <c r="H185" s="182"/>
      <c r="I185" s="58"/>
      <c r="J185" s="75"/>
      <c r="K185" s="34"/>
      <c r="L185" s="69"/>
    </row>
    <row r="186" spans="1:12" ht="15.75" customHeight="1">
      <c r="A186" s="29"/>
      <c r="B186" s="39"/>
      <c r="C186" s="64"/>
      <c r="D186" s="162"/>
      <c r="E186" s="69"/>
      <c r="F186" s="72"/>
      <c r="G186" s="68"/>
      <c r="H186" s="182"/>
      <c r="I186" s="58"/>
      <c r="J186" s="75"/>
      <c r="K186" s="34"/>
      <c r="L186" s="69"/>
    </row>
    <row r="187" spans="1:12" ht="15.75" customHeight="1">
      <c r="A187" s="29"/>
      <c r="B187" s="39"/>
      <c r="C187" s="64"/>
      <c r="D187" s="162"/>
      <c r="E187" s="69"/>
      <c r="F187" s="72"/>
      <c r="G187" s="68"/>
      <c r="H187" s="182"/>
      <c r="I187" s="58"/>
      <c r="J187" s="75"/>
      <c r="K187" s="34"/>
      <c r="L187" s="69"/>
    </row>
    <row r="188" spans="1:12" ht="15.75" customHeight="1">
      <c r="A188" s="29"/>
      <c r="B188" s="39"/>
      <c r="C188" s="64"/>
      <c r="D188" s="162"/>
      <c r="E188" s="69"/>
      <c r="F188" s="72"/>
      <c r="G188" s="68"/>
      <c r="H188" s="182"/>
      <c r="I188" s="58"/>
      <c r="J188" s="75"/>
      <c r="K188" s="34"/>
      <c r="L188" s="69"/>
    </row>
    <row r="189" spans="1:12" ht="15.75" customHeight="1">
      <c r="A189" s="29"/>
      <c r="B189" s="39"/>
      <c r="C189" s="64"/>
      <c r="D189" s="162"/>
      <c r="E189" s="69"/>
      <c r="F189" s="72"/>
      <c r="G189" s="68"/>
      <c r="H189" s="182"/>
      <c r="I189" s="58"/>
      <c r="J189" s="75"/>
      <c r="K189" s="34"/>
      <c r="L189" s="69"/>
    </row>
    <row r="190" spans="1:12" ht="15.75" customHeight="1">
      <c r="A190" s="29"/>
      <c r="B190" s="39"/>
      <c r="C190" s="64"/>
      <c r="D190" s="162"/>
      <c r="E190" s="69"/>
      <c r="F190" s="72"/>
      <c r="G190" s="68"/>
      <c r="H190" s="182"/>
      <c r="I190" s="58"/>
      <c r="J190" s="75"/>
      <c r="K190" s="34"/>
      <c r="L190" s="69"/>
    </row>
    <row r="191" spans="1:12" ht="15.75" customHeight="1">
      <c r="A191" s="29"/>
      <c r="B191" s="39"/>
      <c r="C191" s="64"/>
      <c r="D191" s="162"/>
      <c r="E191" s="69"/>
      <c r="F191" s="72"/>
      <c r="G191" s="68"/>
      <c r="H191" s="182"/>
      <c r="I191" s="58"/>
      <c r="J191" s="75"/>
      <c r="K191" s="34"/>
      <c r="L191" s="69"/>
    </row>
    <row r="192" spans="1:12" ht="15.75" customHeight="1">
      <c r="A192" s="29"/>
      <c r="B192" s="39"/>
      <c r="C192" s="64"/>
      <c r="D192" s="162"/>
      <c r="E192" s="69"/>
      <c r="F192" s="72"/>
      <c r="G192" s="68"/>
      <c r="H192" s="182"/>
      <c r="I192" s="58"/>
      <c r="J192" s="75"/>
      <c r="K192" s="34"/>
      <c r="L192" s="69"/>
    </row>
    <row r="193" spans="1:12" ht="15.75" customHeight="1">
      <c r="A193" s="29"/>
      <c r="B193" s="39"/>
      <c r="C193" s="64"/>
      <c r="D193" s="162"/>
      <c r="E193" s="69"/>
      <c r="F193" s="72"/>
      <c r="G193" s="68"/>
      <c r="H193" s="182"/>
      <c r="I193" s="58"/>
      <c r="J193" s="75"/>
      <c r="K193" s="34"/>
      <c r="L193" s="69"/>
    </row>
    <row r="194" spans="1:12" ht="15.75" customHeight="1">
      <c r="A194" s="29"/>
      <c r="B194" s="39"/>
      <c r="C194" s="64"/>
      <c r="D194" s="162"/>
      <c r="E194" s="69"/>
      <c r="F194" s="72"/>
      <c r="G194" s="68"/>
      <c r="H194" s="182"/>
      <c r="I194" s="58"/>
      <c r="J194" s="75"/>
      <c r="K194" s="34"/>
      <c r="L194" s="69"/>
    </row>
    <row r="195" spans="1:12" ht="15.75" customHeight="1">
      <c r="A195" s="29"/>
      <c r="B195" s="39"/>
      <c r="C195" s="64"/>
      <c r="D195" s="162"/>
      <c r="E195" s="69"/>
      <c r="F195" s="72"/>
      <c r="G195" s="68"/>
      <c r="H195" s="182"/>
      <c r="I195" s="58"/>
      <c r="J195" s="75"/>
      <c r="K195" s="34"/>
      <c r="L195" s="69"/>
    </row>
    <row r="196" spans="1:12" ht="15.75" customHeight="1">
      <c r="A196" s="29"/>
      <c r="B196" s="39"/>
      <c r="C196" s="64"/>
      <c r="D196" s="162"/>
      <c r="E196" s="69"/>
      <c r="F196" s="72"/>
      <c r="G196" s="68"/>
      <c r="H196" s="182"/>
      <c r="I196" s="58"/>
      <c r="J196" s="75"/>
      <c r="K196" s="34"/>
      <c r="L196" s="69"/>
    </row>
    <row r="197" spans="1:12" ht="15.75" customHeight="1">
      <c r="A197" s="29"/>
      <c r="B197" s="39"/>
      <c r="C197" s="64"/>
      <c r="D197" s="162"/>
      <c r="E197" s="69"/>
      <c r="F197" s="72"/>
      <c r="G197" s="68"/>
      <c r="H197" s="182"/>
      <c r="I197" s="58"/>
      <c r="J197" s="75"/>
      <c r="K197" s="34"/>
      <c r="L197" s="69"/>
    </row>
    <row r="198" spans="1:12" ht="15.75" customHeight="1">
      <c r="A198" s="29"/>
      <c r="B198" s="39"/>
      <c r="C198" s="64"/>
      <c r="D198" s="162"/>
      <c r="E198" s="69"/>
      <c r="F198" s="72"/>
      <c r="G198" s="68"/>
      <c r="H198" s="182"/>
      <c r="I198" s="58"/>
      <c r="J198" s="75"/>
      <c r="K198" s="34"/>
      <c r="L198" s="69"/>
    </row>
    <row r="199" spans="1:12" ht="15.75" customHeight="1">
      <c r="A199" s="29"/>
      <c r="B199" s="39"/>
      <c r="C199" s="64"/>
      <c r="D199" s="162"/>
      <c r="E199" s="69"/>
      <c r="F199" s="72"/>
      <c r="G199" s="68"/>
      <c r="H199" s="182"/>
      <c r="I199" s="58"/>
      <c r="J199" s="75"/>
      <c r="K199" s="34"/>
      <c r="L199" s="69"/>
    </row>
    <row r="200" spans="1:12" ht="15.75" customHeight="1">
      <c r="A200" s="29"/>
      <c r="B200" s="39"/>
      <c r="C200" s="64"/>
      <c r="D200" s="162"/>
      <c r="E200" s="69"/>
      <c r="F200" s="72"/>
      <c r="G200" s="68"/>
      <c r="H200" s="182"/>
      <c r="I200" s="58"/>
      <c r="J200" s="75"/>
      <c r="K200" s="34"/>
      <c r="L200" s="69"/>
    </row>
    <row r="201" spans="1:12" ht="15.75" customHeight="1">
      <c r="A201" s="29"/>
      <c r="B201" s="39"/>
      <c r="C201" s="64"/>
      <c r="D201" s="162"/>
      <c r="E201" s="69"/>
      <c r="F201" s="72"/>
      <c r="G201" s="68"/>
      <c r="H201" s="182"/>
      <c r="I201" s="58"/>
      <c r="J201" s="75"/>
      <c r="K201" s="34"/>
      <c r="L201" s="69"/>
    </row>
    <row r="202" spans="1:12" ht="15.75" customHeight="1">
      <c r="A202" s="29"/>
      <c r="B202" s="39"/>
      <c r="C202" s="64"/>
      <c r="D202" s="162"/>
      <c r="E202" s="69"/>
      <c r="F202" s="72"/>
      <c r="G202" s="68"/>
      <c r="H202" s="182"/>
      <c r="I202" s="58"/>
      <c r="J202" s="75"/>
      <c r="K202" s="34"/>
      <c r="L202" s="69"/>
    </row>
    <row r="203" spans="1:12" ht="15.75" customHeight="1">
      <c r="A203" s="29"/>
      <c r="B203" s="39"/>
      <c r="C203" s="64"/>
      <c r="D203" s="162"/>
      <c r="E203" s="69"/>
      <c r="F203" s="72"/>
      <c r="G203" s="68"/>
      <c r="H203" s="182"/>
      <c r="I203" s="58"/>
      <c r="J203" s="75"/>
      <c r="K203" s="34"/>
      <c r="L203" s="69"/>
    </row>
    <row r="204" spans="1:12" ht="15.75" customHeight="1">
      <c r="A204" s="29"/>
      <c r="B204" s="39"/>
      <c r="C204" s="64"/>
      <c r="D204" s="162"/>
      <c r="E204" s="69"/>
      <c r="F204" s="72"/>
      <c r="G204" s="68"/>
      <c r="H204" s="182"/>
      <c r="I204" s="58"/>
      <c r="J204" s="75"/>
      <c r="K204" s="34"/>
      <c r="L204" s="69"/>
    </row>
    <row r="205" spans="1:12" ht="15.75" customHeight="1">
      <c r="A205" s="29"/>
      <c r="B205" s="39"/>
      <c r="C205" s="64"/>
      <c r="D205" s="162"/>
      <c r="E205" s="69"/>
      <c r="F205" s="72"/>
      <c r="G205" s="68"/>
      <c r="H205" s="182"/>
      <c r="I205" s="58"/>
      <c r="J205" s="75"/>
      <c r="K205" s="34"/>
      <c r="L205" s="69"/>
    </row>
    <row r="206" spans="1:12" ht="15.75" customHeight="1">
      <c r="A206" s="29"/>
      <c r="B206" s="39"/>
      <c r="C206" s="64"/>
      <c r="D206" s="162"/>
      <c r="E206" s="69"/>
      <c r="F206" s="72"/>
      <c r="G206" s="68"/>
      <c r="H206" s="182"/>
      <c r="I206" s="58"/>
      <c r="J206" s="75"/>
      <c r="K206" s="34"/>
      <c r="L206" s="69"/>
    </row>
    <row r="207" spans="1:12" ht="15.75" customHeight="1">
      <c r="A207" s="29"/>
      <c r="B207" s="39"/>
      <c r="C207" s="64"/>
      <c r="D207" s="162"/>
      <c r="E207" s="69"/>
      <c r="F207" s="72"/>
      <c r="G207" s="68"/>
      <c r="H207" s="182"/>
      <c r="I207" s="58"/>
      <c r="J207" s="75"/>
      <c r="K207" s="34"/>
      <c r="L207" s="69"/>
    </row>
    <row r="208" spans="1:12" ht="15.75" customHeight="1">
      <c r="A208" s="29"/>
      <c r="B208" s="39"/>
      <c r="C208" s="64"/>
      <c r="D208" s="162"/>
      <c r="E208" s="69"/>
      <c r="F208" s="72"/>
      <c r="G208" s="68"/>
      <c r="H208" s="182"/>
      <c r="I208" s="58"/>
      <c r="J208" s="75"/>
      <c r="K208" s="34"/>
      <c r="L208" s="69"/>
    </row>
    <row r="209" spans="1:12" ht="15.75" customHeight="1">
      <c r="A209" s="29"/>
      <c r="B209" s="39"/>
      <c r="C209" s="64"/>
      <c r="D209" s="162"/>
      <c r="E209" s="69"/>
      <c r="F209" s="72"/>
      <c r="G209" s="68"/>
      <c r="H209" s="182"/>
      <c r="I209" s="58"/>
      <c r="J209" s="75"/>
      <c r="K209" s="34"/>
      <c r="L209" s="69"/>
    </row>
    <row r="210" spans="1:12" ht="15.75" customHeight="1">
      <c r="A210" s="29"/>
      <c r="B210" s="39"/>
      <c r="C210" s="64"/>
      <c r="D210" s="162"/>
      <c r="E210" s="69"/>
      <c r="F210" s="72"/>
      <c r="G210" s="68"/>
      <c r="H210" s="182"/>
      <c r="I210" s="58"/>
      <c r="J210" s="75"/>
      <c r="K210" s="34"/>
      <c r="L210" s="69"/>
    </row>
    <row r="211" spans="1:12" ht="15.75" customHeight="1">
      <c r="A211" s="29"/>
      <c r="B211" s="39"/>
      <c r="C211" s="64"/>
      <c r="D211" s="162"/>
      <c r="E211" s="69"/>
      <c r="F211" s="72"/>
      <c r="G211" s="68"/>
      <c r="H211" s="182"/>
      <c r="I211" s="58"/>
      <c r="J211" s="75"/>
      <c r="K211" s="34"/>
      <c r="L211" s="69"/>
    </row>
    <row r="212" spans="1:12" ht="15.75" customHeight="1">
      <c r="A212" s="29"/>
      <c r="B212" s="39"/>
      <c r="C212" s="64"/>
      <c r="D212" s="162"/>
      <c r="E212" s="69"/>
      <c r="F212" s="72"/>
      <c r="G212" s="68"/>
      <c r="H212" s="182"/>
      <c r="I212" s="58"/>
      <c r="J212" s="75"/>
      <c r="K212" s="34"/>
      <c r="L212" s="69"/>
    </row>
    <row r="213" spans="1:12" ht="15.75" customHeight="1">
      <c r="A213" s="29"/>
      <c r="B213" s="39"/>
      <c r="C213" s="64"/>
      <c r="D213" s="162"/>
      <c r="E213" s="69"/>
      <c r="F213" s="72"/>
      <c r="G213" s="68"/>
      <c r="H213" s="182"/>
      <c r="I213" s="58"/>
      <c r="J213" s="75"/>
      <c r="K213" s="34"/>
      <c r="L213" s="69"/>
    </row>
    <row r="214" spans="1:12" ht="15.75" customHeight="1">
      <c r="A214" s="29"/>
      <c r="B214" s="39"/>
      <c r="C214" s="64"/>
      <c r="D214" s="162"/>
      <c r="E214" s="69"/>
      <c r="F214" s="72"/>
      <c r="G214" s="68"/>
      <c r="H214" s="182"/>
      <c r="I214" s="58"/>
      <c r="J214" s="75"/>
      <c r="K214" s="34"/>
      <c r="L214" s="69"/>
    </row>
    <row r="215" spans="1:12" ht="15.75" customHeight="1">
      <c r="A215" s="29"/>
      <c r="B215" s="39"/>
      <c r="C215" s="64"/>
      <c r="D215" s="162"/>
      <c r="E215" s="69"/>
      <c r="F215" s="72"/>
      <c r="G215" s="68"/>
      <c r="H215" s="182"/>
      <c r="I215" s="58"/>
      <c r="J215" s="75"/>
      <c r="K215" s="34"/>
      <c r="L215" s="69"/>
    </row>
    <row r="216" spans="1:12" ht="15.75" customHeight="1">
      <c r="A216" s="29"/>
      <c r="B216" s="39"/>
      <c r="C216" s="64"/>
      <c r="D216" s="162"/>
      <c r="E216" s="69"/>
      <c r="F216" s="72"/>
      <c r="G216" s="68"/>
      <c r="H216" s="182"/>
      <c r="I216" s="58"/>
      <c r="J216" s="75"/>
      <c r="K216" s="34"/>
      <c r="L216" s="69"/>
    </row>
    <row r="217" spans="1:12" ht="15.75" customHeight="1">
      <c r="A217" s="29"/>
      <c r="B217" s="39"/>
      <c r="C217" s="64"/>
      <c r="D217" s="162"/>
      <c r="E217" s="69"/>
      <c r="F217" s="72"/>
      <c r="G217" s="68"/>
      <c r="H217" s="182"/>
      <c r="I217" s="58"/>
      <c r="J217" s="75"/>
      <c r="K217" s="34"/>
      <c r="L217" s="69"/>
    </row>
    <row r="218" spans="1:12" ht="15.75" customHeight="1">
      <c r="A218" s="29"/>
      <c r="B218" s="39"/>
      <c r="C218" s="64"/>
      <c r="D218" s="162"/>
      <c r="E218" s="69"/>
      <c r="F218" s="72"/>
      <c r="G218" s="68"/>
      <c r="H218" s="182"/>
      <c r="I218" s="58"/>
      <c r="J218" s="75"/>
      <c r="K218" s="34"/>
      <c r="L218" s="69"/>
    </row>
    <row r="219" spans="1:12" ht="15.75" customHeight="1">
      <c r="A219" s="29"/>
      <c r="B219" s="39"/>
      <c r="C219" s="64"/>
      <c r="D219" s="162"/>
      <c r="E219" s="69"/>
      <c r="F219" s="72"/>
      <c r="G219" s="68"/>
      <c r="H219" s="182"/>
      <c r="I219" s="58"/>
      <c r="J219" s="75"/>
      <c r="K219" s="34"/>
      <c r="L219" s="69"/>
    </row>
    <row r="220" spans="1:12" ht="15.75" customHeight="1">
      <c r="A220" s="29"/>
      <c r="B220" s="39"/>
      <c r="C220" s="64"/>
      <c r="D220" s="162"/>
      <c r="E220" s="69"/>
      <c r="F220" s="72"/>
      <c r="G220" s="68"/>
      <c r="H220" s="182"/>
      <c r="I220" s="58"/>
      <c r="J220" s="75"/>
      <c r="K220" s="34"/>
      <c r="L220" s="69"/>
    </row>
    <row r="221" spans="1:12" ht="15.75" customHeight="1">
      <c r="A221" s="29"/>
      <c r="B221" s="39"/>
      <c r="C221" s="64"/>
      <c r="D221" s="162"/>
      <c r="E221" s="69"/>
      <c r="F221" s="72"/>
      <c r="G221" s="68"/>
      <c r="H221" s="182"/>
      <c r="I221" s="58"/>
      <c r="J221" s="75"/>
      <c r="K221" s="34"/>
      <c r="L221" s="69"/>
    </row>
    <row r="222" spans="1:12" ht="15.75" customHeight="1">
      <c r="A222" s="29"/>
      <c r="B222" s="39"/>
      <c r="C222" s="64"/>
      <c r="D222" s="162"/>
      <c r="E222" s="69"/>
      <c r="F222" s="72"/>
      <c r="G222" s="68"/>
      <c r="H222" s="182"/>
      <c r="I222" s="58"/>
      <c r="J222" s="75"/>
      <c r="K222" s="34"/>
      <c r="L222" s="69"/>
    </row>
    <row r="223" spans="1:12" ht="15.75" customHeight="1">
      <c r="A223" s="29"/>
      <c r="B223" s="39"/>
      <c r="C223" s="64"/>
      <c r="D223" s="162"/>
      <c r="E223" s="69"/>
      <c r="F223" s="72"/>
      <c r="G223" s="68"/>
      <c r="H223" s="182"/>
      <c r="I223" s="58"/>
      <c r="J223" s="75"/>
      <c r="K223" s="34"/>
      <c r="L223" s="69"/>
    </row>
    <row r="224" spans="1:12" ht="15.75" customHeight="1">
      <c r="A224" s="29"/>
      <c r="B224" s="39"/>
      <c r="C224" s="64"/>
      <c r="D224" s="162"/>
      <c r="E224" s="69"/>
      <c r="F224" s="72"/>
      <c r="G224" s="68"/>
      <c r="H224" s="182"/>
      <c r="I224" s="58"/>
      <c r="J224" s="75"/>
      <c r="K224" s="34"/>
      <c r="L224" s="69"/>
    </row>
    <row r="225" spans="1:12" ht="15.75" customHeight="1">
      <c r="A225" s="29"/>
      <c r="B225" s="39"/>
      <c r="C225" s="64"/>
      <c r="D225" s="162"/>
      <c r="E225" s="69"/>
      <c r="F225" s="72"/>
      <c r="G225" s="68"/>
      <c r="H225" s="182"/>
      <c r="I225" s="58"/>
      <c r="J225" s="75"/>
      <c r="K225" s="34"/>
      <c r="L225" s="69"/>
    </row>
    <row r="226" spans="1:12" ht="15.75" customHeight="1">
      <c r="A226" s="29"/>
      <c r="B226" s="39"/>
      <c r="C226" s="64"/>
      <c r="D226" s="162"/>
      <c r="E226" s="69"/>
      <c r="F226" s="72"/>
      <c r="G226" s="68"/>
      <c r="H226" s="182"/>
      <c r="I226" s="58"/>
      <c r="J226" s="75"/>
      <c r="K226" s="34"/>
      <c r="L226" s="69"/>
    </row>
    <row r="227" spans="1:12" ht="15.75" customHeight="1">
      <c r="A227" s="29"/>
      <c r="B227" s="39"/>
      <c r="C227" s="64"/>
      <c r="D227" s="162"/>
      <c r="E227" s="69"/>
      <c r="F227" s="72"/>
      <c r="G227" s="68"/>
      <c r="H227" s="182"/>
      <c r="I227" s="58"/>
      <c r="J227" s="75"/>
      <c r="K227" s="34"/>
      <c r="L227" s="69"/>
    </row>
    <row r="228" spans="1:12" ht="15.75" customHeight="1">
      <c r="A228" s="29"/>
      <c r="B228" s="39"/>
      <c r="C228" s="64"/>
      <c r="D228" s="162"/>
      <c r="E228" s="69"/>
      <c r="F228" s="72"/>
      <c r="G228" s="68"/>
      <c r="H228" s="182"/>
      <c r="I228" s="58"/>
      <c r="J228" s="75"/>
      <c r="K228" s="34"/>
      <c r="L228" s="69"/>
    </row>
    <row r="229" spans="1:12" ht="15.75" customHeight="1">
      <c r="A229" s="115"/>
      <c r="B229" s="154"/>
      <c r="C229" s="64"/>
      <c r="D229" s="69"/>
      <c r="E229" s="69"/>
      <c r="F229" s="72"/>
      <c r="G229" s="68"/>
      <c r="H229" s="182"/>
      <c r="I229" s="58"/>
      <c r="J229" s="75"/>
      <c r="K229" s="34"/>
      <c r="L229" s="69"/>
    </row>
    <row r="230" spans="1:12" ht="15.75" customHeight="1">
      <c r="A230" s="115"/>
      <c r="B230" s="154"/>
      <c r="C230" s="65"/>
      <c r="D230" s="69"/>
      <c r="E230" s="69"/>
      <c r="F230" s="72"/>
      <c r="G230" s="68"/>
      <c r="H230" s="182"/>
      <c r="I230" s="58"/>
      <c r="J230" s="75"/>
      <c r="K230" s="34"/>
      <c r="L230" s="69"/>
    </row>
    <row r="231" spans="1:12" ht="15.75" customHeight="1">
      <c r="A231" s="115"/>
      <c r="B231" s="154"/>
      <c r="C231" s="65"/>
      <c r="D231" s="69"/>
      <c r="E231" s="69"/>
      <c r="F231" s="72"/>
      <c r="G231" s="68"/>
      <c r="H231" s="182"/>
      <c r="I231" s="58"/>
      <c r="J231" s="75"/>
      <c r="K231" s="34"/>
      <c r="L231" s="69"/>
    </row>
    <row r="232" spans="1:12" ht="15.75" customHeight="1">
      <c r="A232" s="115"/>
      <c r="B232" s="154"/>
      <c r="C232" s="65"/>
      <c r="D232" s="69"/>
      <c r="E232" s="69"/>
      <c r="F232" s="72"/>
      <c r="G232" s="68"/>
      <c r="H232" s="182"/>
      <c r="I232" s="58"/>
      <c r="J232" s="75"/>
      <c r="K232" s="34"/>
      <c r="L232" s="69"/>
    </row>
    <row r="233" spans="1:12" ht="15.75" customHeight="1">
      <c r="A233" s="115"/>
      <c r="B233" s="154"/>
      <c r="C233" s="65"/>
      <c r="D233" s="69"/>
      <c r="E233" s="69"/>
      <c r="F233" s="72"/>
      <c r="G233" s="68"/>
      <c r="H233" s="182"/>
      <c r="I233" s="58"/>
      <c r="J233" s="75"/>
      <c r="K233" s="34"/>
      <c r="L233" s="69"/>
    </row>
    <row r="234" spans="1:12" ht="15.75" customHeight="1">
      <c r="A234" s="115"/>
      <c r="B234" s="154"/>
      <c r="C234" s="65"/>
      <c r="D234" s="69"/>
      <c r="E234" s="69"/>
      <c r="F234" s="72"/>
      <c r="G234" s="68"/>
      <c r="H234" s="182"/>
      <c r="I234" s="58"/>
      <c r="J234" s="75"/>
      <c r="K234" s="34"/>
      <c r="L234" s="69"/>
    </row>
    <row r="235" spans="1:12" ht="15.75" customHeight="1">
      <c r="A235" s="115"/>
      <c r="B235" s="154"/>
      <c r="C235" s="65"/>
      <c r="D235" s="69"/>
      <c r="E235" s="69"/>
      <c r="F235" s="72"/>
      <c r="G235" s="68"/>
      <c r="H235" s="182"/>
      <c r="I235" s="58"/>
      <c r="J235" s="75"/>
      <c r="K235" s="34"/>
      <c r="L235" s="69"/>
    </row>
    <row r="236" spans="1:12" ht="15.75" customHeight="1">
      <c r="A236" s="115"/>
      <c r="B236" s="154"/>
      <c r="C236" s="65"/>
      <c r="D236" s="69"/>
      <c r="E236" s="69"/>
      <c r="F236" s="72"/>
      <c r="G236" s="68"/>
      <c r="H236" s="182"/>
      <c r="I236" s="58"/>
      <c r="J236" s="75"/>
      <c r="K236" s="34"/>
      <c r="L236" s="69"/>
    </row>
    <row r="237" spans="1:12" ht="15.75" customHeight="1">
      <c r="A237" s="115"/>
      <c r="B237" s="154"/>
      <c r="C237" s="65"/>
      <c r="D237" s="69"/>
      <c r="E237" s="69"/>
      <c r="F237" s="72"/>
      <c r="G237" s="68"/>
      <c r="H237" s="182"/>
      <c r="I237" s="58"/>
      <c r="J237" s="75"/>
      <c r="K237" s="34"/>
      <c r="L237" s="69"/>
    </row>
    <row r="238" spans="1:12" ht="15.75" customHeight="1">
      <c r="A238" s="115"/>
      <c r="B238" s="154"/>
      <c r="C238" s="65"/>
      <c r="D238" s="69"/>
      <c r="E238" s="69"/>
      <c r="F238" s="72"/>
      <c r="G238" s="68"/>
      <c r="H238" s="182"/>
      <c r="I238" s="58"/>
      <c r="J238" s="75"/>
      <c r="K238" s="34"/>
      <c r="L238" s="69"/>
    </row>
    <row r="239" spans="1:12" ht="15.75" customHeight="1">
      <c r="A239" s="115"/>
      <c r="B239" s="154"/>
      <c r="C239" s="65"/>
      <c r="D239" s="69"/>
      <c r="E239" s="69"/>
      <c r="F239" s="72"/>
      <c r="G239" s="68"/>
      <c r="H239" s="182"/>
      <c r="I239" s="58"/>
      <c r="J239" s="75"/>
      <c r="K239" s="34"/>
      <c r="L239" s="69"/>
    </row>
    <row r="240" spans="1:12" ht="15.75" customHeight="1">
      <c r="A240" s="115"/>
      <c r="B240" s="154"/>
      <c r="C240" s="65"/>
      <c r="D240" s="69"/>
      <c r="E240" s="69"/>
      <c r="F240" s="72"/>
      <c r="G240" s="68"/>
      <c r="H240" s="182"/>
      <c r="I240" s="58"/>
      <c r="J240" s="75"/>
      <c r="K240" s="34"/>
      <c r="L240" s="69"/>
    </row>
    <row r="241" spans="1:12" ht="15.75" customHeight="1">
      <c r="A241" s="115"/>
      <c r="B241" s="154"/>
      <c r="C241" s="65"/>
      <c r="D241" s="69"/>
      <c r="E241" s="69"/>
      <c r="F241" s="72"/>
      <c r="G241" s="68"/>
      <c r="H241" s="182"/>
      <c r="I241" s="58"/>
      <c r="J241" s="75"/>
      <c r="K241" s="34"/>
      <c r="L241" s="69"/>
    </row>
    <row r="242" spans="1:12" ht="15.75" customHeight="1">
      <c r="A242" s="115"/>
      <c r="B242" s="154"/>
      <c r="C242" s="65"/>
      <c r="D242" s="69"/>
      <c r="E242" s="69"/>
      <c r="F242" s="72"/>
      <c r="G242" s="68"/>
      <c r="H242" s="182"/>
      <c r="I242" s="58"/>
      <c r="J242" s="75"/>
      <c r="K242" s="34"/>
      <c r="L242" s="69"/>
    </row>
    <row r="243" spans="1:12" ht="15.75" customHeight="1">
      <c r="A243" s="115"/>
      <c r="B243" s="154"/>
      <c r="C243" s="65"/>
      <c r="D243" s="69"/>
      <c r="E243" s="69"/>
      <c r="F243" s="72"/>
      <c r="G243" s="68"/>
      <c r="H243" s="182"/>
      <c r="I243" s="58"/>
      <c r="J243" s="75"/>
      <c r="K243" s="34"/>
      <c r="L243" s="69"/>
    </row>
    <row r="244" spans="1:12" ht="15.75" customHeight="1">
      <c r="A244" s="115"/>
      <c r="B244" s="154"/>
      <c r="C244" s="65"/>
      <c r="D244" s="69"/>
      <c r="E244" s="69"/>
      <c r="F244" s="72"/>
      <c r="G244" s="68"/>
      <c r="H244" s="182"/>
      <c r="I244" s="58"/>
      <c r="J244" s="75"/>
      <c r="K244" s="34"/>
      <c r="L244" s="69"/>
    </row>
    <row r="245" spans="1:12" ht="15.75" customHeight="1">
      <c r="A245" s="115"/>
      <c r="B245" s="154"/>
      <c r="C245" s="65"/>
      <c r="D245" s="69"/>
      <c r="E245" s="69"/>
      <c r="F245" s="72"/>
      <c r="G245" s="68"/>
      <c r="H245" s="182"/>
      <c r="I245" s="58"/>
      <c r="J245" s="75"/>
      <c r="K245" s="34"/>
      <c r="L245" s="69"/>
    </row>
    <row r="246" spans="1:12" ht="15.75" customHeight="1">
      <c r="A246" s="115"/>
      <c r="B246" s="154"/>
      <c r="C246" s="65"/>
      <c r="D246" s="69"/>
      <c r="E246" s="69"/>
      <c r="F246" s="72"/>
      <c r="G246" s="68"/>
      <c r="H246" s="182"/>
      <c r="I246" s="58"/>
      <c r="J246" s="75"/>
      <c r="K246" s="34"/>
      <c r="L246" s="69"/>
    </row>
    <row r="247" spans="1:12" ht="15.75" customHeight="1">
      <c r="A247" s="115"/>
      <c r="B247" s="154"/>
      <c r="C247" s="65"/>
      <c r="D247" s="69"/>
      <c r="E247" s="69"/>
      <c r="F247" s="72"/>
      <c r="G247" s="68"/>
      <c r="H247" s="182"/>
      <c r="I247" s="58"/>
      <c r="J247" s="75"/>
      <c r="K247" s="34"/>
      <c r="L247" s="69"/>
    </row>
    <row r="248" spans="1:12" ht="15.75" customHeight="1">
      <c r="A248" s="115"/>
      <c r="B248" s="154"/>
      <c r="C248" s="65"/>
      <c r="D248" s="69"/>
      <c r="E248" s="69"/>
      <c r="F248" s="72"/>
      <c r="G248" s="68"/>
      <c r="H248" s="182"/>
      <c r="I248" s="58"/>
      <c r="J248" s="75"/>
      <c r="K248" s="34"/>
      <c r="L248" s="69"/>
    </row>
    <row r="249" spans="1:12" ht="15.75" customHeight="1">
      <c r="A249" s="115"/>
      <c r="B249" s="154"/>
      <c r="C249" s="65"/>
      <c r="D249" s="69"/>
      <c r="E249" s="69"/>
      <c r="F249" s="72"/>
      <c r="G249" s="68"/>
      <c r="H249" s="182"/>
      <c r="I249" s="58"/>
      <c r="J249" s="75"/>
      <c r="K249" s="34"/>
      <c r="L249" s="69"/>
    </row>
    <row r="250" spans="1:12" ht="15.75" customHeight="1">
      <c r="A250" s="115"/>
      <c r="B250" s="154"/>
      <c r="C250" s="65"/>
      <c r="D250" s="69"/>
      <c r="E250" s="69"/>
      <c r="F250" s="72"/>
      <c r="G250" s="68"/>
      <c r="H250" s="182"/>
      <c r="I250" s="58"/>
      <c r="J250" s="75"/>
      <c r="K250" s="34"/>
      <c r="L250" s="69"/>
    </row>
    <row r="251" spans="1:12" ht="15.75" customHeight="1">
      <c r="A251" s="115"/>
      <c r="B251" s="154"/>
      <c r="C251" s="65"/>
      <c r="D251" s="69"/>
      <c r="E251" s="69"/>
      <c r="F251" s="72"/>
      <c r="G251" s="68"/>
      <c r="H251" s="182"/>
      <c r="I251" s="58"/>
      <c r="J251" s="75"/>
      <c r="K251" s="34"/>
      <c r="L251" s="69"/>
    </row>
    <row r="252" spans="1:12" ht="15.75" customHeight="1">
      <c r="A252" s="115"/>
      <c r="B252" s="154"/>
      <c r="C252" s="65"/>
      <c r="D252" s="69"/>
      <c r="E252" s="69"/>
      <c r="F252" s="72"/>
      <c r="G252" s="68"/>
      <c r="H252" s="182"/>
      <c r="I252" s="58"/>
      <c r="J252" s="75"/>
      <c r="K252" s="34"/>
      <c r="L252" s="69"/>
    </row>
    <row r="253" spans="1:12" ht="15.75" customHeight="1">
      <c r="A253" s="115"/>
      <c r="B253" s="154"/>
      <c r="C253" s="65"/>
      <c r="D253" s="69"/>
      <c r="E253" s="69"/>
      <c r="F253" s="72"/>
      <c r="G253" s="68"/>
      <c r="H253" s="182"/>
      <c r="I253" s="58"/>
      <c r="J253" s="75"/>
      <c r="K253" s="34"/>
      <c r="L253" s="69"/>
    </row>
    <row r="254" spans="1:12" ht="15.75" customHeight="1">
      <c r="A254" s="115"/>
      <c r="B254" s="154"/>
      <c r="C254" s="65"/>
      <c r="D254" s="69"/>
      <c r="E254" s="69"/>
      <c r="F254" s="72"/>
      <c r="G254" s="68"/>
      <c r="H254" s="182"/>
      <c r="I254" s="58"/>
      <c r="J254" s="75"/>
      <c r="K254" s="34"/>
      <c r="L254" s="69"/>
    </row>
    <row r="255" spans="1:12" ht="15.75" customHeight="1">
      <c r="A255" s="115"/>
      <c r="B255" s="154"/>
      <c r="C255" s="65"/>
      <c r="D255" s="69"/>
      <c r="E255" s="69"/>
      <c r="F255" s="72"/>
      <c r="G255" s="68"/>
      <c r="H255" s="182"/>
      <c r="I255" s="58"/>
      <c r="J255" s="75"/>
      <c r="K255" s="34"/>
      <c r="L255" s="69"/>
    </row>
    <row r="256" spans="1:12" ht="15.75" customHeight="1">
      <c r="A256" s="115"/>
      <c r="B256" s="154"/>
      <c r="C256" s="65"/>
      <c r="D256" s="69"/>
      <c r="E256" s="69"/>
      <c r="F256" s="72"/>
      <c r="G256" s="68"/>
      <c r="H256" s="182"/>
      <c r="I256" s="58"/>
      <c r="J256" s="75"/>
      <c r="K256" s="34"/>
      <c r="L256" s="69"/>
    </row>
    <row r="257" spans="1:12" ht="15.75" customHeight="1">
      <c r="A257" s="115"/>
      <c r="B257" s="154"/>
      <c r="C257" s="65"/>
      <c r="D257" s="69"/>
      <c r="E257" s="69"/>
      <c r="F257" s="72"/>
      <c r="G257" s="68"/>
      <c r="H257" s="182"/>
      <c r="I257" s="58"/>
      <c r="J257" s="75"/>
      <c r="K257" s="34"/>
      <c r="L257" s="69"/>
    </row>
    <row r="258" spans="1:12" ht="15.75" customHeight="1">
      <c r="A258" s="115"/>
      <c r="B258" s="154"/>
      <c r="C258" s="65"/>
      <c r="D258" s="69"/>
      <c r="E258" s="69"/>
      <c r="F258" s="72"/>
      <c r="G258" s="68"/>
      <c r="H258" s="182"/>
      <c r="I258" s="58"/>
      <c r="J258" s="75"/>
      <c r="K258" s="34"/>
      <c r="L258" s="69"/>
    </row>
    <row r="259" spans="1:12" ht="15.75" customHeight="1">
      <c r="A259" s="115"/>
      <c r="B259" s="154"/>
      <c r="C259" s="65"/>
      <c r="D259" s="69"/>
      <c r="E259" s="69"/>
      <c r="F259" s="72"/>
      <c r="G259" s="68"/>
      <c r="H259" s="182"/>
      <c r="I259" s="58"/>
      <c r="J259" s="75"/>
      <c r="K259" s="34"/>
      <c r="L259" s="69"/>
    </row>
    <row r="260" spans="1:12" ht="15.75" customHeight="1">
      <c r="A260" s="115"/>
      <c r="B260" s="154"/>
      <c r="C260" s="65"/>
      <c r="D260" s="69"/>
      <c r="E260" s="69"/>
      <c r="F260" s="72"/>
      <c r="G260" s="68"/>
      <c r="H260" s="182"/>
      <c r="I260" s="58"/>
      <c r="J260" s="75"/>
      <c r="K260" s="34"/>
      <c r="L260" s="69"/>
    </row>
    <row r="261" spans="1:12" ht="15.75" customHeight="1">
      <c r="A261" s="115"/>
      <c r="B261" s="154"/>
      <c r="C261" s="65"/>
      <c r="D261" s="69"/>
      <c r="E261" s="69"/>
      <c r="F261" s="72"/>
      <c r="G261" s="68"/>
      <c r="H261" s="182"/>
      <c r="I261" s="58"/>
      <c r="J261" s="75"/>
      <c r="K261" s="34"/>
      <c r="L261" s="69"/>
    </row>
    <row r="262" spans="1:12" ht="15.75" customHeight="1">
      <c r="A262" s="115"/>
      <c r="B262" s="154"/>
      <c r="C262" s="65"/>
      <c r="D262" s="69"/>
      <c r="E262" s="69"/>
      <c r="F262" s="72"/>
      <c r="G262" s="68"/>
      <c r="H262" s="182"/>
      <c r="I262" s="58"/>
      <c r="J262" s="75"/>
      <c r="K262" s="34"/>
      <c r="L262" s="69"/>
    </row>
    <row r="263" spans="1:12" ht="15.75" customHeight="1">
      <c r="A263" s="115"/>
      <c r="B263" s="154"/>
      <c r="C263" s="65"/>
      <c r="D263" s="69"/>
      <c r="E263" s="69"/>
      <c r="F263" s="72"/>
      <c r="G263" s="68"/>
      <c r="H263" s="182"/>
      <c r="I263" s="58"/>
      <c r="J263" s="75"/>
      <c r="K263" s="34"/>
      <c r="L263" s="69"/>
    </row>
    <row r="264" spans="1:12" ht="15.75" customHeight="1">
      <c r="A264" s="115"/>
      <c r="B264" s="154"/>
      <c r="C264" s="65"/>
      <c r="D264" s="69"/>
      <c r="E264" s="69"/>
      <c r="F264" s="72"/>
      <c r="G264" s="68"/>
      <c r="H264" s="182"/>
      <c r="I264" s="58"/>
      <c r="J264" s="75"/>
      <c r="K264" s="34"/>
      <c r="L264" s="69"/>
    </row>
    <row r="265" spans="1:12" ht="15.75" customHeight="1">
      <c r="A265" s="115"/>
      <c r="B265" s="154"/>
      <c r="C265" s="65"/>
      <c r="D265" s="69"/>
      <c r="E265" s="69"/>
      <c r="F265" s="72"/>
      <c r="G265" s="68"/>
      <c r="H265" s="182"/>
      <c r="I265" s="58"/>
      <c r="J265" s="75"/>
      <c r="K265" s="34"/>
      <c r="L265" s="69"/>
    </row>
    <row r="266" spans="1:12" ht="15.75" customHeight="1">
      <c r="A266" s="115"/>
      <c r="B266" s="154"/>
      <c r="C266" s="65"/>
      <c r="D266" s="69"/>
      <c r="E266" s="69"/>
      <c r="F266" s="72"/>
      <c r="G266" s="68"/>
      <c r="H266" s="182"/>
      <c r="I266" s="58"/>
      <c r="J266" s="75"/>
      <c r="K266" s="34"/>
      <c r="L266" s="69"/>
    </row>
    <row r="267" spans="1:12" ht="15.75" customHeight="1">
      <c r="A267" s="115"/>
      <c r="B267" s="154"/>
      <c r="C267" s="65"/>
      <c r="D267" s="69"/>
      <c r="E267" s="69"/>
      <c r="F267" s="72"/>
      <c r="G267" s="68"/>
      <c r="H267" s="182"/>
      <c r="I267" s="58"/>
      <c r="J267" s="75"/>
      <c r="K267" s="34"/>
      <c r="L267" s="69"/>
    </row>
    <row r="268" spans="1:12" ht="15.75" customHeight="1">
      <c r="A268" s="115"/>
      <c r="B268" s="154"/>
      <c r="C268" s="65"/>
      <c r="D268" s="69"/>
      <c r="E268" s="69"/>
      <c r="F268" s="72"/>
      <c r="G268" s="68"/>
      <c r="H268" s="182"/>
      <c r="I268" s="58"/>
      <c r="J268" s="75"/>
      <c r="K268" s="34"/>
      <c r="L268" s="69"/>
    </row>
    <row r="269" spans="1:12" ht="15.75" customHeight="1">
      <c r="A269" s="115"/>
      <c r="B269" s="154"/>
      <c r="C269" s="65"/>
      <c r="D269" s="69"/>
      <c r="E269" s="69"/>
      <c r="F269" s="72"/>
      <c r="G269" s="68"/>
      <c r="H269" s="182"/>
      <c r="I269" s="58"/>
      <c r="J269" s="75"/>
      <c r="K269" s="34"/>
      <c r="L269" s="69"/>
    </row>
    <row r="270" spans="1:12" ht="15.75" customHeight="1">
      <c r="A270" s="115"/>
      <c r="B270" s="154"/>
      <c r="C270" s="65"/>
      <c r="D270" s="69"/>
      <c r="E270" s="69"/>
      <c r="F270" s="72"/>
      <c r="G270" s="68"/>
      <c r="H270" s="182"/>
      <c r="I270" s="58"/>
      <c r="J270" s="75"/>
      <c r="K270" s="34"/>
      <c r="L270" s="69"/>
    </row>
    <row r="271" spans="1:12" ht="15.75" customHeight="1">
      <c r="A271" s="115"/>
      <c r="B271" s="154"/>
      <c r="C271" s="65"/>
      <c r="D271" s="69"/>
      <c r="E271" s="69"/>
      <c r="F271" s="72"/>
      <c r="G271" s="68"/>
      <c r="H271" s="182"/>
      <c r="I271" s="58"/>
      <c r="J271" s="75"/>
      <c r="K271" s="34"/>
      <c r="L271" s="69"/>
    </row>
    <row r="272" spans="1:12" ht="15.75" customHeight="1">
      <c r="A272" s="115"/>
      <c r="B272" s="154"/>
      <c r="C272" s="65"/>
      <c r="D272" s="69"/>
      <c r="E272" s="69"/>
      <c r="F272" s="72"/>
      <c r="G272" s="68"/>
      <c r="H272" s="182"/>
      <c r="I272" s="58"/>
      <c r="J272" s="75"/>
      <c r="K272" s="34"/>
      <c r="L272" s="69"/>
    </row>
    <row r="273" spans="1:12" ht="15.75" customHeight="1">
      <c r="A273" s="115"/>
      <c r="B273" s="154"/>
      <c r="C273" s="65"/>
      <c r="D273" s="69"/>
      <c r="E273" s="69"/>
      <c r="F273" s="72"/>
      <c r="G273" s="68"/>
      <c r="H273" s="182"/>
      <c r="I273" s="58"/>
      <c r="J273" s="75"/>
      <c r="K273" s="34"/>
      <c r="L273" s="69"/>
    </row>
    <row r="274" spans="1:12" ht="15.75" customHeight="1">
      <c r="A274" s="115"/>
      <c r="B274" s="154"/>
      <c r="C274" s="65"/>
      <c r="D274" s="69"/>
      <c r="E274" s="69"/>
      <c r="F274" s="72"/>
      <c r="G274" s="68"/>
      <c r="H274" s="182"/>
      <c r="I274" s="58"/>
      <c r="J274" s="75"/>
      <c r="K274" s="34"/>
      <c r="L274" s="69"/>
    </row>
    <row r="275" spans="1:12" ht="15.75" customHeight="1">
      <c r="A275" s="115"/>
      <c r="B275" s="154"/>
      <c r="C275" s="65"/>
      <c r="D275" s="69"/>
      <c r="E275" s="69"/>
      <c r="F275" s="72"/>
      <c r="G275" s="68"/>
      <c r="H275" s="182"/>
      <c r="I275" s="58"/>
      <c r="J275" s="75"/>
      <c r="K275" s="34"/>
      <c r="L275" s="69"/>
    </row>
    <row r="276" spans="1:12" ht="15.75" customHeight="1">
      <c r="A276" s="115"/>
      <c r="B276" s="154"/>
      <c r="C276" s="65"/>
      <c r="D276" s="69"/>
      <c r="E276" s="69"/>
      <c r="F276" s="72"/>
      <c r="G276" s="68"/>
      <c r="H276" s="182"/>
      <c r="I276" s="58"/>
      <c r="J276" s="75"/>
      <c r="K276" s="34"/>
      <c r="L276" s="69"/>
    </row>
    <row r="277" spans="1:12" ht="15.75" customHeight="1">
      <c r="A277" s="115"/>
      <c r="B277" s="154"/>
      <c r="C277" s="65"/>
      <c r="D277" s="69"/>
      <c r="E277" s="69"/>
      <c r="F277" s="72"/>
      <c r="G277" s="68"/>
      <c r="H277" s="182"/>
      <c r="I277" s="58"/>
      <c r="J277" s="75"/>
      <c r="K277" s="34"/>
      <c r="L277" s="69"/>
    </row>
    <row r="278" spans="1:12" ht="15.75" customHeight="1">
      <c r="A278" s="115"/>
      <c r="B278" s="154"/>
      <c r="C278" s="65"/>
      <c r="D278" s="69"/>
      <c r="E278" s="69"/>
      <c r="F278" s="72"/>
      <c r="G278" s="68"/>
      <c r="H278" s="182"/>
      <c r="I278" s="58"/>
      <c r="J278" s="75"/>
      <c r="K278" s="34"/>
      <c r="L278" s="69"/>
    </row>
    <row r="279" spans="1:12" ht="15.75" customHeight="1">
      <c r="A279" s="115"/>
      <c r="B279" s="154"/>
      <c r="C279" s="65"/>
      <c r="D279" s="69"/>
      <c r="E279" s="69"/>
      <c r="F279" s="72"/>
      <c r="G279" s="68"/>
      <c r="H279" s="182"/>
      <c r="I279" s="58"/>
      <c r="J279" s="75"/>
      <c r="K279" s="34"/>
      <c r="L279" s="69"/>
    </row>
    <row r="280" spans="1:12" ht="15.75" customHeight="1">
      <c r="A280" s="115"/>
      <c r="B280" s="154"/>
      <c r="C280" s="65"/>
      <c r="D280" s="69"/>
      <c r="E280" s="69"/>
      <c r="F280" s="72"/>
      <c r="G280" s="68"/>
      <c r="H280" s="182"/>
      <c r="I280" s="58"/>
      <c r="J280" s="75"/>
      <c r="K280" s="34"/>
      <c r="L280" s="69"/>
    </row>
    <row r="281" spans="1:12" ht="15.75" customHeight="1">
      <c r="A281" s="115"/>
      <c r="B281" s="154"/>
      <c r="C281" s="65"/>
      <c r="D281" s="69"/>
      <c r="E281" s="69"/>
      <c r="F281" s="72"/>
      <c r="G281" s="68"/>
      <c r="H281" s="182"/>
      <c r="I281" s="58"/>
      <c r="J281" s="75"/>
      <c r="K281" s="34"/>
      <c r="L281" s="69"/>
    </row>
    <row r="282" spans="1:12" ht="15.75" customHeight="1">
      <c r="A282" s="115"/>
      <c r="B282" s="154"/>
      <c r="C282" s="65"/>
      <c r="D282" s="69"/>
      <c r="E282" s="69"/>
      <c r="F282" s="72"/>
      <c r="G282" s="68"/>
      <c r="H282" s="182"/>
      <c r="I282" s="58"/>
      <c r="J282" s="75"/>
      <c r="K282" s="34"/>
      <c r="L282" s="69"/>
    </row>
    <row r="283" spans="1:12" ht="15.75" customHeight="1">
      <c r="A283" s="115"/>
      <c r="B283" s="154"/>
      <c r="C283" s="65"/>
      <c r="D283" s="69"/>
      <c r="E283" s="69"/>
      <c r="F283" s="72"/>
      <c r="G283" s="68"/>
      <c r="H283" s="182"/>
      <c r="I283" s="58"/>
      <c r="J283" s="75"/>
      <c r="K283" s="34"/>
      <c r="L283" s="69"/>
    </row>
    <row r="284" spans="1:12" ht="15.75" customHeight="1">
      <c r="A284" s="115"/>
      <c r="B284" s="154"/>
      <c r="C284" s="65"/>
      <c r="D284" s="69"/>
      <c r="E284" s="69"/>
      <c r="F284" s="72"/>
      <c r="G284" s="68"/>
      <c r="H284" s="182"/>
      <c r="I284" s="58"/>
      <c r="J284" s="75"/>
      <c r="K284" s="34"/>
      <c r="L284" s="69"/>
    </row>
    <row r="285" spans="1:12" ht="15.75" customHeight="1">
      <c r="A285" s="115"/>
      <c r="B285" s="154"/>
      <c r="C285" s="65"/>
      <c r="D285" s="69"/>
      <c r="E285" s="69"/>
      <c r="F285" s="72"/>
      <c r="G285" s="68"/>
      <c r="H285" s="182"/>
      <c r="I285" s="58"/>
      <c r="J285" s="75"/>
      <c r="K285" s="34"/>
      <c r="L285" s="69"/>
    </row>
    <row r="286" spans="1:12" ht="15.75" customHeight="1">
      <c r="A286" s="115"/>
      <c r="B286" s="154"/>
      <c r="C286" s="65"/>
      <c r="D286" s="69"/>
      <c r="E286" s="69"/>
      <c r="F286" s="72"/>
      <c r="G286" s="68"/>
      <c r="H286" s="182"/>
      <c r="I286" s="58"/>
      <c r="J286" s="75"/>
      <c r="K286" s="34"/>
      <c r="L286" s="69"/>
    </row>
    <row r="287" spans="1:12" ht="15.75" customHeight="1">
      <c r="A287" s="115"/>
      <c r="B287" s="154"/>
      <c r="C287" s="65"/>
      <c r="D287" s="69"/>
      <c r="E287" s="69"/>
      <c r="F287" s="72"/>
      <c r="G287" s="68"/>
      <c r="H287" s="182"/>
      <c r="I287" s="58"/>
      <c r="J287" s="75"/>
      <c r="K287" s="34"/>
      <c r="L287" s="69"/>
    </row>
    <row r="288" spans="1:12" ht="15.75" customHeight="1">
      <c r="A288" s="115"/>
      <c r="B288" s="154"/>
      <c r="C288" s="65"/>
      <c r="D288" s="69"/>
      <c r="E288" s="69"/>
      <c r="F288" s="72"/>
      <c r="G288" s="68"/>
      <c r="H288" s="182"/>
      <c r="I288" s="58"/>
      <c r="J288" s="75"/>
      <c r="K288" s="34"/>
      <c r="L288" s="69"/>
    </row>
    <row r="289" spans="1:12" ht="15.75" customHeight="1">
      <c r="A289" s="115"/>
      <c r="B289" s="154"/>
      <c r="C289" s="65"/>
      <c r="D289" s="69"/>
      <c r="E289" s="69"/>
      <c r="F289" s="72"/>
      <c r="G289" s="68"/>
      <c r="H289" s="182"/>
      <c r="I289" s="58"/>
      <c r="J289" s="75"/>
      <c r="K289" s="34"/>
      <c r="L289" s="69"/>
    </row>
    <row r="290" spans="1:12" ht="15.75" customHeight="1">
      <c r="A290" s="115"/>
      <c r="B290" s="154"/>
      <c r="C290" s="65"/>
      <c r="D290" s="69"/>
      <c r="E290" s="69"/>
      <c r="F290" s="72"/>
      <c r="G290" s="68"/>
      <c r="H290" s="182"/>
      <c r="I290" s="58"/>
      <c r="J290" s="75"/>
      <c r="K290" s="34"/>
      <c r="L290" s="69"/>
    </row>
    <row r="291" spans="1:12" ht="15.75" customHeight="1">
      <c r="A291" s="115"/>
      <c r="B291" s="154"/>
      <c r="C291" s="65"/>
      <c r="D291" s="69"/>
      <c r="E291" s="69"/>
      <c r="F291" s="72"/>
      <c r="G291" s="68"/>
      <c r="H291" s="182"/>
      <c r="I291" s="58"/>
      <c r="J291" s="75"/>
      <c r="K291" s="34"/>
      <c r="L291" s="69"/>
    </row>
    <row r="292" spans="1:12" ht="15.75" customHeight="1">
      <c r="A292" s="115"/>
      <c r="B292" s="154"/>
      <c r="C292" s="65"/>
      <c r="D292" s="69"/>
      <c r="E292" s="69"/>
      <c r="F292" s="72"/>
      <c r="G292" s="68"/>
      <c r="H292" s="182"/>
      <c r="I292" s="58"/>
      <c r="J292" s="75"/>
      <c r="K292" s="34"/>
      <c r="L292" s="69"/>
    </row>
    <row r="293" spans="1:12" ht="15.75" customHeight="1">
      <c r="A293" s="115"/>
      <c r="B293" s="154"/>
      <c r="C293" s="65"/>
      <c r="D293" s="69"/>
      <c r="E293" s="69"/>
      <c r="F293" s="72"/>
      <c r="G293" s="68"/>
      <c r="H293" s="182"/>
      <c r="I293" s="58"/>
      <c r="J293" s="75"/>
      <c r="K293" s="34"/>
      <c r="L293" s="69"/>
    </row>
    <row r="294" spans="1:12" ht="15.75" customHeight="1">
      <c r="A294" s="115"/>
      <c r="B294" s="154"/>
      <c r="C294" s="65"/>
      <c r="D294" s="69"/>
      <c r="E294" s="69"/>
      <c r="F294" s="72"/>
      <c r="G294" s="68"/>
      <c r="H294" s="182"/>
      <c r="I294" s="58"/>
      <c r="J294" s="75"/>
      <c r="K294" s="34"/>
      <c r="L294" s="69"/>
    </row>
    <row r="295" spans="1:12" ht="15.75" customHeight="1">
      <c r="A295" s="115"/>
      <c r="B295" s="154"/>
      <c r="C295" s="65"/>
      <c r="D295" s="69"/>
      <c r="E295" s="69"/>
      <c r="F295" s="72"/>
      <c r="G295" s="68"/>
      <c r="H295" s="182"/>
      <c r="I295" s="58"/>
      <c r="J295" s="75"/>
      <c r="K295" s="34"/>
      <c r="L295" s="69"/>
    </row>
    <row r="296" spans="1:12" ht="15.75" customHeight="1">
      <c r="A296" s="115"/>
      <c r="B296" s="154"/>
      <c r="C296" s="65"/>
      <c r="D296" s="69"/>
      <c r="E296" s="69"/>
      <c r="F296" s="72"/>
      <c r="G296" s="68"/>
      <c r="H296" s="182"/>
      <c r="I296" s="58"/>
      <c r="J296" s="75"/>
      <c r="K296" s="34"/>
      <c r="L296" s="69"/>
    </row>
    <row r="297" spans="1:12" ht="15.75" customHeight="1">
      <c r="A297" s="115"/>
      <c r="B297" s="154"/>
      <c r="C297" s="65"/>
      <c r="D297" s="69"/>
      <c r="E297" s="69"/>
      <c r="F297" s="72"/>
      <c r="G297" s="68"/>
      <c r="H297" s="182"/>
      <c r="I297" s="58"/>
      <c r="J297" s="75"/>
      <c r="K297" s="34"/>
      <c r="L297" s="69"/>
    </row>
    <row r="298" spans="1:12" ht="15.75" customHeight="1">
      <c r="A298" s="115"/>
      <c r="B298" s="154"/>
      <c r="C298" s="65"/>
      <c r="D298" s="69"/>
      <c r="E298" s="69"/>
      <c r="F298" s="72"/>
      <c r="G298" s="68"/>
      <c r="H298" s="182"/>
      <c r="I298" s="58"/>
      <c r="J298" s="75"/>
      <c r="K298" s="34"/>
      <c r="L298" s="69"/>
    </row>
    <row r="299" spans="1:12" ht="15.75" customHeight="1">
      <c r="A299" s="115"/>
      <c r="B299" s="154"/>
      <c r="C299" s="65"/>
      <c r="D299" s="69"/>
      <c r="E299" s="69"/>
      <c r="F299" s="72"/>
      <c r="G299" s="68"/>
      <c r="H299" s="182"/>
      <c r="I299" s="58"/>
      <c r="J299" s="75"/>
      <c r="K299" s="34"/>
      <c r="L299" s="69"/>
    </row>
    <row r="300" spans="1:12" ht="15.75" customHeight="1">
      <c r="A300" s="115"/>
      <c r="B300" s="154"/>
      <c r="C300" s="65"/>
      <c r="D300" s="69"/>
      <c r="E300" s="69"/>
      <c r="F300" s="72"/>
      <c r="G300" s="68"/>
      <c r="H300" s="182"/>
      <c r="I300" s="58"/>
      <c r="J300" s="75"/>
      <c r="K300" s="34"/>
      <c r="L300" s="69"/>
    </row>
    <row r="301" spans="1:12" ht="15.75" customHeight="1">
      <c r="A301" s="115"/>
      <c r="B301" s="154"/>
      <c r="C301" s="65"/>
      <c r="D301" s="69"/>
      <c r="E301" s="69"/>
      <c r="F301" s="72"/>
      <c r="G301" s="68"/>
      <c r="H301" s="182"/>
      <c r="I301" s="58"/>
      <c r="J301" s="75"/>
      <c r="K301" s="34"/>
      <c r="L301" s="69"/>
    </row>
    <row r="302" spans="1:12" ht="15.75" customHeight="1">
      <c r="A302" s="115"/>
      <c r="B302" s="154"/>
      <c r="C302" s="65"/>
      <c r="D302" s="69"/>
      <c r="E302" s="69"/>
      <c r="F302" s="72"/>
      <c r="G302" s="68"/>
      <c r="H302" s="182"/>
      <c r="I302" s="58"/>
      <c r="J302" s="75"/>
      <c r="K302" s="34"/>
      <c r="L302" s="69"/>
    </row>
    <row r="303" spans="1:12" ht="15.75" customHeight="1">
      <c r="A303" s="115"/>
      <c r="B303" s="154"/>
      <c r="C303" s="65"/>
      <c r="D303" s="69"/>
      <c r="E303" s="69"/>
      <c r="F303" s="72"/>
      <c r="G303" s="68"/>
      <c r="H303" s="182"/>
      <c r="I303" s="58"/>
      <c r="J303" s="75"/>
      <c r="K303" s="34"/>
      <c r="L303" s="69"/>
    </row>
    <row r="304" spans="1:12" ht="15.75" customHeight="1">
      <c r="A304" s="115"/>
      <c r="B304" s="154"/>
      <c r="C304" s="65"/>
      <c r="D304" s="69"/>
      <c r="E304" s="69"/>
      <c r="F304" s="72"/>
      <c r="G304" s="68"/>
      <c r="H304" s="182"/>
      <c r="I304" s="58"/>
      <c r="J304" s="75"/>
      <c r="K304" s="34"/>
      <c r="L304" s="69"/>
    </row>
    <row r="305" spans="1:12" ht="15.75" customHeight="1">
      <c r="A305" s="115"/>
      <c r="B305" s="154"/>
      <c r="C305" s="65"/>
      <c r="D305" s="69"/>
      <c r="E305" s="69"/>
      <c r="F305" s="72"/>
      <c r="G305" s="68"/>
      <c r="H305" s="182"/>
      <c r="I305" s="58"/>
      <c r="J305" s="75"/>
      <c r="K305" s="34"/>
      <c r="L305" s="69"/>
    </row>
    <row r="306" spans="1:12" ht="15.75" customHeight="1">
      <c r="A306" s="115"/>
      <c r="B306" s="154"/>
      <c r="C306" s="65"/>
      <c r="D306" s="69"/>
      <c r="E306" s="69"/>
      <c r="F306" s="72"/>
      <c r="G306" s="68"/>
      <c r="H306" s="182"/>
      <c r="I306" s="58"/>
      <c r="J306" s="75"/>
      <c r="K306" s="34"/>
      <c r="L306" s="69"/>
    </row>
    <row r="307" spans="1:12" ht="15.75" customHeight="1">
      <c r="A307" s="115"/>
      <c r="B307" s="154"/>
      <c r="C307" s="65"/>
      <c r="D307" s="69"/>
      <c r="E307" s="69"/>
      <c r="F307" s="72"/>
      <c r="G307" s="68"/>
      <c r="H307" s="182"/>
      <c r="I307" s="58"/>
      <c r="J307" s="75"/>
      <c r="K307" s="34"/>
      <c r="L307" s="69"/>
    </row>
    <row r="308" spans="1:12" ht="15.75" customHeight="1">
      <c r="A308" s="115"/>
      <c r="B308" s="154"/>
      <c r="C308" s="65"/>
      <c r="D308" s="69"/>
      <c r="E308" s="69"/>
      <c r="F308" s="72"/>
      <c r="G308" s="68"/>
      <c r="H308" s="182"/>
      <c r="I308" s="58"/>
      <c r="J308" s="75"/>
      <c r="K308" s="34"/>
      <c r="L308" s="69"/>
    </row>
    <row r="309" spans="1:12" ht="15.75" customHeight="1">
      <c r="A309" s="115"/>
      <c r="B309" s="154"/>
      <c r="C309" s="65"/>
      <c r="D309" s="69"/>
      <c r="E309" s="69"/>
      <c r="F309" s="72"/>
      <c r="G309" s="68"/>
      <c r="H309" s="182"/>
      <c r="I309" s="58"/>
      <c r="J309" s="75"/>
      <c r="K309" s="34"/>
      <c r="L309" s="69"/>
    </row>
    <row r="310" spans="1:12" ht="15.75" customHeight="1">
      <c r="A310" s="115"/>
      <c r="B310" s="154"/>
      <c r="C310" s="65"/>
      <c r="D310" s="69"/>
      <c r="E310" s="69"/>
      <c r="F310" s="72"/>
      <c r="G310" s="68"/>
      <c r="H310" s="182"/>
      <c r="I310" s="58"/>
      <c r="J310" s="75"/>
      <c r="K310" s="34"/>
      <c r="L310" s="69"/>
    </row>
    <row r="311" spans="1:12" ht="15.75" customHeight="1">
      <c r="A311" s="115"/>
      <c r="B311" s="154"/>
      <c r="C311" s="65"/>
      <c r="D311" s="69"/>
      <c r="E311" s="69"/>
      <c r="F311" s="72"/>
      <c r="G311" s="68"/>
      <c r="H311" s="182"/>
      <c r="I311" s="58"/>
      <c r="J311" s="75"/>
      <c r="K311" s="34"/>
      <c r="L311" s="69"/>
    </row>
    <row r="312" spans="1:12" ht="15.75" customHeight="1">
      <c r="A312" s="115"/>
      <c r="B312" s="154"/>
      <c r="C312" s="65"/>
      <c r="D312" s="69"/>
      <c r="E312" s="69"/>
      <c r="F312" s="72"/>
      <c r="G312" s="68"/>
      <c r="H312" s="182"/>
      <c r="I312" s="58"/>
      <c r="J312" s="75"/>
      <c r="K312" s="34"/>
      <c r="L312" s="69"/>
    </row>
    <row r="313" spans="1:12" ht="15.75" customHeight="1">
      <c r="A313" s="115"/>
      <c r="B313" s="154"/>
      <c r="C313" s="65"/>
      <c r="D313" s="69"/>
      <c r="E313" s="69"/>
      <c r="F313" s="72"/>
      <c r="G313" s="68"/>
      <c r="H313" s="182"/>
      <c r="I313" s="58"/>
      <c r="J313" s="75"/>
      <c r="K313" s="34"/>
      <c r="L313" s="69"/>
    </row>
    <row r="314" spans="1:12" ht="15.75" customHeight="1">
      <c r="A314" s="115"/>
      <c r="B314" s="154"/>
      <c r="C314" s="65"/>
      <c r="D314" s="69"/>
      <c r="E314" s="69"/>
      <c r="F314" s="72"/>
      <c r="G314" s="68"/>
      <c r="H314" s="182"/>
      <c r="I314" s="58"/>
      <c r="J314" s="75"/>
      <c r="K314" s="34"/>
      <c r="L314" s="69"/>
    </row>
    <row r="315" spans="1:12" ht="15.75" customHeight="1">
      <c r="A315" s="115"/>
      <c r="B315" s="154"/>
      <c r="C315" s="65"/>
      <c r="D315" s="69"/>
      <c r="E315" s="69"/>
      <c r="F315" s="72"/>
      <c r="G315" s="68"/>
      <c r="H315" s="182"/>
      <c r="I315" s="58"/>
      <c r="J315" s="75"/>
      <c r="K315" s="34"/>
      <c r="L315" s="69"/>
    </row>
    <row r="316" spans="1:12" ht="15.75" customHeight="1">
      <c r="A316" s="115"/>
      <c r="B316" s="154"/>
      <c r="C316" s="65"/>
      <c r="D316" s="69"/>
      <c r="E316" s="69"/>
      <c r="F316" s="72"/>
      <c r="G316" s="68"/>
      <c r="H316" s="182"/>
      <c r="I316" s="58"/>
      <c r="J316" s="75"/>
      <c r="K316" s="34"/>
      <c r="L316" s="69"/>
    </row>
    <row r="317" spans="1:12" ht="15.75" customHeight="1">
      <c r="A317" s="115"/>
      <c r="B317" s="154"/>
      <c r="C317" s="65"/>
      <c r="D317" s="69"/>
      <c r="E317" s="69"/>
      <c r="F317" s="72"/>
      <c r="G317" s="68"/>
      <c r="H317" s="182"/>
      <c r="I317" s="58"/>
      <c r="J317" s="75"/>
      <c r="K317" s="34"/>
      <c r="L317" s="69"/>
    </row>
    <row r="318" spans="1:12" ht="15.75" customHeight="1">
      <c r="A318" s="115"/>
      <c r="B318" s="154"/>
      <c r="C318" s="65"/>
      <c r="D318" s="69"/>
      <c r="E318" s="69"/>
      <c r="F318" s="72"/>
      <c r="G318" s="68"/>
      <c r="H318" s="182"/>
      <c r="I318" s="58"/>
      <c r="J318" s="75"/>
      <c r="K318" s="34"/>
      <c r="L318" s="69"/>
    </row>
    <row r="319" spans="1:12" ht="15.75" customHeight="1">
      <c r="A319" s="115"/>
      <c r="B319" s="154"/>
      <c r="C319" s="65"/>
      <c r="D319" s="69"/>
      <c r="E319" s="69"/>
      <c r="F319" s="72"/>
      <c r="G319" s="68"/>
      <c r="H319" s="182"/>
      <c r="I319" s="58"/>
      <c r="J319" s="75"/>
      <c r="K319" s="34"/>
      <c r="L319" s="69"/>
    </row>
    <row r="320" spans="1:12" ht="15.75" customHeight="1">
      <c r="A320" s="115"/>
      <c r="B320" s="154"/>
      <c r="C320" s="65"/>
      <c r="D320" s="69"/>
      <c r="E320" s="69"/>
      <c r="F320" s="72"/>
      <c r="G320" s="68"/>
      <c r="H320" s="182"/>
      <c r="I320" s="58"/>
      <c r="J320" s="75"/>
      <c r="K320" s="34"/>
      <c r="L320" s="69"/>
    </row>
    <row r="321" spans="1:12" ht="15.75" customHeight="1">
      <c r="A321" s="115"/>
      <c r="B321" s="154"/>
      <c r="C321" s="65"/>
      <c r="D321" s="69"/>
      <c r="E321" s="69"/>
      <c r="F321" s="72"/>
      <c r="G321" s="68"/>
      <c r="H321" s="182"/>
      <c r="I321" s="58"/>
      <c r="J321" s="75"/>
      <c r="K321" s="34"/>
      <c r="L321" s="69"/>
    </row>
    <row r="322" spans="1:12" ht="15.75" customHeight="1">
      <c r="A322" s="115"/>
      <c r="B322" s="154"/>
      <c r="C322" s="65"/>
      <c r="D322" s="69"/>
      <c r="E322" s="69"/>
      <c r="F322" s="72"/>
      <c r="G322" s="68"/>
      <c r="H322" s="182"/>
      <c r="I322" s="58"/>
      <c r="J322" s="75"/>
      <c r="K322" s="34"/>
      <c r="L322" s="69"/>
    </row>
    <row r="323" spans="1:12" ht="15.75" customHeight="1">
      <c r="A323" s="115"/>
      <c r="B323" s="154"/>
      <c r="C323" s="65"/>
      <c r="D323" s="69"/>
      <c r="E323" s="69"/>
      <c r="F323" s="72"/>
      <c r="G323" s="68"/>
      <c r="H323" s="182"/>
      <c r="I323" s="58"/>
      <c r="J323" s="75"/>
      <c r="K323" s="34"/>
      <c r="L323" s="69"/>
    </row>
    <row r="324" spans="1:12" ht="15.75" customHeight="1">
      <c r="A324" s="115"/>
      <c r="B324" s="154"/>
      <c r="C324" s="65"/>
      <c r="D324" s="69"/>
      <c r="E324" s="69"/>
      <c r="F324" s="72"/>
      <c r="G324" s="68"/>
      <c r="H324" s="182"/>
      <c r="I324" s="58"/>
      <c r="J324" s="75"/>
      <c r="K324" s="34"/>
      <c r="L324" s="69"/>
    </row>
    <row r="325" spans="1:12" ht="15.75" customHeight="1">
      <c r="A325" s="115"/>
      <c r="B325" s="154"/>
      <c r="C325" s="65"/>
      <c r="D325" s="69"/>
      <c r="E325" s="69"/>
      <c r="F325" s="72"/>
      <c r="G325" s="68"/>
      <c r="H325" s="182"/>
      <c r="I325" s="58"/>
      <c r="J325" s="75"/>
      <c r="K325" s="34"/>
      <c r="L325" s="69"/>
    </row>
    <row r="326" spans="1:12" ht="15.75" customHeight="1">
      <c r="A326" s="115"/>
      <c r="B326" s="154"/>
      <c r="C326" s="65"/>
      <c r="D326" s="69"/>
      <c r="E326" s="69"/>
      <c r="F326" s="72"/>
      <c r="G326" s="68"/>
      <c r="H326" s="182"/>
      <c r="I326" s="58"/>
      <c r="J326" s="75"/>
      <c r="K326" s="34"/>
      <c r="L326" s="69"/>
    </row>
    <row r="327" spans="1:12" ht="15.75" customHeight="1">
      <c r="A327" s="115"/>
      <c r="B327" s="154"/>
      <c r="C327" s="65"/>
      <c r="D327" s="69"/>
      <c r="E327" s="69"/>
      <c r="F327" s="72"/>
      <c r="G327" s="68"/>
      <c r="H327" s="182"/>
      <c r="I327" s="58"/>
      <c r="J327" s="75"/>
      <c r="K327" s="34"/>
      <c r="L327" s="69"/>
    </row>
    <row r="328" spans="1:12" ht="15.75" customHeight="1">
      <c r="A328" s="115"/>
      <c r="B328" s="154"/>
      <c r="C328" s="65"/>
      <c r="D328" s="69"/>
      <c r="E328" s="69"/>
      <c r="F328" s="72"/>
      <c r="G328" s="68"/>
      <c r="H328" s="182"/>
      <c r="I328" s="58"/>
      <c r="J328" s="75"/>
      <c r="K328" s="34"/>
      <c r="L328" s="69"/>
    </row>
    <row r="329" spans="1:12" ht="15.75" customHeight="1">
      <c r="A329" s="115"/>
      <c r="B329" s="154"/>
      <c r="C329" s="65"/>
      <c r="D329" s="69"/>
      <c r="E329" s="69"/>
      <c r="F329" s="72"/>
      <c r="G329" s="68"/>
      <c r="H329" s="182"/>
      <c r="I329" s="58"/>
      <c r="J329" s="75"/>
      <c r="K329" s="34"/>
      <c r="L329" s="69"/>
    </row>
    <row r="330" spans="1:12" ht="15.75" customHeight="1">
      <c r="A330" s="115"/>
      <c r="B330" s="154"/>
      <c r="C330" s="65"/>
      <c r="D330" s="69"/>
      <c r="E330" s="69"/>
      <c r="F330" s="72"/>
      <c r="G330" s="68"/>
      <c r="H330" s="182"/>
      <c r="I330" s="58"/>
      <c r="J330" s="75"/>
      <c r="K330" s="34"/>
      <c r="L330" s="69"/>
    </row>
    <row r="331" spans="1:12" ht="15.75" customHeight="1">
      <c r="A331" s="115"/>
      <c r="B331" s="154"/>
      <c r="C331" s="65"/>
      <c r="D331" s="69"/>
      <c r="E331" s="69"/>
      <c r="F331" s="72"/>
      <c r="G331" s="68"/>
      <c r="H331" s="182"/>
      <c r="I331" s="58"/>
      <c r="J331" s="75"/>
      <c r="K331" s="34"/>
      <c r="L331" s="69"/>
    </row>
    <row r="332" spans="1:12" ht="15.75" customHeight="1">
      <c r="A332" s="115"/>
      <c r="B332" s="154"/>
      <c r="C332" s="65"/>
      <c r="D332" s="69"/>
      <c r="E332" s="69"/>
      <c r="F332" s="72"/>
      <c r="G332" s="68"/>
      <c r="H332" s="182"/>
      <c r="I332" s="58"/>
      <c r="J332" s="75"/>
      <c r="K332" s="34"/>
      <c r="L332" s="69"/>
    </row>
    <row r="333" spans="1:12" ht="15.75" customHeight="1">
      <c r="A333" s="115"/>
      <c r="B333" s="154"/>
      <c r="C333" s="65"/>
      <c r="D333" s="69"/>
      <c r="E333" s="69"/>
      <c r="F333" s="72"/>
      <c r="G333" s="68"/>
      <c r="H333" s="182"/>
      <c r="I333" s="58"/>
      <c r="J333" s="75"/>
      <c r="K333" s="34"/>
      <c r="L333" s="69"/>
    </row>
    <row r="334" spans="1:12" ht="15.75" customHeight="1">
      <c r="A334" s="115"/>
      <c r="B334" s="154"/>
      <c r="C334" s="65"/>
      <c r="D334" s="69"/>
      <c r="E334" s="69"/>
      <c r="F334" s="72"/>
      <c r="G334" s="68"/>
      <c r="H334" s="182"/>
      <c r="I334" s="58"/>
      <c r="J334" s="75"/>
      <c r="K334" s="34"/>
      <c r="L334" s="69"/>
    </row>
    <row r="335" spans="1:12" ht="15.75" customHeight="1">
      <c r="A335" s="115"/>
      <c r="B335" s="154"/>
      <c r="C335" s="65"/>
      <c r="D335" s="69"/>
      <c r="E335" s="69"/>
      <c r="F335" s="72"/>
      <c r="G335" s="68"/>
      <c r="H335" s="182"/>
      <c r="I335" s="58"/>
      <c r="J335" s="75"/>
      <c r="K335" s="34"/>
      <c r="L335" s="69"/>
    </row>
    <row r="336" spans="1:12" ht="15.75" customHeight="1">
      <c r="A336" s="115"/>
      <c r="B336" s="154"/>
      <c r="C336" s="65"/>
      <c r="D336" s="69"/>
      <c r="E336" s="69"/>
      <c r="F336" s="72"/>
      <c r="G336" s="68"/>
      <c r="H336" s="182"/>
      <c r="I336" s="58"/>
      <c r="J336" s="75"/>
      <c r="K336" s="34"/>
      <c r="L336" s="69"/>
    </row>
    <row r="337" spans="1:12" ht="15.75" customHeight="1">
      <c r="A337" s="115"/>
      <c r="B337" s="154"/>
      <c r="C337" s="65"/>
      <c r="D337" s="69"/>
      <c r="E337" s="69"/>
      <c r="F337" s="72"/>
      <c r="G337" s="68"/>
      <c r="H337" s="182"/>
      <c r="I337" s="58"/>
      <c r="J337" s="75"/>
      <c r="K337" s="34"/>
      <c r="L337" s="69"/>
    </row>
    <row r="338" spans="1:12" ht="15.75" customHeight="1">
      <c r="A338" s="115"/>
      <c r="B338" s="154"/>
      <c r="C338" s="65"/>
      <c r="D338" s="69"/>
      <c r="E338" s="69"/>
      <c r="F338" s="72"/>
      <c r="G338" s="68"/>
      <c r="H338" s="182"/>
      <c r="I338" s="58"/>
      <c r="J338" s="75"/>
      <c r="K338" s="34"/>
      <c r="L338" s="69"/>
    </row>
    <row r="339" spans="1:12" ht="15.75" customHeight="1">
      <c r="A339" s="115"/>
      <c r="B339" s="154"/>
      <c r="C339" s="65"/>
      <c r="D339" s="69"/>
      <c r="E339" s="69"/>
      <c r="F339" s="72"/>
      <c r="G339" s="68"/>
      <c r="H339" s="182"/>
      <c r="I339" s="58"/>
      <c r="J339" s="75"/>
      <c r="K339" s="34"/>
      <c r="L339" s="69"/>
    </row>
    <row r="340" spans="1:12" ht="15.75" customHeight="1">
      <c r="A340" s="115"/>
      <c r="B340" s="154"/>
      <c r="C340" s="65"/>
      <c r="D340" s="69"/>
      <c r="E340" s="69"/>
      <c r="F340" s="72"/>
      <c r="G340" s="68"/>
      <c r="H340" s="182"/>
      <c r="I340" s="58"/>
      <c r="J340" s="75"/>
      <c r="K340" s="34"/>
      <c r="L340" s="69"/>
    </row>
    <row r="341" spans="1:12" ht="15.75" customHeight="1">
      <c r="A341" s="115"/>
      <c r="B341" s="154"/>
      <c r="C341" s="65"/>
      <c r="D341" s="69"/>
      <c r="E341" s="69"/>
      <c r="F341" s="72"/>
      <c r="G341" s="68"/>
      <c r="H341" s="182"/>
      <c r="I341" s="58"/>
      <c r="J341" s="75"/>
      <c r="K341" s="34"/>
      <c r="L341" s="69"/>
    </row>
    <row r="342" spans="1:12" ht="15.75" customHeight="1">
      <c r="A342" s="115"/>
      <c r="B342" s="154"/>
      <c r="C342" s="65"/>
      <c r="D342" s="69"/>
      <c r="E342" s="69"/>
      <c r="F342" s="72"/>
      <c r="G342" s="68"/>
      <c r="H342" s="182"/>
      <c r="I342" s="58"/>
      <c r="J342" s="75"/>
      <c r="K342" s="34"/>
      <c r="L342" s="69"/>
    </row>
    <row r="343" spans="1:12" ht="15.75" customHeight="1">
      <c r="A343" s="115"/>
      <c r="B343" s="154"/>
      <c r="C343" s="65"/>
      <c r="D343" s="69"/>
      <c r="E343" s="69"/>
      <c r="F343" s="72"/>
      <c r="G343" s="68"/>
      <c r="H343" s="182"/>
      <c r="I343" s="58"/>
      <c r="J343" s="75"/>
      <c r="K343" s="34"/>
      <c r="L343" s="69"/>
    </row>
    <row r="344" spans="1:12" ht="15.75" customHeight="1">
      <c r="A344" s="115"/>
      <c r="B344" s="154"/>
      <c r="C344" s="65"/>
      <c r="D344" s="69"/>
      <c r="E344" s="69"/>
      <c r="F344" s="72"/>
      <c r="G344" s="68"/>
      <c r="H344" s="182"/>
      <c r="I344" s="58"/>
      <c r="J344" s="75"/>
      <c r="K344" s="34"/>
      <c r="L344" s="69"/>
    </row>
    <row r="345" spans="1:12" ht="15.75" customHeight="1">
      <c r="A345" s="115"/>
      <c r="B345" s="154"/>
      <c r="C345" s="65"/>
      <c r="D345" s="69"/>
      <c r="E345" s="69"/>
      <c r="F345" s="72"/>
      <c r="G345" s="68"/>
      <c r="H345" s="182"/>
      <c r="I345" s="58"/>
      <c r="J345" s="75"/>
      <c r="K345" s="34"/>
      <c r="L345" s="69"/>
    </row>
    <row r="346" spans="1:12" ht="15.75" customHeight="1">
      <c r="A346" s="115"/>
      <c r="B346" s="154"/>
      <c r="C346" s="65"/>
      <c r="D346" s="69"/>
      <c r="E346" s="69"/>
      <c r="F346" s="72"/>
      <c r="G346" s="68"/>
      <c r="H346" s="182"/>
      <c r="I346" s="58"/>
      <c r="J346" s="75"/>
      <c r="K346" s="34"/>
      <c r="L346" s="69"/>
    </row>
    <row r="347" spans="1:12" ht="15.75" customHeight="1">
      <c r="A347" s="115"/>
      <c r="B347" s="154"/>
      <c r="C347" s="65"/>
      <c r="D347" s="69"/>
      <c r="E347" s="69"/>
      <c r="F347" s="72"/>
      <c r="G347" s="68"/>
      <c r="H347" s="182"/>
      <c r="I347" s="58"/>
      <c r="J347" s="75"/>
      <c r="K347" s="34"/>
      <c r="L347" s="69"/>
    </row>
    <row r="348" spans="1:12" ht="15.75" customHeight="1">
      <c r="A348" s="115"/>
      <c r="B348" s="154"/>
      <c r="C348" s="65"/>
      <c r="D348" s="69"/>
      <c r="E348" s="69"/>
      <c r="F348" s="72"/>
      <c r="G348" s="68"/>
      <c r="H348" s="182"/>
      <c r="I348" s="58"/>
      <c r="J348" s="75"/>
      <c r="K348" s="34"/>
      <c r="L348" s="69"/>
    </row>
    <row r="349" spans="1:12" ht="15.75" customHeight="1">
      <c r="A349" s="115"/>
      <c r="B349" s="154"/>
      <c r="C349" s="65"/>
      <c r="D349" s="69"/>
      <c r="E349" s="69"/>
      <c r="F349" s="72"/>
      <c r="G349" s="68"/>
      <c r="H349" s="182"/>
      <c r="I349" s="58"/>
      <c r="J349" s="75"/>
      <c r="K349" s="34"/>
      <c r="L349" s="69"/>
    </row>
    <row r="350" spans="1:12" ht="15.75" customHeight="1">
      <c r="A350" s="115"/>
      <c r="B350" s="154"/>
      <c r="C350" s="65"/>
      <c r="D350" s="69"/>
      <c r="E350" s="69"/>
      <c r="F350" s="72"/>
      <c r="G350" s="68"/>
      <c r="H350" s="182"/>
      <c r="I350" s="58"/>
      <c r="J350" s="75"/>
      <c r="K350" s="34"/>
      <c r="L350" s="69"/>
    </row>
    <row r="351" spans="1:12" ht="15.75" customHeight="1">
      <c r="A351" s="115"/>
      <c r="B351" s="154"/>
      <c r="C351" s="65"/>
      <c r="D351" s="69"/>
      <c r="E351" s="69"/>
      <c r="F351" s="72"/>
      <c r="G351" s="68"/>
      <c r="H351" s="182"/>
      <c r="I351" s="58"/>
      <c r="J351" s="75"/>
      <c r="K351" s="34"/>
      <c r="L351" s="69"/>
    </row>
    <row r="352" spans="1:12" ht="15.75" customHeight="1">
      <c r="A352" s="115"/>
      <c r="B352" s="154"/>
      <c r="C352" s="65"/>
      <c r="D352" s="69"/>
      <c r="E352" s="69"/>
      <c r="F352" s="72"/>
      <c r="G352" s="68"/>
      <c r="H352" s="182"/>
      <c r="I352" s="58"/>
      <c r="J352" s="75"/>
      <c r="K352" s="34"/>
      <c r="L352" s="69"/>
    </row>
    <row r="353" spans="1:12" ht="15.75" customHeight="1">
      <c r="A353" s="115"/>
      <c r="B353" s="154"/>
      <c r="C353" s="65"/>
      <c r="D353" s="69"/>
      <c r="E353" s="69"/>
      <c r="F353" s="72"/>
      <c r="G353" s="68"/>
      <c r="H353" s="182"/>
      <c r="I353" s="58"/>
      <c r="J353" s="75"/>
      <c r="K353" s="34"/>
      <c r="L353" s="69"/>
    </row>
    <row r="354" spans="1:12" ht="15.75" customHeight="1">
      <c r="A354" s="115"/>
      <c r="B354" s="154"/>
      <c r="C354" s="65"/>
      <c r="D354" s="69"/>
      <c r="E354" s="69"/>
      <c r="F354" s="72"/>
      <c r="G354" s="68"/>
      <c r="H354" s="182"/>
      <c r="I354" s="58"/>
      <c r="J354" s="75"/>
      <c r="K354" s="34"/>
      <c r="L354" s="69"/>
    </row>
    <row r="355" spans="1:12" ht="15.75" customHeight="1">
      <c r="A355" s="115"/>
      <c r="B355" s="154"/>
      <c r="C355" s="65"/>
      <c r="D355" s="69"/>
      <c r="E355" s="69"/>
      <c r="F355" s="72"/>
      <c r="G355" s="68"/>
      <c r="H355" s="182"/>
      <c r="I355" s="58"/>
      <c r="J355" s="75"/>
      <c r="K355" s="34"/>
      <c r="L355" s="69"/>
    </row>
    <row r="356" spans="1:12" ht="15.75" customHeight="1">
      <c r="A356" s="115"/>
      <c r="B356" s="154"/>
      <c r="C356" s="65"/>
      <c r="D356" s="69"/>
      <c r="E356" s="69"/>
      <c r="F356" s="72"/>
      <c r="G356" s="68"/>
      <c r="H356" s="182"/>
      <c r="I356" s="58"/>
      <c r="J356" s="75"/>
      <c r="K356" s="34"/>
      <c r="L356" s="69"/>
    </row>
    <row r="357" spans="1:12" ht="15.75" customHeight="1">
      <c r="A357" s="115"/>
      <c r="B357" s="154"/>
      <c r="C357" s="65"/>
      <c r="D357" s="69"/>
      <c r="E357" s="69"/>
      <c r="F357" s="72"/>
      <c r="G357" s="68"/>
      <c r="H357" s="182"/>
      <c r="I357" s="58"/>
      <c r="J357" s="75"/>
      <c r="K357" s="34"/>
      <c r="L357" s="69"/>
    </row>
    <row r="358" spans="1:12" ht="15.75" customHeight="1">
      <c r="A358" s="115"/>
      <c r="B358" s="154"/>
      <c r="C358" s="65"/>
      <c r="D358" s="69"/>
      <c r="E358" s="69"/>
      <c r="F358" s="72"/>
      <c r="G358" s="68"/>
      <c r="H358" s="182"/>
      <c r="I358" s="58"/>
      <c r="J358" s="75"/>
      <c r="K358" s="34"/>
      <c r="L358" s="69"/>
    </row>
    <row r="359" spans="1:12" ht="15.75" customHeight="1">
      <c r="A359" s="115"/>
      <c r="B359" s="154"/>
      <c r="C359" s="65"/>
      <c r="D359" s="69"/>
      <c r="E359" s="69"/>
      <c r="F359" s="72"/>
      <c r="G359" s="68"/>
      <c r="H359" s="182"/>
      <c r="I359" s="58"/>
      <c r="J359" s="75"/>
      <c r="K359" s="34"/>
      <c r="L359" s="69"/>
    </row>
    <row r="360" spans="1:12" ht="15.75" customHeight="1">
      <c r="A360" s="115"/>
      <c r="B360" s="154"/>
      <c r="C360" s="65"/>
      <c r="D360" s="69"/>
      <c r="E360" s="69"/>
      <c r="F360" s="72"/>
      <c r="G360" s="68"/>
      <c r="H360" s="182"/>
      <c r="I360" s="58"/>
      <c r="J360" s="75"/>
      <c r="K360" s="34"/>
      <c r="L360" s="69"/>
    </row>
    <row r="361" spans="1:12" ht="15.75" customHeight="1">
      <c r="A361" s="115"/>
      <c r="B361" s="154"/>
      <c r="C361" s="65"/>
      <c r="D361" s="69"/>
      <c r="E361" s="69"/>
      <c r="F361" s="72"/>
      <c r="G361" s="68"/>
      <c r="H361" s="182"/>
      <c r="I361" s="58"/>
      <c r="J361" s="75"/>
      <c r="K361" s="34"/>
      <c r="L361" s="69"/>
    </row>
    <row r="362" spans="1:12" ht="15.75" customHeight="1">
      <c r="A362" s="115"/>
      <c r="B362" s="154"/>
      <c r="C362" s="65"/>
      <c r="D362" s="69"/>
      <c r="E362" s="69"/>
      <c r="F362" s="72"/>
      <c r="G362" s="68"/>
      <c r="H362" s="182"/>
      <c r="I362" s="58"/>
      <c r="J362" s="75"/>
      <c r="K362" s="34"/>
      <c r="L362" s="69"/>
    </row>
    <row r="363" spans="1:12" ht="15.75" customHeight="1">
      <c r="A363" s="115"/>
      <c r="B363" s="154"/>
      <c r="C363" s="65"/>
      <c r="D363" s="69"/>
      <c r="E363" s="69"/>
      <c r="F363" s="72"/>
      <c r="G363" s="68"/>
      <c r="H363" s="182"/>
      <c r="I363" s="58"/>
      <c r="J363" s="75"/>
      <c r="K363" s="34"/>
      <c r="L363" s="69"/>
    </row>
    <row r="364" spans="1:12" ht="15.75" customHeight="1">
      <c r="A364" s="115"/>
      <c r="B364" s="154"/>
      <c r="C364" s="65"/>
      <c r="D364" s="69"/>
      <c r="E364" s="69"/>
      <c r="F364" s="72"/>
      <c r="G364" s="68"/>
      <c r="H364" s="182"/>
      <c r="I364" s="58"/>
      <c r="J364" s="75"/>
      <c r="K364" s="34"/>
      <c r="L364" s="69"/>
    </row>
    <row r="365" spans="1:12" ht="15.75" customHeight="1">
      <c r="A365" s="115"/>
      <c r="B365" s="154"/>
      <c r="C365" s="65"/>
      <c r="D365" s="69"/>
      <c r="E365" s="69"/>
      <c r="F365" s="72"/>
      <c r="G365" s="68"/>
      <c r="H365" s="182"/>
      <c r="I365" s="58"/>
      <c r="J365" s="75"/>
      <c r="K365" s="34"/>
      <c r="L365" s="69"/>
    </row>
    <row r="366" spans="1:12" ht="15.75" customHeight="1">
      <c r="A366" s="115"/>
      <c r="B366" s="154"/>
      <c r="C366" s="65"/>
      <c r="D366" s="69"/>
      <c r="E366" s="69"/>
      <c r="F366" s="72"/>
      <c r="G366" s="68"/>
      <c r="H366" s="182"/>
      <c r="I366" s="58"/>
      <c r="J366" s="75"/>
      <c r="K366" s="34"/>
      <c r="L366" s="69"/>
    </row>
    <row r="367" spans="1:12" ht="15.75" customHeight="1">
      <c r="A367" s="115"/>
      <c r="B367" s="154"/>
      <c r="C367" s="65"/>
      <c r="D367" s="69"/>
      <c r="E367" s="69"/>
      <c r="F367" s="72"/>
      <c r="G367" s="68"/>
      <c r="H367" s="182"/>
      <c r="I367" s="58"/>
      <c r="J367" s="75"/>
      <c r="K367" s="34"/>
      <c r="L367" s="69"/>
    </row>
    <row r="368" spans="1:12" ht="15.75" customHeight="1">
      <c r="A368" s="115"/>
      <c r="B368" s="154"/>
      <c r="C368" s="65"/>
      <c r="D368" s="69"/>
      <c r="E368" s="69"/>
      <c r="F368" s="72"/>
      <c r="G368" s="68"/>
      <c r="H368" s="182"/>
      <c r="I368" s="58"/>
      <c r="J368" s="75"/>
      <c r="K368" s="34"/>
      <c r="L368" s="69"/>
    </row>
    <row r="369" spans="1:12" ht="15.75" customHeight="1">
      <c r="A369" s="115"/>
      <c r="B369" s="154"/>
      <c r="C369" s="65"/>
      <c r="D369" s="69"/>
      <c r="E369" s="69"/>
      <c r="F369" s="72"/>
      <c r="G369" s="68"/>
      <c r="H369" s="182"/>
      <c r="I369" s="58"/>
      <c r="J369" s="75"/>
      <c r="K369" s="34"/>
      <c r="L369" s="69"/>
    </row>
    <row r="370" spans="1:12" ht="15.75" customHeight="1">
      <c r="A370" s="115"/>
      <c r="B370" s="154"/>
      <c r="C370" s="65"/>
      <c r="D370" s="69"/>
      <c r="E370" s="69"/>
      <c r="F370" s="72"/>
      <c r="G370" s="68"/>
      <c r="H370" s="182"/>
      <c r="I370" s="58"/>
      <c r="J370" s="75"/>
      <c r="K370" s="34"/>
      <c r="L370" s="69"/>
    </row>
    <row r="371" spans="1:12" ht="15.75" customHeight="1">
      <c r="A371" s="115"/>
      <c r="B371" s="154"/>
      <c r="C371" s="65"/>
      <c r="D371" s="69"/>
      <c r="E371" s="69"/>
      <c r="F371" s="72"/>
      <c r="G371" s="68"/>
      <c r="H371" s="182"/>
      <c r="I371" s="58"/>
      <c r="J371" s="75"/>
      <c r="K371" s="34"/>
      <c r="L371" s="69"/>
    </row>
    <row r="372" spans="1:12" ht="15.75" customHeight="1">
      <c r="A372" s="115"/>
      <c r="B372" s="154"/>
      <c r="C372" s="65"/>
      <c r="D372" s="69"/>
      <c r="E372" s="69"/>
      <c r="F372" s="72"/>
      <c r="G372" s="68"/>
      <c r="H372" s="182"/>
      <c r="I372" s="58"/>
      <c r="J372" s="75"/>
      <c r="K372" s="34"/>
      <c r="L372" s="69"/>
    </row>
    <row r="373" spans="1:12" ht="15.75" customHeight="1">
      <c r="A373" s="115"/>
      <c r="B373" s="154"/>
      <c r="C373" s="65"/>
      <c r="D373" s="69"/>
      <c r="E373" s="69"/>
      <c r="F373" s="72"/>
      <c r="G373" s="68"/>
      <c r="H373" s="182"/>
      <c r="I373" s="58"/>
      <c r="J373" s="75"/>
      <c r="K373" s="34"/>
      <c r="L373" s="69"/>
    </row>
    <row r="374" spans="1:12" ht="15.75" customHeight="1">
      <c r="A374" s="115"/>
      <c r="B374" s="154"/>
      <c r="C374" s="65"/>
      <c r="D374" s="69"/>
      <c r="E374" s="69"/>
      <c r="F374" s="72"/>
      <c r="G374" s="68"/>
      <c r="H374" s="182"/>
      <c r="I374" s="58"/>
      <c r="J374" s="75"/>
      <c r="K374" s="34"/>
      <c r="L374" s="69"/>
    </row>
    <row r="375" spans="1:12" ht="15.75" customHeight="1">
      <c r="A375" s="115"/>
      <c r="B375" s="154"/>
      <c r="C375" s="65"/>
      <c r="D375" s="69"/>
      <c r="E375" s="69"/>
      <c r="F375" s="72"/>
      <c r="G375" s="68"/>
      <c r="H375" s="182"/>
      <c r="I375" s="58"/>
      <c r="J375" s="75"/>
      <c r="K375" s="34"/>
      <c r="L375" s="69"/>
    </row>
    <row r="376" spans="1:12" ht="15.75" customHeight="1">
      <c r="A376" s="115"/>
      <c r="B376" s="154"/>
      <c r="C376" s="65"/>
      <c r="D376" s="69"/>
      <c r="E376" s="69"/>
      <c r="F376" s="72"/>
      <c r="G376" s="68"/>
      <c r="H376" s="182"/>
      <c r="I376" s="58"/>
      <c r="J376" s="75"/>
      <c r="K376" s="34"/>
      <c r="L376" s="69"/>
    </row>
    <row r="377" spans="1:12" ht="15.75" customHeight="1">
      <c r="A377" s="115"/>
      <c r="B377" s="154"/>
      <c r="C377" s="65"/>
      <c r="D377" s="69"/>
      <c r="E377" s="69"/>
      <c r="F377" s="72"/>
      <c r="G377" s="68"/>
      <c r="H377" s="182"/>
      <c r="I377" s="58"/>
      <c r="J377" s="75"/>
      <c r="K377" s="34"/>
      <c r="L377" s="69"/>
    </row>
    <row r="378" spans="1:12" ht="15.75" customHeight="1">
      <c r="A378" s="115"/>
      <c r="B378" s="154"/>
      <c r="C378" s="65"/>
      <c r="D378" s="69"/>
      <c r="E378" s="69"/>
      <c r="F378" s="72"/>
      <c r="G378" s="68"/>
      <c r="H378" s="182"/>
      <c r="I378" s="58"/>
      <c r="J378" s="75"/>
      <c r="K378" s="34"/>
      <c r="L378" s="69"/>
    </row>
    <row r="379" spans="1:12" ht="15.75" customHeight="1">
      <c r="A379" s="115"/>
      <c r="B379" s="154"/>
      <c r="C379" s="65"/>
      <c r="D379" s="69"/>
      <c r="E379" s="69"/>
      <c r="F379" s="72"/>
      <c r="G379" s="68"/>
      <c r="H379" s="182"/>
      <c r="I379" s="58"/>
      <c r="J379" s="75"/>
      <c r="K379" s="34"/>
      <c r="L379" s="69"/>
    </row>
    <row r="380" spans="1:12" ht="15.75" customHeight="1">
      <c r="A380" s="115"/>
      <c r="B380" s="154"/>
      <c r="C380" s="65"/>
      <c r="D380" s="69"/>
      <c r="E380" s="69"/>
      <c r="F380" s="72"/>
      <c r="G380" s="68"/>
      <c r="H380" s="182"/>
      <c r="I380" s="58"/>
      <c r="J380" s="75"/>
      <c r="K380" s="34"/>
      <c r="L380" s="69"/>
    </row>
    <row r="381" spans="1:12" ht="15.75" customHeight="1">
      <c r="A381" s="115"/>
      <c r="B381" s="154"/>
      <c r="C381" s="65"/>
      <c r="D381" s="69"/>
      <c r="E381" s="69"/>
      <c r="F381" s="72"/>
      <c r="G381" s="68"/>
      <c r="H381" s="182"/>
      <c r="I381" s="58"/>
      <c r="J381" s="75"/>
      <c r="K381" s="34"/>
      <c r="L381" s="69"/>
    </row>
    <row r="382" spans="1:12" ht="15.75" customHeight="1">
      <c r="A382" s="115"/>
      <c r="B382" s="154"/>
      <c r="C382" s="65"/>
      <c r="D382" s="69"/>
      <c r="E382" s="69"/>
      <c r="F382" s="72"/>
      <c r="G382" s="68"/>
      <c r="H382" s="182"/>
      <c r="I382" s="58"/>
      <c r="J382" s="75"/>
      <c r="K382" s="34"/>
      <c r="L382" s="69"/>
    </row>
    <row r="383" spans="1:12" ht="15.75" customHeight="1">
      <c r="A383" s="115"/>
      <c r="B383" s="154"/>
      <c r="C383" s="65"/>
      <c r="D383" s="69"/>
      <c r="E383" s="69"/>
      <c r="F383" s="72"/>
      <c r="G383" s="68"/>
      <c r="H383" s="182"/>
      <c r="I383" s="58"/>
      <c r="J383" s="75"/>
      <c r="K383" s="34"/>
      <c r="L383" s="69"/>
    </row>
    <row r="384" spans="1:12" ht="15.75" customHeight="1">
      <c r="A384" s="115"/>
      <c r="B384" s="154"/>
      <c r="C384" s="65"/>
      <c r="D384" s="69"/>
      <c r="E384" s="69"/>
      <c r="F384" s="72"/>
      <c r="G384" s="68"/>
      <c r="H384" s="182"/>
      <c r="I384" s="58"/>
      <c r="J384" s="75"/>
      <c r="K384" s="34"/>
      <c r="L384" s="69"/>
    </row>
    <row r="385" spans="1:12" ht="15.75" customHeight="1">
      <c r="A385" s="115"/>
      <c r="B385" s="154"/>
      <c r="C385" s="65"/>
      <c r="D385" s="69"/>
      <c r="E385" s="69"/>
      <c r="F385" s="72"/>
      <c r="G385" s="68"/>
      <c r="H385" s="182"/>
      <c r="I385" s="58"/>
      <c r="J385" s="75"/>
      <c r="K385" s="34"/>
      <c r="L385" s="69"/>
    </row>
    <row r="386" spans="1:12" ht="15.75" customHeight="1">
      <c r="A386" s="115"/>
      <c r="B386" s="154"/>
      <c r="C386" s="65"/>
      <c r="D386" s="69"/>
      <c r="E386" s="69"/>
      <c r="F386" s="72"/>
      <c r="G386" s="68"/>
      <c r="H386" s="182"/>
      <c r="I386" s="58"/>
      <c r="J386" s="75"/>
      <c r="K386" s="34"/>
      <c r="L386" s="69"/>
    </row>
    <row r="387" spans="1:12" ht="15.75" customHeight="1">
      <c r="A387" s="115"/>
      <c r="B387" s="154"/>
      <c r="C387" s="65"/>
      <c r="D387" s="69"/>
      <c r="E387" s="69"/>
      <c r="F387" s="72"/>
      <c r="G387" s="68"/>
      <c r="H387" s="182"/>
      <c r="I387" s="58"/>
      <c r="J387" s="75"/>
      <c r="K387" s="34"/>
      <c r="L387" s="69"/>
    </row>
    <row r="388" spans="1:12" ht="15.75" customHeight="1">
      <c r="A388" s="115"/>
      <c r="B388" s="154"/>
      <c r="C388" s="65"/>
      <c r="D388" s="69"/>
      <c r="E388" s="69"/>
      <c r="F388" s="72"/>
      <c r="G388" s="68"/>
      <c r="H388" s="182"/>
      <c r="I388" s="58"/>
      <c r="J388" s="75"/>
      <c r="K388" s="34"/>
      <c r="L388" s="69"/>
    </row>
    <row r="389" spans="1:12" ht="15.75" customHeight="1">
      <c r="A389" s="115"/>
      <c r="B389" s="154"/>
      <c r="C389" s="65"/>
      <c r="D389" s="69"/>
      <c r="E389" s="69"/>
      <c r="F389" s="72"/>
      <c r="G389" s="68"/>
      <c r="H389" s="182"/>
      <c r="I389" s="58"/>
      <c r="J389" s="75"/>
      <c r="K389" s="34"/>
      <c r="L389" s="69"/>
    </row>
    <row r="390" spans="1:12" ht="15.75" customHeight="1">
      <c r="A390" s="115"/>
      <c r="B390" s="154"/>
      <c r="C390" s="65"/>
      <c r="D390" s="69"/>
      <c r="E390" s="69"/>
      <c r="F390" s="72"/>
      <c r="G390" s="68"/>
      <c r="H390" s="182"/>
      <c r="I390" s="58"/>
      <c r="J390" s="75"/>
      <c r="K390" s="34"/>
      <c r="L390" s="69"/>
    </row>
    <row r="391" spans="1:12" ht="15.75" customHeight="1">
      <c r="A391" s="115"/>
      <c r="B391" s="154"/>
      <c r="C391" s="65"/>
      <c r="D391" s="69"/>
      <c r="E391" s="69"/>
      <c r="F391" s="72"/>
      <c r="G391" s="68"/>
      <c r="H391" s="182"/>
      <c r="I391" s="58"/>
      <c r="J391" s="75"/>
      <c r="K391" s="34"/>
      <c r="L391" s="69"/>
    </row>
    <row r="392" spans="1:12" ht="15.75" customHeight="1">
      <c r="A392" s="115"/>
      <c r="B392" s="154"/>
      <c r="C392" s="65"/>
      <c r="D392" s="69"/>
      <c r="E392" s="69"/>
      <c r="F392" s="72"/>
      <c r="G392" s="68"/>
      <c r="H392" s="182"/>
      <c r="I392" s="58"/>
      <c r="J392" s="75"/>
      <c r="K392" s="34"/>
      <c r="L392" s="69"/>
    </row>
    <row r="393" spans="1:12" ht="15.75" customHeight="1">
      <c r="A393" s="115"/>
      <c r="B393" s="154"/>
      <c r="C393" s="65"/>
      <c r="D393" s="69"/>
      <c r="E393" s="69"/>
      <c r="F393" s="72"/>
      <c r="G393" s="68"/>
      <c r="H393" s="182"/>
      <c r="I393" s="58"/>
      <c r="J393" s="75"/>
      <c r="K393" s="34"/>
      <c r="L393" s="69"/>
    </row>
    <row r="394" spans="1:12" ht="15.75" customHeight="1">
      <c r="A394" s="115"/>
      <c r="B394" s="154"/>
      <c r="C394" s="65"/>
      <c r="D394" s="69"/>
      <c r="E394" s="69"/>
      <c r="F394" s="72"/>
      <c r="G394" s="68"/>
      <c r="H394" s="182"/>
      <c r="I394" s="58"/>
      <c r="J394" s="75"/>
      <c r="K394" s="34"/>
      <c r="L394" s="69"/>
    </row>
    <row r="395" spans="1:12" ht="15.75" customHeight="1">
      <c r="A395" s="115"/>
      <c r="B395" s="154"/>
      <c r="C395" s="65"/>
      <c r="D395" s="69"/>
      <c r="E395" s="69"/>
      <c r="F395" s="72"/>
      <c r="G395" s="68"/>
      <c r="H395" s="182"/>
      <c r="I395" s="58"/>
      <c r="J395" s="75"/>
      <c r="K395" s="34"/>
      <c r="L395" s="69"/>
    </row>
    <row r="396" spans="1:12" ht="15.75" customHeight="1">
      <c r="A396" s="115"/>
      <c r="B396" s="154"/>
      <c r="C396" s="65"/>
      <c r="D396" s="69"/>
      <c r="E396" s="69"/>
      <c r="F396" s="72"/>
      <c r="G396" s="68"/>
      <c r="H396" s="182"/>
      <c r="I396" s="58"/>
      <c r="J396" s="75"/>
      <c r="K396" s="34"/>
      <c r="L396" s="69"/>
    </row>
    <row r="397" spans="1:12" ht="15.75" customHeight="1">
      <c r="A397" s="115"/>
      <c r="B397" s="154"/>
      <c r="C397" s="65"/>
      <c r="D397" s="69"/>
      <c r="E397" s="69"/>
      <c r="F397" s="72"/>
      <c r="G397" s="68"/>
      <c r="H397" s="182"/>
      <c r="I397" s="58"/>
      <c r="J397" s="75"/>
      <c r="K397" s="34"/>
      <c r="L397" s="69"/>
    </row>
    <row r="398" spans="1:12" ht="15.75" customHeight="1">
      <c r="A398" s="115"/>
      <c r="B398" s="154"/>
      <c r="C398" s="65"/>
      <c r="D398" s="69"/>
      <c r="E398" s="69"/>
      <c r="F398" s="72"/>
      <c r="G398" s="68"/>
      <c r="H398" s="182"/>
      <c r="I398" s="58"/>
      <c r="J398" s="75"/>
      <c r="K398" s="34"/>
      <c r="L398" s="69"/>
    </row>
    <row r="399" spans="1:12" ht="15.75" customHeight="1">
      <c r="A399" s="115"/>
      <c r="B399" s="154"/>
      <c r="C399" s="65"/>
      <c r="D399" s="69"/>
      <c r="E399" s="69"/>
      <c r="F399" s="72"/>
      <c r="G399" s="68"/>
      <c r="H399" s="182"/>
      <c r="I399" s="58"/>
      <c r="J399" s="75"/>
      <c r="K399" s="34"/>
      <c r="L399" s="69"/>
    </row>
    <row r="400" spans="1:12" ht="15.75" customHeight="1">
      <c r="A400" s="115"/>
      <c r="B400" s="154"/>
      <c r="C400" s="65"/>
      <c r="D400" s="69"/>
      <c r="E400" s="69"/>
      <c r="F400" s="72"/>
      <c r="G400" s="68"/>
      <c r="H400" s="182"/>
      <c r="I400" s="58"/>
      <c r="J400" s="75"/>
      <c r="K400" s="34"/>
      <c r="L400" s="69"/>
    </row>
    <row r="401" spans="1:12" ht="15.75" customHeight="1">
      <c r="A401" s="115"/>
      <c r="B401" s="154"/>
      <c r="C401" s="65"/>
      <c r="D401" s="69"/>
      <c r="E401" s="69"/>
      <c r="F401" s="72"/>
      <c r="G401" s="68"/>
      <c r="H401" s="182"/>
      <c r="I401" s="58"/>
      <c r="J401" s="75"/>
      <c r="K401" s="34"/>
      <c r="L401" s="69"/>
    </row>
    <row r="402" spans="1:12" ht="15.75" customHeight="1">
      <c r="A402" s="115"/>
      <c r="B402" s="154"/>
      <c r="C402" s="65"/>
      <c r="D402" s="69"/>
      <c r="E402" s="69"/>
      <c r="F402" s="72"/>
      <c r="G402" s="68"/>
      <c r="H402" s="182"/>
      <c r="I402" s="58"/>
      <c r="J402" s="75"/>
      <c r="K402" s="34"/>
      <c r="L402" s="69"/>
    </row>
    <row r="403" spans="1:12" ht="15.75" customHeight="1">
      <c r="A403" s="115"/>
      <c r="B403" s="154"/>
      <c r="C403" s="65"/>
      <c r="D403" s="69"/>
      <c r="E403" s="69"/>
      <c r="F403" s="72"/>
      <c r="G403" s="68"/>
      <c r="H403" s="182"/>
      <c r="I403" s="58"/>
      <c r="J403" s="75"/>
      <c r="K403" s="34"/>
      <c r="L403" s="69"/>
    </row>
    <row r="404" spans="1:12" ht="15.75" customHeight="1">
      <c r="A404" s="115"/>
      <c r="B404" s="154"/>
      <c r="C404" s="65"/>
      <c r="D404" s="69"/>
      <c r="E404" s="69"/>
      <c r="F404" s="72"/>
      <c r="G404" s="68"/>
      <c r="H404" s="182"/>
      <c r="I404" s="58"/>
      <c r="J404" s="75"/>
      <c r="K404" s="34"/>
      <c r="L404" s="69"/>
    </row>
    <row r="405" spans="1:12" ht="15.75" customHeight="1">
      <c r="A405" s="115"/>
      <c r="B405" s="154"/>
      <c r="C405" s="65"/>
      <c r="D405" s="69"/>
      <c r="E405" s="69"/>
      <c r="F405" s="72"/>
      <c r="G405" s="68"/>
      <c r="H405" s="182"/>
      <c r="I405" s="58"/>
      <c r="J405" s="75"/>
      <c r="K405" s="34"/>
      <c r="L405" s="69"/>
    </row>
    <row r="406" spans="1:12" ht="15.75" customHeight="1">
      <c r="A406" s="115"/>
      <c r="B406" s="154"/>
      <c r="C406" s="65"/>
      <c r="D406" s="69"/>
      <c r="E406" s="69"/>
      <c r="F406" s="72"/>
      <c r="G406" s="68"/>
      <c r="H406" s="182"/>
      <c r="I406" s="58"/>
      <c r="J406" s="75"/>
      <c r="K406" s="34"/>
      <c r="L406" s="69"/>
    </row>
    <row r="407" spans="1:12" ht="15.75" customHeight="1">
      <c r="A407" s="115"/>
      <c r="B407" s="154"/>
      <c r="C407" s="65"/>
      <c r="D407" s="69"/>
      <c r="E407" s="69"/>
      <c r="F407" s="72"/>
      <c r="G407" s="68"/>
      <c r="H407" s="182"/>
      <c r="I407" s="58"/>
      <c r="J407" s="75"/>
      <c r="K407" s="34"/>
      <c r="L407" s="69"/>
    </row>
    <row r="408" spans="1:12" ht="15.75" customHeight="1">
      <c r="A408" s="115"/>
      <c r="B408" s="154"/>
      <c r="C408" s="65"/>
      <c r="D408" s="69"/>
      <c r="E408" s="69"/>
      <c r="F408" s="72"/>
      <c r="G408" s="68"/>
      <c r="H408" s="182"/>
      <c r="I408" s="58"/>
      <c r="J408" s="75"/>
      <c r="K408" s="34"/>
      <c r="L408" s="69"/>
    </row>
    <row r="409" spans="1:12" ht="15.75" customHeight="1">
      <c r="A409" s="115"/>
      <c r="B409" s="154"/>
      <c r="C409" s="65"/>
      <c r="D409" s="69"/>
      <c r="E409" s="69"/>
      <c r="F409" s="72"/>
      <c r="G409" s="68"/>
      <c r="H409" s="182"/>
      <c r="I409" s="58"/>
      <c r="J409" s="75"/>
      <c r="K409" s="34"/>
      <c r="L409" s="69"/>
    </row>
    <row r="410" spans="1:12" ht="15.75" customHeight="1">
      <c r="A410" s="115"/>
      <c r="B410" s="154"/>
      <c r="C410" s="65"/>
      <c r="D410" s="69"/>
      <c r="E410" s="69"/>
      <c r="F410" s="72"/>
      <c r="G410" s="68"/>
      <c r="H410" s="182"/>
      <c r="I410" s="58"/>
      <c r="J410" s="75"/>
      <c r="K410" s="34"/>
      <c r="L410" s="69"/>
    </row>
    <row r="411" spans="1:12" ht="15.75" customHeight="1">
      <c r="A411" s="115"/>
      <c r="B411" s="154"/>
      <c r="C411" s="65"/>
      <c r="D411" s="69"/>
      <c r="E411" s="69"/>
      <c r="F411" s="72"/>
      <c r="G411" s="68"/>
      <c r="H411" s="182"/>
      <c r="I411" s="58"/>
      <c r="J411" s="75"/>
      <c r="K411" s="34"/>
      <c r="L411" s="69"/>
    </row>
    <row r="412" spans="1:12" ht="15.75" customHeight="1">
      <c r="A412" s="115"/>
      <c r="B412" s="154"/>
      <c r="C412" s="65"/>
      <c r="D412" s="69"/>
      <c r="E412" s="69"/>
      <c r="F412" s="72"/>
      <c r="G412" s="68"/>
      <c r="H412" s="182"/>
      <c r="I412" s="58"/>
      <c r="J412" s="75"/>
      <c r="K412" s="34"/>
      <c r="L412" s="69"/>
    </row>
    <row r="413" spans="1:12" ht="15.75" customHeight="1">
      <c r="A413" s="115"/>
      <c r="B413" s="154"/>
      <c r="C413" s="65"/>
      <c r="D413" s="69"/>
      <c r="E413" s="69"/>
      <c r="F413" s="72"/>
      <c r="G413" s="68"/>
      <c r="H413" s="182"/>
      <c r="I413" s="58"/>
      <c r="J413" s="75"/>
      <c r="K413" s="34"/>
      <c r="L413" s="69"/>
    </row>
    <row r="414" spans="1:12" ht="15.75" customHeight="1">
      <c r="A414" s="115"/>
      <c r="B414" s="154"/>
      <c r="C414" s="65"/>
      <c r="D414" s="69"/>
      <c r="E414" s="69"/>
      <c r="F414" s="72"/>
      <c r="G414" s="68"/>
      <c r="H414" s="182"/>
      <c r="I414" s="58"/>
      <c r="J414" s="75"/>
      <c r="K414" s="34"/>
      <c r="L414" s="69"/>
    </row>
    <row r="415" spans="1:12" ht="15.75" customHeight="1">
      <c r="A415" s="115"/>
      <c r="B415" s="154"/>
      <c r="C415" s="65"/>
      <c r="D415" s="69"/>
      <c r="E415" s="69"/>
      <c r="F415" s="72"/>
      <c r="G415" s="68"/>
      <c r="H415" s="182"/>
      <c r="I415" s="58"/>
      <c r="J415" s="75"/>
      <c r="K415" s="34"/>
      <c r="L415" s="69"/>
    </row>
    <row r="416" spans="1:12" ht="15.75" customHeight="1">
      <c r="A416" s="115"/>
      <c r="B416" s="154"/>
      <c r="C416" s="65"/>
      <c r="D416" s="69"/>
      <c r="E416" s="69"/>
      <c r="F416" s="72"/>
      <c r="G416" s="68"/>
      <c r="H416" s="182"/>
      <c r="I416" s="58"/>
      <c r="J416" s="75"/>
      <c r="K416" s="34"/>
      <c r="L416" s="69"/>
    </row>
    <row r="417" spans="1:12" ht="15.75" customHeight="1">
      <c r="A417" s="115"/>
      <c r="B417" s="154"/>
      <c r="C417" s="65"/>
      <c r="D417" s="69"/>
      <c r="E417" s="69"/>
      <c r="F417" s="72"/>
      <c r="G417" s="68"/>
      <c r="H417" s="182"/>
      <c r="I417" s="58"/>
      <c r="J417" s="75"/>
      <c r="K417" s="34"/>
      <c r="L417" s="69"/>
    </row>
    <row r="418" spans="1:12" ht="15.75" customHeight="1">
      <c r="A418" s="115"/>
      <c r="B418" s="154"/>
      <c r="C418" s="65"/>
      <c r="D418" s="69"/>
      <c r="E418" s="69"/>
      <c r="F418" s="72"/>
      <c r="G418" s="68"/>
      <c r="H418" s="182"/>
      <c r="I418" s="58"/>
      <c r="J418" s="75"/>
      <c r="K418" s="34"/>
      <c r="L418" s="69"/>
    </row>
    <row r="419" spans="1:12" ht="15.75" customHeight="1">
      <c r="A419" s="115"/>
      <c r="B419" s="154"/>
      <c r="C419" s="65"/>
      <c r="D419" s="69"/>
      <c r="E419" s="69"/>
      <c r="F419" s="72"/>
      <c r="G419" s="68"/>
      <c r="H419" s="182"/>
      <c r="I419" s="58"/>
      <c r="J419" s="75"/>
      <c r="K419" s="34"/>
      <c r="L419" s="69"/>
    </row>
    <row r="420" spans="1:12" ht="15.75" customHeight="1">
      <c r="A420" s="115"/>
      <c r="B420" s="154"/>
      <c r="C420" s="65"/>
      <c r="D420" s="69"/>
      <c r="E420" s="69"/>
      <c r="F420" s="72"/>
      <c r="G420" s="68"/>
      <c r="H420" s="182"/>
      <c r="I420" s="58"/>
      <c r="J420" s="75"/>
      <c r="K420" s="34"/>
      <c r="L420" s="69"/>
    </row>
    <row r="421" spans="1:12" ht="15.75" customHeight="1">
      <c r="A421" s="115"/>
      <c r="B421" s="154"/>
      <c r="C421" s="65"/>
      <c r="D421" s="69"/>
      <c r="E421" s="69"/>
      <c r="F421" s="72"/>
      <c r="G421" s="68"/>
      <c r="H421" s="182"/>
      <c r="I421" s="58"/>
      <c r="J421" s="75"/>
      <c r="K421" s="34"/>
      <c r="L421" s="69"/>
    </row>
    <row r="422" spans="1:12" ht="15.75" customHeight="1">
      <c r="A422" s="115"/>
      <c r="B422" s="154"/>
      <c r="C422" s="65"/>
      <c r="D422" s="69"/>
      <c r="E422" s="69"/>
      <c r="F422" s="72"/>
      <c r="G422" s="68"/>
      <c r="H422" s="182"/>
      <c r="I422" s="58"/>
      <c r="J422" s="75"/>
      <c r="K422" s="34"/>
      <c r="L422" s="69"/>
    </row>
    <row r="423" spans="1:12" ht="15.75" customHeight="1">
      <c r="A423" s="115"/>
      <c r="B423" s="154"/>
      <c r="C423" s="65"/>
      <c r="D423" s="69"/>
      <c r="E423" s="69"/>
      <c r="F423" s="72"/>
      <c r="G423" s="68"/>
      <c r="H423" s="182"/>
      <c r="I423" s="58"/>
      <c r="J423" s="75"/>
      <c r="K423" s="34"/>
      <c r="L423" s="69"/>
    </row>
    <row r="424" spans="1:12" ht="15.75" customHeight="1">
      <c r="A424" s="115"/>
      <c r="B424" s="154"/>
      <c r="C424" s="65"/>
      <c r="D424" s="69"/>
      <c r="E424" s="69"/>
      <c r="F424" s="72"/>
      <c r="G424" s="68"/>
      <c r="H424" s="182"/>
      <c r="I424" s="58"/>
      <c r="J424" s="75"/>
      <c r="K424" s="34"/>
      <c r="L424" s="69"/>
    </row>
    <row r="425" spans="1:12" ht="15.75" customHeight="1">
      <c r="A425" s="115"/>
      <c r="B425" s="154"/>
      <c r="C425" s="65"/>
      <c r="D425" s="69"/>
      <c r="E425" s="69"/>
      <c r="F425" s="72"/>
      <c r="G425" s="68"/>
      <c r="H425" s="182"/>
      <c r="I425" s="58"/>
      <c r="J425" s="75"/>
      <c r="K425" s="34"/>
      <c r="L425" s="69"/>
    </row>
    <row r="426" spans="1:12" ht="15.75" customHeight="1">
      <c r="A426" s="115"/>
      <c r="B426" s="154"/>
      <c r="C426" s="65"/>
      <c r="D426" s="69"/>
      <c r="E426" s="69"/>
      <c r="F426" s="72"/>
      <c r="G426" s="68"/>
      <c r="H426" s="182"/>
      <c r="I426" s="58"/>
      <c r="J426" s="75"/>
      <c r="K426" s="34"/>
      <c r="L426" s="69"/>
    </row>
    <row r="427" spans="1:12" ht="15.75" customHeight="1">
      <c r="A427" s="115"/>
      <c r="B427" s="154"/>
      <c r="C427" s="65"/>
      <c r="D427" s="69"/>
      <c r="E427" s="69"/>
      <c r="F427" s="72"/>
      <c r="G427" s="68"/>
      <c r="H427" s="182"/>
      <c r="I427" s="58"/>
      <c r="J427" s="75"/>
      <c r="K427" s="34"/>
      <c r="L427" s="69"/>
    </row>
    <row r="428" spans="1:12" ht="15.75" customHeight="1">
      <c r="A428" s="115"/>
      <c r="B428" s="154"/>
      <c r="C428" s="65"/>
      <c r="D428" s="69"/>
      <c r="E428" s="69"/>
      <c r="F428" s="72"/>
      <c r="G428" s="68"/>
      <c r="H428" s="182"/>
      <c r="I428" s="58"/>
      <c r="J428" s="75"/>
      <c r="K428" s="34"/>
      <c r="L428" s="69"/>
    </row>
    <row r="429" spans="1:12" ht="15.75" customHeight="1">
      <c r="A429" s="115"/>
      <c r="B429" s="154"/>
      <c r="C429" s="65"/>
      <c r="D429" s="69"/>
      <c r="E429" s="69"/>
      <c r="F429" s="72"/>
      <c r="G429" s="68"/>
      <c r="H429" s="182"/>
      <c r="I429" s="58"/>
      <c r="J429" s="75"/>
      <c r="K429" s="34"/>
      <c r="L429" s="69"/>
    </row>
    <row r="430" spans="1:12" ht="15.75" customHeight="1">
      <c r="A430" s="115"/>
      <c r="B430" s="154"/>
      <c r="C430" s="65"/>
      <c r="D430" s="69"/>
      <c r="E430" s="69"/>
      <c r="F430" s="72"/>
      <c r="G430" s="68"/>
      <c r="H430" s="182"/>
      <c r="I430" s="58"/>
      <c r="J430" s="75"/>
      <c r="K430" s="34"/>
      <c r="L430" s="69"/>
    </row>
    <row r="431" spans="1:12" ht="15.75" customHeight="1">
      <c r="A431" s="115"/>
      <c r="B431" s="154"/>
      <c r="C431" s="65"/>
      <c r="D431" s="69"/>
      <c r="E431" s="69"/>
      <c r="F431" s="72"/>
      <c r="G431" s="68"/>
      <c r="H431" s="182"/>
      <c r="I431" s="58"/>
      <c r="J431" s="75"/>
      <c r="K431" s="34"/>
      <c r="L431" s="69"/>
    </row>
    <row r="432" spans="1:12" ht="15.75" customHeight="1">
      <c r="A432" s="115"/>
      <c r="B432" s="154"/>
      <c r="C432" s="65"/>
      <c r="D432" s="69"/>
      <c r="E432" s="69"/>
      <c r="F432" s="72"/>
      <c r="G432" s="68"/>
      <c r="H432" s="182"/>
      <c r="I432" s="58"/>
      <c r="J432" s="75"/>
      <c r="K432" s="34"/>
      <c r="L432" s="69"/>
    </row>
    <row r="433" spans="1:12" ht="15.75" customHeight="1">
      <c r="A433" s="115"/>
      <c r="B433" s="154"/>
      <c r="C433" s="65"/>
      <c r="D433" s="69"/>
      <c r="E433" s="69"/>
      <c r="F433" s="72"/>
      <c r="G433" s="68"/>
      <c r="H433" s="182"/>
      <c r="I433" s="58"/>
      <c r="J433" s="75"/>
      <c r="K433" s="34"/>
      <c r="L433" s="69"/>
    </row>
    <row r="434" spans="1:12" ht="15.75" customHeight="1">
      <c r="A434" s="115"/>
      <c r="B434" s="154"/>
      <c r="C434" s="65"/>
      <c r="D434" s="69"/>
      <c r="E434" s="69"/>
      <c r="F434" s="72"/>
      <c r="G434" s="68"/>
      <c r="H434" s="182"/>
      <c r="I434" s="58"/>
      <c r="J434" s="75"/>
      <c r="K434" s="34"/>
      <c r="L434" s="69"/>
    </row>
    <row r="435" spans="1:12" ht="15.75" customHeight="1">
      <c r="A435" s="115"/>
      <c r="B435" s="154"/>
      <c r="C435" s="65"/>
      <c r="D435" s="69"/>
      <c r="E435" s="69"/>
      <c r="F435" s="72"/>
      <c r="G435" s="68"/>
      <c r="H435" s="182"/>
      <c r="I435" s="58"/>
      <c r="J435" s="75"/>
      <c r="K435" s="34"/>
      <c r="L435" s="69"/>
    </row>
    <row r="436" spans="1:12" ht="15.75" customHeight="1">
      <c r="A436" s="115"/>
      <c r="B436" s="154"/>
      <c r="C436" s="65"/>
      <c r="D436" s="69"/>
      <c r="E436" s="69"/>
      <c r="F436" s="72"/>
      <c r="G436" s="68"/>
      <c r="H436" s="182"/>
      <c r="I436" s="58"/>
      <c r="J436" s="75"/>
      <c r="K436" s="34"/>
      <c r="L436" s="69"/>
    </row>
    <row r="437" spans="1:12" ht="15.75" customHeight="1">
      <c r="A437" s="115"/>
      <c r="B437" s="154"/>
      <c r="C437" s="65"/>
      <c r="D437" s="69"/>
      <c r="E437" s="69"/>
      <c r="F437" s="72"/>
      <c r="G437" s="68"/>
      <c r="H437" s="182"/>
      <c r="I437" s="58"/>
      <c r="J437" s="75"/>
      <c r="K437" s="34"/>
      <c r="L437" s="69"/>
    </row>
    <row r="438" spans="1:12" ht="15.75" customHeight="1">
      <c r="A438" s="115"/>
      <c r="B438" s="154"/>
      <c r="C438" s="65"/>
      <c r="D438" s="69"/>
      <c r="E438" s="69"/>
      <c r="F438" s="72"/>
      <c r="G438" s="68"/>
      <c r="H438" s="182"/>
      <c r="I438" s="58"/>
      <c r="J438" s="75"/>
      <c r="K438" s="34"/>
      <c r="L438" s="69"/>
    </row>
    <row r="439" spans="1:12" ht="15.75" customHeight="1">
      <c r="A439" s="115"/>
      <c r="B439" s="154"/>
      <c r="C439" s="65"/>
      <c r="D439" s="69"/>
      <c r="E439" s="69"/>
      <c r="F439" s="72"/>
      <c r="G439" s="68"/>
      <c r="H439" s="182"/>
      <c r="I439" s="58"/>
      <c r="J439" s="75"/>
      <c r="K439" s="34"/>
      <c r="L439" s="69"/>
    </row>
    <row r="440" spans="1:12" ht="15.75" customHeight="1">
      <c r="A440" s="115"/>
      <c r="B440" s="154"/>
      <c r="C440" s="65"/>
      <c r="D440" s="69"/>
      <c r="E440" s="69"/>
      <c r="F440" s="72"/>
      <c r="G440" s="68"/>
      <c r="H440" s="182"/>
      <c r="I440" s="58"/>
      <c r="J440" s="75"/>
      <c r="K440" s="34"/>
      <c r="L440" s="69"/>
    </row>
    <row r="441" spans="1:12" ht="15.75" customHeight="1">
      <c r="A441" s="115"/>
      <c r="B441" s="154"/>
      <c r="C441" s="65"/>
      <c r="D441" s="69"/>
      <c r="E441" s="69"/>
      <c r="F441" s="72"/>
      <c r="G441" s="68"/>
      <c r="H441" s="182"/>
      <c r="I441" s="58"/>
      <c r="J441" s="75"/>
      <c r="K441" s="34"/>
      <c r="L441" s="69"/>
    </row>
    <row r="442" spans="1:12" ht="15.75" customHeight="1">
      <c r="A442" s="115"/>
      <c r="B442" s="154"/>
      <c r="C442" s="65"/>
      <c r="D442" s="69"/>
      <c r="E442" s="69"/>
      <c r="F442" s="72"/>
      <c r="G442" s="68"/>
      <c r="H442" s="182"/>
      <c r="I442" s="58"/>
      <c r="J442" s="75"/>
      <c r="K442" s="34"/>
      <c r="L442" s="69"/>
    </row>
    <row r="443" spans="1:12" ht="15.75" customHeight="1">
      <c r="A443" s="115"/>
      <c r="B443" s="154"/>
      <c r="C443" s="65"/>
      <c r="D443" s="69"/>
      <c r="E443" s="69"/>
      <c r="F443" s="72"/>
      <c r="G443" s="68"/>
      <c r="H443" s="182"/>
      <c r="I443" s="58"/>
      <c r="J443" s="75"/>
      <c r="K443" s="34"/>
      <c r="L443" s="69"/>
    </row>
    <row r="444" spans="1:12" ht="15.75" customHeight="1">
      <c r="A444" s="115"/>
      <c r="B444" s="154"/>
      <c r="C444" s="65"/>
      <c r="D444" s="69"/>
      <c r="E444" s="69"/>
      <c r="F444" s="72"/>
      <c r="G444" s="68"/>
      <c r="H444" s="182"/>
      <c r="I444" s="58"/>
      <c r="J444" s="75"/>
      <c r="K444" s="34"/>
      <c r="L444" s="69"/>
    </row>
    <row r="445" spans="1:12" ht="15.75" customHeight="1">
      <c r="A445" s="115"/>
      <c r="B445" s="154"/>
      <c r="C445" s="65"/>
      <c r="D445" s="69"/>
      <c r="E445" s="69"/>
      <c r="F445" s="72"/>
      <c r="G445" s="68"/>
      <c r="H445" s="182"/>
      <c r="I445" s="58"/>
      <c r="J445" s="75"/>
      <c r="K445" s="34"/>
      <c r="L445" s="69"/>
    </row>
    <row r="446" spans="1:12" ht="15.75" customHeight="1">
      <c r="A446" s="115"/>
      <c r="B446" s="154"/>
      <c r="C446" s="65"/>
      <c r="D446" s="69"/>
      <c r="E446" s="69"/>
      <c r="F446" s="72"/>
      <c r="G446" s="68"/>
      <c r="H446" s="182"/>
      <c r="I446" s="58"/>
      <c r="J446" s="75"/>
      <c r="K446" s="34"/>
      <c r="L446" s="69"/>
    </row>
    <row r="447" spans="1:12" ht="15.75" customHeight="1">
      <c r="A447" s="115"/>
      <c r="B447" s="154"/>
      <c r="C447" s="65"/>
      <c r="D447" s="69"/>
      <c r="E447" s="69"/>
      <c r="F447" s="72"/>
      <c r="G447" s="68"/>
      <c r="H447" s="182"/>
      <c r="I447" s="58"/>
      <c r="J447" s="75"/>
      <c r="K447" s="34"/>
      <c r="L447" s="69"/>
    </row>
    <row r="448" spans="1:12" ht="15.75" customHeight="1">
      <c r="A448" s="115"/>
      <c r="B448" s="154"/>
      <c r="C448" s="65"/>
      <c r="D448" s="69"/>
      <c r="E448" s="69"/>
      <c r="F448" s="72"/>
      <c r="G448" s="68"/>
      <c r="H448" s="182"/>
      <c r="I448" s="58"/>
      <c r="J448" s="75"/>
      <c r="K448" s="34"/>
      <c r="L448" s="69"/>
    </row>
    <row r="449" spans="1:12" ht="15.75" customHeight="1">
      <c r="A449" s="115"/>
      <c r="B449" s="154"/>
      <c r="C449" s="65"/>
      <c r="D449" s="69"/>
      <c r="E449" s="69"/>
      <c r="F449" s="72"/>
      <c r="G449" s="68"/>
      <c r="H449" s="182"/>
      <c r="I449" s="58"/>
      <c r="J449" s="75"/>
      <c r="K449" s="34"/>
      <c r="L449" s="69"/>
    </row>
    <row r="450" spans="1:12" ht="15.75" customHeight="1">
      <c r="A450" s="115"/>
      <c r="B450" s="154"/>
      <c r="C450" s="65"/>
      <c r="D450" s="69"/>
      <c r="E450" s="69"/>
      <c r="F450" s="72"/>
      <c r="G450" s="68"/>
      <c r="H450" s="182"/>
      <c r="I450" s="58"/>
      <c r="J450" s="75"/>
      <c r="K450" s="34"/>
      <c r="L450" s="69"/>
    </row>
    <row r="451" spans="1:12" ht="15.75" customHeight="1">
      <c r="A451" s="115"/>
      <c r="B451" s="154"/>
      <c r="C451" s="65"/>
      <c r="D451" s="69"/>
      <c r="E451" s="69"/>
      <c r="F451" s="72"/>
      <c r="G451" s="68"/>
      <c r="H451" s="182"/>
      <c r="I451" s="58"/>
      <c r="J451" s="75"/>
      <c r="K451" s="34"/>
      <c r="L451" s="69"/>
    </row>
    <row r="452" spans="1:12" ht="15.75" customHeight="1">
      <c r="A452" s="115"/>
      <c r="B452" s="154"/>
      <c r="C452" s="65"/>
      <c r="D452" s="69"/>
      <c r="E452" s="69"/>
      <c r="F452" s="72"/>
      <c r="G452" s="68"/>
      <c r="H452" s="182"/>
      <c r="I452" s="58"/>
      <c r="J452" s="75"/>
      <c r="K452" s="34"/>
      <c r="L452" s="69"/>
    </row>
    <row r="453" spans="1:12" ht="15.75" customHeight="1">
      <c r="A453" s="115"/>
      <c r="B453" s="154"/>
      <c r="C453" s="65"/>
      <c r="D453" s="69"/>
      <c r="E453" s="69"/>
      <c r="F453" s="72"/>
      <c r="G453" s="68"/>
      <c r="H453" s="182"/>
      <c r="I453" s="58"/>
      <c r="J453" s="75"/>
      <c r="K453" s="34"/>
      <c r="L453" s="69"/>
    </row>
    <row r="454" spans="1:12" ht="15.75" customHeight="1">
      <c r="A454" s="115"/>
      <c r="B454" s="154"/>
      <c r="C454" s="65"/>
      <c r="D454" s="69"/>
      <c r="E454" s="69"/>
      <c r="F454" s="72"/>
      <c r="G454" s="68"/>
      <c r="H454" s="182"/>
      <c r="I454" s="58"/>
      <c r="J454" s="75"/>
      <c r="K454" s="34"/>
      <c r="L454" s="69"/>
    </row>
    <row r="455" spans="1:12" ht="15.75" customHeight="1">
      <c r="A455" s="115"/>
      <c r="B455" s="154"/>
      <c r="C455" s="65"/>
      <c r="D455" s="69"/>
      <c r="E455" s="69"/>
      <c r="F455" s="72"/>
      <c r="G455" s="68"/>
      <c r="H455" s="182"/>
      <c r="I455" s="58"/>
      <c r="J455" s="75"/>
      <c r="K455" s="34"/>
      <c r="L455" s="69"/>
    </row>
    <row r="456" spans="1:12" ht="15.75" customHeight="1">
      <c r="A456" s="115"/>
      <c r="B456" s="154"/>
      <c r="C456" s="65"/>
      <c r="D456" s="69"/>
      <c r="E456" s="69"/>
      <c r="F456" s="72"/>
      <c r="G456" s="68"/>
      <c r="H456" s="182"/>
      <c r="I456" s="58"/>
      <c r="J456" s="75"/>
      <c r="K456" s="34"/>
      <c r="L456" s="69"/>
    </row>
    <row r="457" spans="1:12" ht="15.75" customHeight="1">
      <c r="A457" s="115"/>
      <c r="B457" s="154"/>
      <c r="C457" s="65"/>
      <c r="D457" s="69"/>
      <c r="E457" s="69"/>
      <c r="F457" s="72"/>
      <c r="G457" s="68"/>
      <c r="H457" s="182"/>
      <c r="I457" s="58"/>
      <c r="J457" s="75"/>
      <c r="K457" s="34"/>
      <c r="L457" s="69"/>
    </row>
    <row r="458" spans="1:12" ht="15.75" customHeight="1">
      <c r="A458" s="115"/>
      <c r="B458" s="154"/>
      <c r="C458" s="65"/>
      <c r="D458" s="69"/>
      <c r="E458" s="69"/>
      <c r="F458" s="72"/>
      <c r="G458" s="68"/>
      <c r="H458" s="182"/>
      <c r="I458" s="58"/>
      <c r="J458" s="75"/>
      <c r="K458" s="34"/>
      <c r="L458" s="69"/>
    </row>
    <row r="459" spans="1:12" ht="15.75" customHeight="1">
      <c r="A459" s="115"/>
      <c r="B459" s="154"/>
      <c r="C459" s="65"/>
      <c r="D459" s="69"/>
      <c r="E459" s="69"/>
      <c r="F459" s="72"/>
      <c r="G459" s="68"/>
      <c r="H459" s="182"/>
      <c r="I459" s="58"/>
      <c r="J459" s="75"/>
      <c r="K459" s="34"/>
      <c r="L459" s="69"/>
    </row>
    <row r="460" spans="1:12" ht="15.75" customHeight="1">
      <c r="A460" s="115"/>
      <c r="B460" s="154"/>
      <c r="C460" s="65"/>
      <c r="D460" s="69"/>
      <c r="E460" s="69"/>
      <c r="F460" s="72"/>
      <c r="G460" s="68"/>
      <c r="H460" s="182"/>
      <c r="I460" s="58"/>
      <c r="J460" s="75"/>
      <c r="K460" s="34"/>
      <c r="L460" s="69"/>
    </row>
    <row r="461" spans="1:12" ht="15.75" customHeight="1">
      <c r="A461" s="115"/>
      <c r="B461" s="154"/>
      <c r="C461" s="65"/>
      <c r="D461" s="69"/>
      <c r="E461" s="69"/>
      <c r="F461" s="72"/>
      <c r="G461" s="68"/>
      <c r="H461" s="182"/>
      <c r="I461" s="58"/>
      <c r="J461" s="75"/>
      <c r="K461" s="34"/>
      <c r="L461" s="69"/>
    </row>
    <row r="462" spans="1:12" ht="15.75" customHeight="1">
      <c r="A462" s="115"/>
      <c r="B462" s="154"/>
      <c r="C462" s="65"/>
      <c r="D462" s="69"/>
      <c r="E462" s="69"/>
      <c r="F462" s="72"/>
      <c r="G462" s="68"/>
      <c r="H462" s="182"/>
      <c r="I462" s="58"/>
      <c r="J462" s="75"/>
      <c r="K462" s="34"/>
      <c r="L462" s="69"/>
    </row>
    <row r="463" spans="1:12" ht="15.75" customHeight="1">
      <c r="A463" s="115"/>
      <c r="B463" s="154"/>
      <c r="C463" s="65"/>
      <c r="D463" s="69"/>
      <c r="E463" s="69"/>
      <c r="F463" s="72"/>
      <c r="G463" s="68"/>
      <c r="H463" s="182"/>
      <c r="I463" s="58"/>
      <c r="J463" s="75"/>
      <c r="K463" s="34"/>
      <c r="L463" s="69"/>
    </row>
    <row r="464" spans="1:12" ht="15.75" customHeight="1">
      <c r="A464" s="115"/>
      <c r="B464" s="154"/>
      <c r="C464" s="65"/>
      <c r="D464" s="69"/>
      <c r="E464" s="69"/>
      <c r="F464" s="72"/>
      <c r="G464" s="68"/>
      <c r="H464" s="182"/>
      <c r="I464" s="58"/>
      <c r="J464" s="75"/>
      <c r="K464" s="34"/>
      <c r="L464" s="69"/>
    </row>
    <row r="465" spans="1:12" ht="15.75" customHeight="1">
      <c r="A465" s="115"/>
      <c r="B465" s="154"/>
      <c r="C465" s="65"/>
      <c r="D465" s="69"/>
      <c r="E465" s="69"/>
      <c r="F465" s="72"/>
      <c r="G465" s="68"/>
      <c r="H465" s="182"/>
      <c r="I465" s="58"/>
      <c r="J465" s="75"/>
      <c r="K465" s="34"/>
      <c r="L465" s="69"/>
    </row>
    <row r="466" spans="1:12" ht="15.75" customHeight="1">
      <c r="A466" s="115"/>
      <c r="B466" s="154"/>
      <c r="C466" s="65"/>
      <c r="D466" s="69"/>
      <c r="E466" s="69"/>
      <c r="F466" s="72"/>
      <c r="G466" s="68"/>
      <c r="H466" s="182"/>
      <c r="I466" s="58"/>
      <c r="J466" s="75"/>
      <c r="K466" s="34"/>
      <c r="L466" s="69"/>
    </row>
    <row r="467" spans="1:12" ht="15.75" customHeight="1">
      <c r="A467" s="115"/>
      <c r="B467" s="154"/>
      <c r="C467" s="65"/>
      <c r="D467" s="69"/>
      <c r="E467" s="69"/>
      <c r="F467" s="72"/>
      <c r="G467" s="68"/>
      <c r="H467" s="182"/>
      <c r="I467" s="58"/>
      <c r="J467" s="75"/>
      <c r="K467" s="34"/>
      <c r="L467" s="69"/>
    </row>
    <row r="468" spans="1:12" ht="15.75" customHeight="1">
      <c r="A468" s="115"/>
      <c r="B468" s="154"/>
      <c r="C468" s="65"/>
      <c r="D468" s="69"/>
      <c r="E468" s="69"/>
      <c r="F468" s="72"/>
      <c r="G468" s="68"/>
      <c r="H468" s="182"/>
      <c r="I468" s="58"/>
      <c r="J468" s="75"/>
      <c r="K468" s="34"/>
      <c r="L468" s="69"/>
    </row>
    <row r="469" spans="1:12" ht="15.75" customHeight="1">
      <c r="A469" s="115"/>
      <c r="B469" s="154"/>
      <c r="C469" s="65"/>
      <c r="D469" s="69"/>
      <c r="E469" s="69"/>
      <c r="F469" s="72"/>
      <c r="G469" s="68"/>
      <c r="H469" s="182"/>
      <c r="I469" s="58"/>
      <c r="J469" s="75"/>
      <c r="K469" s="34"/>
      <c r="L469" s="69"/>
    </row>
    <row r="470" spans="1:12" ht="15.75" customHeight="1">
      <c r="A470" s="115"/>
      <c r="B470" s="154"/>
      <c r="C470" s="65"/>
      <c r="D470" s="69"/>
      <c r="E470" s="69"/>
      <c r="F470" s="72"/>
      <c r="G470" s="68"/>
      <c r="H470" s="182"/>
      <c r="I470" s="58"/>
      <c r="J470" s="75"/>
      <c r="K470" s="34"/>
      <c r="L470" s="69"/>
    </row>
    <row r="471" spans="1:12" ht="15.75" customHeight="1">
      <c r="A471" s="115"/>
      <c r="B471" s="154"/>
      <c r="C471" s="65"/>
      <c r="D471" s="69"/>
      <c r="E471" s="69"/>
      <c r="F471" s="72"/>
      <c r="G471" s="68"/>
      <c r="H471" s="182"/>
      <c r="I471" s="58"/>
      <c r="J471" s="75"/>
      <c r="K471" s="34"/>
      <c r="L471" s="69"/>
    </row>
    <row r="472" spans="1:12" ht="15.75" customHeight="1">
      <c r="A472" s="115"/>
      <c r="B472" s="154"/>
      <c r="C472" s="65"/>
      <c r="D472" s="69"/>
      <c r="E472" s="69"/>
      <c r="F472" s="72"/>
      <c r="G472" s="68"/>
      <c r="H472" s="182"/>
      <c r="I472" s="58"/>
      <c r="J472" s="75"/>
      <c r="K472" s="34"/>
      <c r="L472" s="69"/>
    </row>
    <row r="473" spans="1:12" ht="15.75" customHeight="1">
      <c r="A473" s="115"/>
      <c r="B473" s="154"/>
      <c r="C473" s="65"/>
      <c r="D473" s="69"/>
      <c r="E473" s="69"/>
      <c r="F473" s="72"/>
      <c r="G473" s="68"/>
      <c r="H473" s="182"/>
      <c r="I473" s="58"/>
      <c r="J473" s="75"/>
      <c r="K473" s="34"/>
      <c r="L473" s="69"/>
    </row>
    <row r="474" spans="1:12" ht="15.75" customHeight="1">
      <c r="A474" s="115"/>
      <c r="B474" s="154"/>
      <c r="C474" s="65"/>
      <c r="D474" s="69"/>
      <c r="E474" s="69"/>
      <c r="F474" s="72"/>
      <c r="G474" s="68"/>
      <c r="H474" s="182"/>
      <c r="I474" s="58"/>
      <c r="J474" s="75"/>
      <c r="K474" s="34"/>
      <c r="L474" s="69"/>
    </row>
    <row r="475" spans="1:12" ht="15.75" customHeight="1">
      <c r="A475" s="115"/>
      <c r="B475" s="154"/>
      <c r="C475" s="65"/>
      <c r="D475" s="69"/>
      <c r="E475" s="69"/>
      <c r="F475" s="72"/>
      <c r="G475" s="68"/>
      <c r="H475" s="182"/>
      <c r="I475" s="58"/>
      <c r="J475" s="75"/>
      <c r="K475" s="34"/>
      <c r="L475" s="69"/>
    </row>
    <row r="476" spans="1:12" ht="15.75" customHeight="1">
      <c r="A476" s="115"/>
      <c r="B476" s="154"/>
      <c r="C476" s="65"/>
      <c r="D476" s="69"/>
      <c r="E476" s="69"/>
      <c r="F476" s="72"/>
      <c r="G476" s="68"/>
      <c r="H476" s="182"/>
      <c r="I476" s="58"/>
      <c r="J476" s="75"/>
      <c r="K476" s="34"/>
      <c r="L476" s="69"/>
    </row>
    <row r="477" spans="1:12" ht="15.75" customHeight="1">
      <c r="A477" s="115"/>
      <c r="B477" s="154"/>
      <c r="C477" s="65"/>
      <c r="D477" s="69"/>
      <c r="E477" s="69"/>
      <c r="F477" s="72"/>
      <c r="G477" s="68"/>
      <c r="H477" s="182"/>
      <c r="I477" s="58"/>
      <c r="J477" s="75"/>
      <c r="K477" s="34"/>
      <c r="L477" s="69"/>
    </row>
    <row r="478" spans="1:12" ht="15.75" customHeight="1">
      <c r="A478" s="115"/>
      <c r="B478" s="154"/>
      <c r="C478" s="65"/>
      <c r="D478" s="69"/>
      <c r="E478" s="69"/>
      <c r="F478" s="72"/>
      <c r="G478" s="68"/>
      <c r="H478" s="182"/>
      <c r="I478" s="58"/>
      <c r="J478" s="75"/>
      <c r="K478" s="34"/>
      <c r="L478" s="69"/>
    </row>
    <row r="479" spans="1:12" ht="15.75" customHeight="1">
      <c r="A479" s="115"/>
      <c r="B479" s="154"/>
      <c r="C479" s="65"/>
      <c r="D479" s="69"/>
      <c r="E479" s="69"/>
      <c r="F479" s="72"/>
      <c r="G479" s="68"/>
      <c r="H479" s="182"/>
      <c r="I479" s="58"/>
      <c r="J479" s="75"/>
      <c r="K479" s="34"/>
      <c r="L479" s="69"/>
    </row>
    <row r="480" spans="1:12" ht="15.75" customHeight="1">
      <c r="A480" s="115"/>
      <c r="B480" s="154"/>
      <c r="C480" s="65"/>
      <c r="D480" s="69"/>
      <c r="E480" s="69"/>
      <c r="F480" s="72"/>
      <c r="G480" s="68"/>
      <c r="H480" s="182"/>
      <c r="I480" s="58"/>
      <c r="J480" s="75"/>
      <c r="K480" s="34"/>
      <c r="L480" s="69"/>
    </row>
    <row r="481" spans="1:12" ht="15.75" customHeight="1">
      <c r="A481" s="115"/>
      <c r="B481" s="154"/>
      <c r="C481" s="65"/>
      <c r="D481" s="69"/>
      <c r="E481" s="69"/>
      <c r="F481" s="72"/>
      <c r="G481" s="68"/>
      <c r="H481" s="182"/>
      <c r="I481" s="58"/>
      <c r="J481" s="75"/>
      <c r="K481" s="34"/>
      <c r="L481" s="69"/>
    </row>
    <row r="482" spans="1:12" ht="15.75" customHeight="1">
      <c r="A482" s="115"/>
      <c r="B482" s="154"/>
      <c r="C482" s="65"/>
      <c r="D482" s="69"/>
      <c r="E482" s="69"/>
      <c r="F482" s="72"/>
      <c r="G482" s="68"/>
      <c r="H482" s="182"/>
      <c r="I482" s="58"/>
      <c r="J482" s="75"/>
      <c r="K482" s="34"/>
      <c r="L482" s="69"/>
    </row>
    <row r="483" spans="1:12" ht="15.75" customHeight="1">
      <c r="A483" s="115"/>
      <c r="B483" s="154"/>
      <c r="C483" s="65"/>
      <c r="D483" s="69"/>
      <c r="E483" s="69"/>
      <c r="F483" s="72"/>
      <c r="G483" s="68"/>
      <c r="H483" s="182"/>
      <c r="I483" s="58"/>
      <c r="J483" s="75"/>
      <c r="K483" s="34"/>
      <c r="L483" s="69"/>
    </row>
    <row r="484" spans="1:12" ht="15.75" customHeight="1">
      <c r="A484" s="115"/>
      <c r="B484" s="154"/>
      <c r="C484" s="65"/>
      <c r="D484" s="69"/>
      <c r="E484" s="69"/>
      <c r="F484" s="72"/>
      <c r="G484" s="68"/>
      <c r="H484" s="182"/>
      <c r="I484" s="58"/>
      <c r="J484" s="75"/>
      <c r="K484" s="34"/>
      <c r="L484" s="69"/>
    </row>
    <row r="485" spans="1:12" ht="15.75" customHeight="1">
      <c r="A485" s="115"/>
      <c r="B485" s="154"/>
      <c r="C485" s="65"/>
      <c r="D485" s="69"/>
      <c r="E485" s="69"/>
      <c r="F485" s="72"/>
      <c r="G485" s="68"/>
      <c r="H485" s="182"/>
      <c r="I485" s="58"/>
      <c r="J485" s="75"/>
      <c r="K485" s="34"/>
      <c r="L485" s="69"/>
    </row>
    <row r="486" spans="1:12" ht="15.75" customHeight="1">
      <c r="A486" s="115"/>
      <c r="B486" s="154"/>
      <c r="C486" s="65"/>
      <c r="D486" s="69"/>
      <c r="E486" s="69"/>
      <c r="F486" s="72"/>
      <c r="G486" s="68"/>
      <c r="H486" s="182"/>
      <c r="I486" s="58"/>
      <c r="J486" s="75"/>
      <c r="K486" s="34"/>
      <c r="L486" s="69"/>
    </row>
    <row r="487" spans="1:12" ht="15.75" customHeight="1">
      <c r="A487" s="115"/>
      <c r="B487" s="154"/>
      <c r="C487" s="65"/>
      <c r="D487" s="69"/>
      <c r="E487" s="69"/>
      <c r="F487" s="72"/>
      <c r="G487" s="68"/>
      <c r="H487" s="182"/>
      <c r="I487" s="58"/>
      <c r="J487" s="75"/>
      <c r="K487" s="34"/>
      <c r="L487" s="69"/>
    </row>
    <row r="488" spans="1:12" ht="15.75" customHeight="1">
      <c r="A488" s="115"/>
      <c r="B488" s="154"/>
      <c r="C488" s="65"/>
      <c r="D488" s="69"/>
      <c r="E488" s="69"/>
      <c r="F488" s="72"/>
      <c r="G488" s="68"/>
      <c r="H488" s="182"/>
      <c r="I488" s="58"/>
      <c r="J488" s="75"/>
      <c r="K488" s="34"/>
      <c r="L488" s="69"/>
    </row>
    <row r="489" spans="1:12" ht="15.75" customHeight="1">
      <c r="A489" s="115"/>
      <c r="B489" s="154"/>
      <c r="C489" s="65"/>
      <c r="D489" s="69"/>
      <c r="E489" s="69"/>
      <c r="F489" s="72"/>
      <c r="G489" s="68"/>
      <c r="H489" s="182"/>
      <c r="I489" s="58"/>
      <c r="J489" s="75"/>
      <c r="K489" s="34"/>
      <c r="L489" s="69"/>
    </row>
    <row r="490" spans="1:12" ht="15.75" customHeight="1">
      <c r="A490" s="115"/>
      <c r="B490" s="154"/>
      <c r="C490" s="65"/>
      <c r="D490" s="69"/>
      <c r="E490" s="69"/>
      <c r="F490" s="72"/>
      <c r="G490" s="68"/>
      <c r="H490" s="182"/>
      <c r="I490" s="58"/>
      <c r="J490" s="75"/>
      <c r="K490" s="34"/>
      <c r="L490" s="69"/>
    </row>
    <row r="491" spans="1:12" ht="15.75" customHeight="1">
      <c r="A491" s="115"/>
      <c r="B491" s="154"/>
      <c r="C491" s="65"/>
      <c r="D491" s="69"/>
      <c r="E491" s="69"/>
      <c r="F491" s="72"/>
      <c r="G491" s="68"/>
      <c r="H491" s="182"/>
      <c r="I491" s="58"/>
      <c r="J491" s="75"/>
      <c r="K491" s="34"/>
      <c r="L491" s="69"/>
    </row>
    <row r="492" spans="1:12" ht="15.75" customHeight="1">
      <c r="A492" s="115"/>
      <c r="B492" s="154"/>
      <c r="C492" s="65"/>
      <c r="D492" s="69"/>
      <c r="E492" s="69"/>
      <c r="F492" s="72"/>
      <c r="G492" s="68"/>
      <c r="H492" s="182"/>
      <c r="I492" s="58"/>
      <c r="J492" s="75"/>
      <c r="K492" s="34"/>
      <c r="L492" s="69"/>
    </row>
    <row r="493" spans="1:12" ht="15.75" customHeight="1">
      <c r="A493" s="115"/>
      <c r="B493" s="154"/>
      <c r="C493" s="65"/>
      <c r="D493" s="69"/>
      <c r="E493" s="69"/>
      <c r="F493" s="72"/>
      <c r="G493" s="68"/>
      <c r="H493" s="182"/>
      <c r="I493" s="58"/>
      <c r="J493" s="75"/>
      <c r="K493" s="34"/>
      <c r="L493" s="69"/>
    </row>
    <row r="494" spans="1:12" ht="15.75" customHeight="1">
      <c r="A494" s="115"/>
      <c r="B494" s="154"/>
      <c r="C494" s="65"/>
      <c r="D494" s="69"/>
      <c r="E494" s="69"/>
      <c r="F494" s="72"/>
      <c r="G494" s="68"/>
      <c r="H494" s="182"/>
      <c r="I494" s="58"/>
      <c r="J494" s="75"/>
      <c r="K494" s="34"/>
      <c r="L494" s="69"/>
    </row>
    <row r="495" spans="1:12" ht="15.75" customHeight="1">
      <c r="A495" s="115"/>
      <c r="B495" s="154"/>
      <c r="C495" s="65"/>
      <c r="D495" s="69"/>
      <c r="E495" s="69"/>
      <c r="F495" s="72"/>
      <c r="G495" s="68"/>
      <c r="H495" s="182"/>
      <c r="I495" s="58"/>
      <c r="J495" s="75"/>
      <c r="K495" s="34"/>
      <c r="L495" s="69"/>
    </row>
    <row r="496" spans="1:12" ht="15.75" customHeight="1">
      <c r="A496" s="115"/>
      <c r="B496" s="154"/>
      <c r="C496" s="65"/>
      <c r="D496" s="69"/>
      <c r="E496" s="69"/>
      <c r="F496" s="72"/>
      <c r="G496" s="68"/>
      <c r="H496" s="182"/>
      <c r="I496" s="58"/>
      <c r="J496" s="75"/>
      <c r="K496" s="34"/>
      <c r="L496" s="69"/>
    </row>
    <row r="497" spans="1:12" ht="15.75" customHeight="1">
      <c r="A497" s="115"/>
      <c r="B497" s="154"/>
      <c r="C497" s="65"/>
      <c r="D497" s="69"/>
      <c r="E497" s="69"/>
      <c r="F497" s="72"/>
      <c r="G497" s="68"/>
      <c r="H497" s="182"/>
      <c r="I497" s="58"/>
      <c r="J497" s="75"/>
      <c r="K497" s="34"/>
      <c r="L497" s="69"/>
    </row>
    <row r="498" spans="1:12" ht="15.75" customHeight="1">
      <c r="A498" s="115"/>
      <c r="B498" s="154"/>
      <c r="C498" s="65"/>
      <c r="D498" s="69"/>
      <c r="E498" s="69"/>
      <c r="F498" s="72"/>
      <c r="G498" s="68"/>
      <c r="H498" s="182"/>
      <c r="I498" s="58"/>
      <c r="J498" s="75"/>
      <c r="K498" s="34"/>
      <c r="L498" s="69"/>
    </row>
    <row r="499" spans="1:12" ht="15.75" customHeight="1">
      <c r="A499" s="115"/>
      <c r="B499" s="154"/>
      <c r="C499" s="65"/>
      <c r="D499" s="69"/>
      <c r="E499" s="69"/>
      <c r="F499" s="72"/>
      <c r="G499" s="68"/>
      <c r="H499" s="182"/>
      <c r="I499" s="58"/>
      <c r="J499" s="75"/>
      <c r="K499" s="34"/>
      <c r="L499" s="69"/>
    </row>
    <row r="500" spans="1:12" ht="15.75" customHeight="1">
      <c r="A500" s="115"/>
      <c r="B500" s="154"/>
      <c r="C500" s="65"/>
      <c r="D500" s="69"/>
      <c r="E500" s="69"/>
      <c r="F500" s="72"/>
      <c r="G500" s="68"/>
      <c r="H500" s="182"/>
      <c r="I500" s="58"/>
      <c r="J500" s="75"/>
      <c r="K500" s="34"/>
      <c r="L500" s="69"/>
    </row>
    <row r="501" spans="1:12" ht="15.75" customHeight="1">
      <c r="A501" s="115"/>
      <c r="B501" s="154"/>
      <c r="C501" s="65"/>
      <c r="D501" s="69"/>
      <c r="E501" s="69"/>
      <c r="F501" s="72"/>
      <c r="G501" s="68"/>
      <c r="H501" s="182"/>
      <c r="I501" s="58"/>
      <c r="J501" s="75"/>
      <c r="K501" s="34"/>
      <c r="L501" s="69"/>
    </row>
    <row r="502" spans="1:12" ht="15.75" customHeight="1">
      <c r="A502" s="115"/>
      <c r="B502" s="154"/>
      <c r="C502" s="65"/>
      <c r="D502" s="69"/>
      <c r="E502" s="69"/>
      <c r="F502" s="72"/>
      <c r="G502" s="68"/>
      <c r="H502" s="182"/>
      <c r="I502" s="58"/>
      <c r="J502" s="75"/>
      <c r="K502" s="34"/>
      <c r="L502" s="69"/>
    </row>
    <row r="503" spans="1:12" ht="15.75" customHeight="1">
      <c r="A503" s="115"/>
      <c r="B503" s="154"/>
      <c r="C503" s="65"/>
      <c r="D503" s="69"/>
      <c r="E503" s="69"/>
      <c r="F503" s="72"/>
      <c r="G503" s="68"/>
      <c r="H503" s="182"/>
      <c r="I503" s="58"/>
      <c r="J503" s="75"/>
      <c r="K503" s="34"/>
      <c r="L503" s="69"/>
    </row>
    <row r="504" spans="1:12" ht="15.75" customHeight="1">
      <c r="A504" s="115"/>
      <c r="B504" s="154"/>
      <c r="C504" s="65"/>
      <c r="D504" s="69"/>
      <c r="E504" s="69"/>
      <c r="F504" s="72"/>
      <c r="G504" s="68"/>
      <c r="H504" s="182"/>
      <c r="I504" s="58"/>
      <c r="J504" s="75"/>
      <c r="K504" s="34"/>
      <c r="L504" s="69"/>
    </row>
    <row r="505" spans="1:12" ht="15.75" customHeight="1">
      <c r="A505" s="115"/>
      <c r="B505" s="154"/>
      <c r="C505" s="65"/>
      <c r="D505" s="69"/>
      <c r="E505" s="69"/>
      <c r="F505" s="72"/>
      <c r="G505" s="68"/>
      <c r="H505" s="182"/>
      <c r="I505" s="58"/>
      <c r="J505" s="75"/>
      <c r="K505" s="34"/>
      <c r="L505" s="69"/>
    </row>
    <row r="506" spans="1:12" ht="15.75" customHeight="1">
      <c r="A506" s="115"/>
      <c r="B506" s="154"/>
      <c r="C506" s="65"/>
      <c r="D506" s="69"/>
      <c r="E506" s="69"/>
      <c r="F506" s="72"/>
      <c r="G506" s="68"/>
      <c r="H506" s="182"/>
      <c r="I506" s="58"/>
      <c r="J506" s="75"/>
      <c r="K506" s="34"/>
      <c r="L506" s="69"/>
    </row>
    <row r="507" spans="1:12" ht="15.75" customHeight="1">
      <c r="A507" s="115"/>
      <c r="B507" s="154"/>
      <c r="C507" s="65"/>
      <c r="D507" s="69"/>
      <c r="E507" s="69"/>
      <c r="F507" s="72"/>
      <c r="G507" s="68"/>
      <c r="H507" s="182"/>
      <c r="I507" s="58"/>
      <c r="J507" s="75"/>
      <c r="K507" s="34"/>
      <c r="L507" s="69"/>
    </row>
    <row r="508" spans="1:12" ht="15.75" customHeight="1">
      <c r="A508" s="115"/>
      <c r="B508" s="154"/>
      <c r="C508" s="65"/>
      <c r="D508" s="69"/>
      <c r="E508" s="69"/>
      <c r="F508" s="72"/>
      <c r="G508" s="68"/>
      <c r="H508" s="182"/>
      <c r="I508" s="58"/>
      <c r="J508" s="75"/>
      <c r="K508" s="34"/>
      <c r="L508" s="69"/>
    </row>
    <row r="509" spans="1:12" ht="15.75" customHeight="1">
      <c r="A509" s="115"/>
      <c r="B509" s="154"/>
      <c r="C509" s="65"/>
      <c r="D509" s="69"/>
      <c r="E509" s="69"/>
      <c r="F509" s="72"/>
      <c r="G509" s="68"/>
      <c r="H509" s="182"/>
      <c r="I509" s="58"/>
      <c r="J509" s="75"/>
      <c r="K509" s="34"/>
      <c r="L509" s="69"/>
    </row>
    <row r="510" spans="1:12" ht="15.75" customHeight="1">
      <c r="A510" s="115"/>
      <c r="B510" s="154"/>
      <c r="C510" s="65"/>
      <c r="D510" s="69"/>
      <c r="E510" s="69"/>
      <c r="F510" s="72"/>
      <c r="G510" s="68"/>
      <c r="H510" s="182"/>
      <c r="I510" s="58"/>
      <c r="J510" s="75"/>
      <c r="K510" s="34"/>
      <c r="L510" s="69"/>
    </row>
    <row r="511" spans="1:12" ht="15.75" customHeight="1">
      <c r="A511" s="115"/>
      <c r="B511" s="154"/>
      <c r="C511" s="65"/>
      <c r="D511" s="69"/>
      <c r="E511" s="69"/>
      <c r="F511" s="72"/>
      <c r="G511" s="68"/>
      <c r="H511" s="182"/>
      <c r="I511" s="58"/>
      <c r="J511" s="75"/>
      <c r="K511" s="34"/>
      <c r="L511" s="69"/>
    </row>
    <row r="512" spans="1:12" ht="15.75" customHeight="1">
      <c r="A512" s="115"/>
      <c r="B512" s="154"/>
      <c r="C512" s="65"/>
      <c r="D512" s="69"/>
      <c r="E512" s="69"/>
      <c r="F512" s="72"/>
      <c r="G512" s="68"/>
      <c r="H512" s="182"/>
      <c r="I512" s="58"/>
      <c r="J512" s="75"/>
      <c r="K512" s="34"/>
      <c r="L512" s="69"/>
    </row>
    <row r="513" spans="1:12" ht="15.75" customHeight="1">
      <c r="A513" s="115"/>
      <c r="B513" s="154"/>
      <c r="C513" s="65"/>
      <c r="D513" s="69"/>
      <c r="E513" s="69"/>
      <c r="F513" s="72"/>
      <c r="G513" s="68"/>
      <c r="H513" s="182"/>
      <c r="I513" s="58"/>
      <c r="J513" s="75"/>
      <c r="K513" s="34"/>
      <c r="L513" s="69"/>
    </row>
    <row r="514" spans="1:12" ht="15.75" customHeight="1">
      <c r="A514" s="115"/>
      <c r="B514" s="154"/>
      <c r="C514" s="65"/>
      <c r="D514" s="69"/>
      <c r="E514" s="69"/>
      <c r="F514" s="72"/>
      <c r="G514" s="68"/>
      <c r="H514" s="182"/>
      <c r="I514" s="58"/>
      <c r="J514" s="75"/>
      <c r="K514" s="34"/>
      <c r="L514" s="69"/>
    </row>
    <row r="515" spans="1:12" ht="15.75" customHeight="1">
      <c r="A515" s="115"/>
      <c r="B515" s="154"/>
      <c r="C515" s="65"/>
      <c r="D515" s="69"/>
      <c r="E515" s="69"/>
      <c r="F515" s="72"/>
      <c r="G515" s="68"/>
      <c r="H515" s="182"/>
      <c r="I515" s="58"/>
      <c r="J515" s="75"/>
      <c r="K515" s="34"/>
      <c r="L515" s="69"/>
    </row>
    <row r="516" spans="1:12" ht="15.75" customHeight="1">
      <c r="A516" s="115"/>
      <c r="B516" s="154"/>
      <c r="C516" s="65"/>
      <c r="D516" s="69"/>
      <c r="E516" s="69"/>
      <c r="F516" s="72"/>
      <c r="G516" s="68"/>
      <c r="H516" s="182"/>
      <c r="I516" s="58"/>
      <c r="J516" s="75"/>
      <c r="K516" s="34"/>
      <c r="L516" s="69"/>
    </row>
    <row r="517" spans="1:12" ht="15.75" customHeight="1">
      <c r="A517" s="115"/>
      <c r="B517" s="154"/>
      <c r="C517" s="65"/>
      <c r="D517" s="69"/>
      <c r="E517" s="69"/>
      <c r="F517" s="72"/>
      <c r="G517" s="68"/>
      <c r="H517" s="182"/>
      <c r="I517" s="58"/>
      <c r="J517" s="75"/>
      <c r="K517" s="34"/>
      <c r="L517" s="69"/>
    </row>
    <row r="518" spans="1:12" ht="15.75" customHeight="1">
      <c r="A518" s="115"/>
      <c r="B518" s="154"/>
      <c r="C518" s="65"/>
      <c r="D518" s="69"/>
      <c r="E518" s="69"/>
      <c r="F518" s="72"/>
      <c r="G518" s="68"/>
      <c r="H518" s="182"/>
      <c r="I518" s="58"/>
      <c r="J518" s="75"/>
      <c r="K518" s="34"/>
      <c r="L518" s="69"/>
    </row>
    <row r="519" spans="1:12" ht="15.75" customHeight="1">
      <c r="A519" s="115"/>
      <c r="B519" s="154"/>
      <c r="C519" s="65"/>
      <c r="D519" s="69"/>
      <c r="E519" s="69"/>
      <c r="F519" s="72"/>
      <c r="G519" s="68"/>
      <c r="H519" s="182"/>
      <c r="I519" s="58"/>
      <c r="J519" s="75"/>
      <c r="K519" s="34"/>
      <c r="L519" s="69"/>
    </row>
    <row r="520" spans="1:12" ht="15.75" customHeight="1">
      <c r="A520" s="115"/>
      <c r="B520" s="154"/>
      <c r="C520" s="65"/>
      <c r="D520" s="69"/>
      <c r="E520" s="69"/>
      <c r="F520" s="72"/>
      <c r="G520" s="68"/>
      <c r="H520" s="182"/>
      <c r="I520" s="58"/>
      <c r="J520" s="75"/>
      <c r="K520" s="34"/>
      <c r="L520" s="69"/>
    </row>
    <row r="521" spans="1:12" ht="15.75" customHeight="1">
      <c r="A521" s="115"/>
      <c r="B521" s="154"/>
      <c r="C521" s="65"/>
      <c r="D521" s="69"/>
      <c r="E521" s="69"/>
      <c r="F521" s="72"/>
      <c r="G521" s="68"/>
      <c r="H521" s="182"/>
      <c r="I521" s="58"/>
      <c r="J521" s="75"/>
      <c r="K521" s="34"/>
      <c r="L521" s="69"/>
    </row>
    <row r="522" spans="1:12" ht="15.75" customHeight="1">
      <c r="A522" s="115"/>
      <c r="B522" s="154"/>
      <c r="C522" s="65"/>
      <c r="D522" s="69"/>
      <c r="E522" s="69"/>
      <c r="F522" s="72"/>
      <c r="G522" s="68"/>
      <c r="H522" s="182"/>
      <c r="I522" s="58"/>
      <c r="J522" s="75"/>
      <c r="K522" s="34"/>
      <c r="L522" s="69"/>
    </row>
    <row r="523" spans="1:12" ht="15.75" customHeight="1">
      <c r="A523" s="115"/>
      <c r="B523" s="154"/>
      <c r="C523" s="65"/>
      <c r="D523" s="69"/>
      <c r="E523" s="69"/>
      <c r="F523" s="72"/>
      <c r="G523" s="68"/>
      <c r="H523" s="182"/>
      <c r="I523" s="58"/>
      <c r="J523" s="75"/>
      <c r="K523" s="34"/>
      <c r="L523" s="69"/>
    </row>
    <row r="524" spans="1:12" ht="15.75" customHeight="1">
      <c r="A524" s="115"/>
      <c r="B524" s="154"/>
      <c r="C524" s="65"/>
      <c r="D524" s="69"/>
      <c r="E524" s="69"/>
      <c r="F524" s="72"/>
      <c r="G524" s="68"/>
      <c r="H524" s="182"/>
      <c r="I524" s="58"/>
      <c r="J524" s="75"/>
      <c r="K524" s="34"/>
      <c r="L524" s="69"/>
    </row>
    <row r="525" spans="1:12" ht="15.75" customHeight="1">
      <c r="A525" s="115"/>
      <c r="B525" s="154"/>
      <c r="C525" s="65"/>
      <c r="D525" s="69"/>
      <c r="E525" s="69"/>
      <c r="F525" s="72"/>
      <c r="G525" s="68"/>
      <c r="H525" s="182"/>
      <c r="I525" s="58"/>
      <c r="J525" s="75"/>
      <c r="K525" s="34"/>
      <c r="L525" s="69"/>
    </row>
    <row r="526" spans="1:12" ht="15.75" customHeight="1">
      <c r="A526" s="115"/>
      <c r="B526" s="154"/>
      <c r="C526" s="65"/>
      <c r="D526" s="69"/>
      <c r="E526" s="69"/>
      <c r="F526" s="72"/>
      <c r="G526" s="68"/>
      <c r="H526" s="182"/>
      <c r="I526" s="58"/>
      <c r="J526" s="75"/>
      <c r="K526" s="34"/>
      <c r="L526" s="69"/>
    </row>
    <row r="527" spans="1:12" ht="15.75" customHeight="1">
      <c r="A527" s="115"/>
      <c r="B527" s="154"/>
      <c r="C527" s="65"/>
      <c r="D527" s="69"/>
      <c r="E527" s="69"/>
      <c r="F527" s="72"/>
      <c r="G527" s="68"/>
      <c r="H527" s="182"/>
      <c r="I527" s="58"/>
      <c r="J527" s="75"/>
      <c r="K527" s="34"/>
      <c r="L527" s="69"/>
    </row>
    <row r="528" spans="1:12" ht="15.75" customHeight="1">
      <c r="A528" s="115"/>
      <c r="B528" s="154"/>
      <c r="C528" s="65"/>
      <c r="D528" s="69"/>
      <c r="E528" s="69"/>
      <c r="F528" s="72"/>
      <c r="G528" s="68"/>
      <c r="H528" s="182"/>
      <c r="I528" s="58"/>
      <c r="J528" s="75"/>
      <c r="K528" s="34"/>
      <c r="L528" s="69"/>
    </row>
    <row r="529" spans="1:12" ht="15.75" customHeight="1">
      <c r="A529" s="115"/>
      <c r="B529" s="154"/>
      <c r="C529" s="65"/>
      <c r="D529" s="69"/>
      <c r="E529" s="69"/>
      <c r="F529" s="72"/>
      <c r="G529" s="68"/>
      <c r="H529" s="182"/>
      <c r="I529" s="58"/>
      <c r="J529" s="75"/>
      <c r="K529" s="34"/>
      <c r="L529" s="69"/>
    </row>
    <row r="530" spans="1:12" ht="15.75" customHeight="1">
      <c r="A530" s="115"/>
      <c r="B530" s="154"/>
      <c r="C530" s="65"/>
      <c r="D530" s="69"/>
      <c r="E530" s="69"/>
      <c r="F530" s="72"/>
      <c r="G530" s="68"/>
      <c r="H530" s="182"/>
      <c r="I530" s="58"/>
      <c r="J530" s="75"/>
      <c r="K530" s="34"/>
      <c r="L530" s="69"/>
    </row>
    <row r="531" spans="1:12" ht="15.75" customHeight="1">
      <c r="A531" s="115"/>
      <c r="B531" s="154"/>
      <c r="C531" s="65"/>
      <c r="D531" s="69"/>
      <c r="E531" s="69"/>
      <c r="F531" s="72"/>
      <c r="G531" s="68"/>
      <c r="H531" s="182"/>
      <c r="I531" s="58"/>
      <c r="J531" s="75"/>
      <c r="K531" s="34"/>
      <c r="L531" s="69"/>
    </row>
    <row r="532" spans="1:12" ht="15.75" customHeight="1">
      <c r="A532" s="115"/>
      <c r="B532" s="154"/>
      <c r="C532" s="65"/>
      <c r="D532" s="69"/>
      <c r="E532" s="69"/>
      <c r="F532" s="72"/>
      <c r="G532" s="68"/>
      <c r="H532" s="182"/>
      <c r="I532" s="58"/>
      <c r="J532" s="75"/>
      <c r="K532" s="34"/>
      <c r="L532" s="69"/>
    </row>
    <row r="533" spans="1:12" ht="15.75" customHeight="1">
      <c r="A533" s="115"/>
      <c r="B533" s="154"/>
      <c r="C533" s="65"/>
      <c r="D533" s="69"/>
      <c r="E533" s="69"/>
      <c r="F533" s="72"/>
      <c r="G533" s="68"/>
      <c r="H533" s="182"/>
      <c r="I533" s="58"/>
      <c r="J533" s="75"/>
      <c r="K533" s="34"/>
      <c r="L533" s="69"/>
    </row>
    <row r="534" spans="1:12" ht="15.75" customHeight="1">
      <c r="A534" s="115"/>
      <c r="B534" s="154"/>
      <c r="C534" s="65"/>
      <c r="D534" s="69"/>
      <c r="E534" s="69"/>
      <c r="F534" s="72"/>
      <c r="G534" s="68"/>
      <c r="H534" s="182"/>
      <c r="I534" s="58"/>
      <c r="J534" s="75"/>
      <c r="K534" s="34"/>
      <c r="L534" s="69"/>
    </row>
    <row r="535" spans="1:12" ht="15.75" customHeight="1">
      <c r="A535" s="115"/>
      <c r="B535" s="154"/>
      <c r="C535" s="65"/>
      <c r="D535" s="69"/>
      <c r="E535" s="69"/>
      <c r="F535" s="72"/>
      <c r="G535" s="68"/>
      <c r="H535" s="182"/>
      <c r="I535" s="58"/>
      <c r="J535" s="75"/>
      <c r="K535" s="34"/>
      <c r="L535" s="69"/>
    </row>
    <row r="536" spans="1:12" ht="15.75" customHeight="1">
      <c r="A536" s="115"/>
      <c r="B536" s="154"/>
      <c r="C536" s="65"/>
      <c r="D536" s="69"/>
      <c r="E536" s="69"/>
      <c r="F536" s="72"/>
      <c r="G536" s="68"/>
      <c r="H536" s="182"/>
      <c r="I536" s="58"/>
      <c r="J536" s="75"/>
      <c r="K536" s="34"/>
      <c r="L536" s="69"/>
    </row>
    <row r="537" spans="1:12" ht="15.75" customHeight="1">
      <c r="A537" s="115"/>
      <c r="B537" s="154"/>
      <c r="C537" s="65"/>
      <c r="D537" s="69"/>
      <c r="E537" s="69"/>
      <c r="F537" s="72"/>
      <c r="G537" s="68"/>
      <c r="H537" s="182"/>
      <c r="I537" s="58"/>
      <c r="J537" s="75"/>
      <c r="K537" s="34"/>
      <c r="L537" s="69"/>
    </row>
    <row r="538" spans="1:12" ht="15.75" customHeight="1">
      <c r="A538" s="115"/>
      <c r="B538" s="154"/>
      <c r="C538" s="65"/>
      <c r="D538" s="69"/>
      <c r="E538" s="69"/>
      <c r="F538" s="72"/>
      <c r="G538" s="68"/>
      <c r="H538" s="182"/>
      <c r="I538" s="58"/>
      <c r="J538" s="75"/>
      <c r="K538" s="34"/>
      <c r="L538" s="69"/>
    </row>
    <row r="539" spans="1:12" ht="15.75" customHeight="1">
      <c r="A539" s="115"/>
      <c r="B539" s="154"/>
      <c r="C539" s="65"/>
      <c r="D539" s="69"/>
      <c r="E539" s="69"/>
      <c r="F539" s="72"/>
      <c r="G539" s="68"/>
      <c r="H539" s="182"/>
      <c r="I539" s="58"/>
      <c r="J539" s="75"/>
      <c r="K539" s="34"/>
      <c r="L539" s="69"/>
    </row>
    <row r="540" spans="1:12" ht="15.75" customHeight="1">
      <c r="A540" s="115"/>
      <c r="B540" s="154"/>
      <c r="C540" s="65"/>
      <c r="D540" s="69"/>
      <c r="E540" s="69"/>
      <c r="F540" s="72"/>
      <c r="G540" s="68"/>
      <c r="H540" s="182"/>
      <c r="I540" s="58"/>
      <c r="J540" s="75"/>
      <c r="K540" s="34"/>
      <c r="L540" s="69"/>
    </row>
    <row r="541" spans="1:12" ht="15.75" customHeight="1">
      <c r="A541" s="115"/>
      <c r="B541" s="154"/>
      <c r="C541" s="65"/>
      <c r="D541" s="69"/>
      <c r="E541" s="69"/>
      <c r="F541" s="72"/>
      <c r="G541" s="68"/>
      <c r="H541" s="182"/>
      <c r="I541" s="58"/>
      <c r="J541" s="75"/>
      <c r="K541" s="34"/>
      <c r="L541" s="69"/>
    </row>
    <row r="542" spans="1:12" ht="15.75" customHeight="1">
      <c r="A542" s="115"/>
      <c r="B542" s="154"/>
      <c r="C542" s="65"/>
      <c r="D542" s="69"/>
      <c r="E542" s="69"/>
      <c r="F542" s="72"/>
      <c r="G542" s="68"/>
      <c r="H542" s="182"/>
      <c r="I542" s="58"/>
      <c r="J542" s="75"/>
      <c r="K542" s="34"/>
      <c r="L542" s="69"/>
    </row>
    <row r="543" spans="1:12" ht="15.75" customHeight="1">
      <c r="A543" s="115"/>
      <c r="B543" s="154"/>
      <c r="C543" s="65"/>
      <c r="D543" s="69"/>
      <c r="E543" s="69"/>
      <c r="F543" s="72"/>
      <c r="G543" s="68"/>
      <c r="H543" s="182"/>
      <c r="I543" s="58"/>
      <c r="J543" s="75"/>
      <c r="K543" s="34"/>
      <c r="L543" s="69"/>
    </row>
    <row r="544" spans="1:12" ht="15.75" customHeight="1">
      <c r="A544" s="115"/>
      <c r="B544" s="154"/>
      <c r="C544" s="65"/>
      <c r="D544" s="69"/>
      <c r="E544" s="69"/>
      <c r="F544" s="72"/>
      <c r="G544" s="68"/>
      <c r="H544" s="182"/>
      <c r="I544" s="58"/>
      <c r="J544" s="75"/>
      <c r="K544" s="34"/>
      <c r="L544" s="69"/>
    </row>
    <row r="545" spans="1:12" ht="15.75" customHeight="1">
      <c r="A545" s="115"/>
      <c r="B545" s="154"/>
      <c r="C545" s="65"/>
      <c r="D545" s="69"/>
      <c r="E545" s="69"/>
      <c r="F545" s="72"/>
      <c r="G545" s="68"/>
      <c r="H545" s="182"/>
      <c r="I545" s="58"/>
      <c r="J545" s="75"/>
      <c r="K545" s="34"/>
      <c r="L545" s="69"/>
    </row>
    <row r="546" spans="1:12" ht="15.75" customHeight="1">
      <c r="A546" s="115"/>
      <c r="B546" s="154"/>
      <c r="C546" s="65"/>
      <c r="D546" s="69"/>
      <c r="E546" s="69"/>
      <c r="F546" s="72"/>
      <c r="G546" s="68"/>
      <c r="H546" s="182"/>
      <c r="I546" s="58"/>
      <c r="J546" s="75"/>
      <c r="K546" s="34"/>
      <c r="L546" s="69"/>
    </row>
    <row r="547" spans="1:12" ht="15.75" customHeight="1">
      <c r="A547" s="115"/>
      <c r="B547" s="154"/>
      <c r="C547" s="65"/>
      <c r="D547" s="69"/>
      <c r="E547" s="69"/>
      <c r="F547" s="72"/>
      <c r="G547" s="68"/>
      <c r="H547" s="182"/>
      <c r="I547" s="58"/>
      <c r="J547" s="75"/>
      <c r="K547" s="34"/>
      <c r="L547" s="69"/>
    </row>
    <row r="548" spans="1:12" ht="15.75" customHeight="1">
      <c r="A548" s="115"/>
      <c r="B548" s="154"/>
      <c r="C548" s="65"/>
      <c r="D548" s="69"/>
      <c r="E548" s="69"/>
      <c r="F548" s="72"/>
      <c r="G548" s="68"/>
      <c r="H548" s="182"/>
      <c r="I548" s="58"/>
      <c r="J548" s="75"/>
      <c r="K548" s="34"/>
      <c r="L548" s="69"/>
    </row>
    <row r="549" spans="1:12" ht="15.75" customHeight="1">
      <c r="A549" s="115"/>
      <c r="B549" s="154"/>
      <c r="C549" s="65"/>
      <c r="D549" s="69"/>
      <c r="E549" s="69"/>
      <c r="F549" s="72"/>
      <c r="G549" s="68"/>
      <c r="H549" s="182"/>
      <c r="I549" s="58"/>
      <c r="J549" s="75"/>
      <c r="K549" s="34"/>
      <c r="L549" s="69"/>
    </row>
    <row r="550" spans="1:12" ht="15.75" customHeight="1">
      <c r="A550" s="115"/>
      <c r="B550" s="154"/>
      <c r="C550" s="65"/>
      <c r="D550" s="69"/>
      <c r="E550" s="69"/>
      <c r="F550" s="72"/>
      <c r="G550" s="68"/>
      <c r="H550" s="182"/>
      <c r="I550" s="58"/>
      <c r="J550" s="75"/>
      <c r="K550" s="34"/>
      <c r="L550" s="69"/>
    </row>
    <row r="551" spans="1:12" ht="15.75" customHeight="1">
      <c r="A551" s="115"/>
      <c r="B551" s="154"/>
      <c r="C551" s="65"/>
      <c r="D551" s="69"/>
      <c r="E551" s="69"/>
      <c r="F551" s="72"/>
      <c r="G551" s="68"/>
      <c r="H551" s="182"/>
      <c r="I551" s="58"/>
      <c r="J551" s="75"/>
      <c r="K551" s="34"/>
      <c r="L551" s="69"/>
    </row>
    <row r="552" spans="1:12" ht="15.75" customHeight="1">
      <c r="A552" s="115"/>
      <c r="B552" s="154"/>
      <c r="C552" s="65"/>
      <c r="D552" s="69"/>
      <c r="E552" s="69"/>
      <c r="F552" s="72"/>
      <c r="G552" s="68"/>
      <c r="H552" s="182"/>
      <c r="I552" s="58"/>
      <c r="J552" s="75"/>
      <c r="K552" s="34"/>
      <c r="L552" s="69"/>
    </row>
    <row r="553" spans="1:12" ht="15.75" customHeight="1">
      <c r="A553" s="115"/>
      <c r="B553" s="154"/>
      <c r="C553" s="65"/>
      <c r="D553" s="69"/>
      <c r="E553" s="69"/>
      <c r="F553" s="72"/>
      <c r="G553" s="68"/>
      <c r="H553" s="182"/>
      <c r="I553" s="58"/>
      <c r="J553" s="75"/>
      <c r="K553" s="34"/>
      <c r="L553" s="69"/>
    </row>
    <row r="554" spans="1:12" ht="15.75" customHeight="1">
      <c r="A554" s="115"/>
      <c r="B554" s="154"/>
      <c r="C554" s="65"/>
      <c r="D554" s="69"/>
      <c r="E554" s="69"/>
      <c r="F554" s="72"/>
      <c r="G554" s="68"/>
      <c r="H554" s="182"/>
      <c r="I554" s="58"/>
      <c r="J554" s="75"/>
      <c r="K554" s="34"/>
      <c r="L554" s="69"/>
    </row>
    <row r="555" spans="1:12" ht="15.75" customHeight="1">
      <c r="A555" s="115"/>
      <c r="B555" s="154"/>
      <c r="C555" s="65"/>
      <c r="D555" s="69"/>
      <c r="E555" s="69"/>
      <c r="F555" s="72"/>
      <c r="G555" s="68"/>
      <c r="H555" s="182"/>
      <c r="I555" s="58"/>
      <c r="J555" s="75"/>
      <c r="K555" s="34"/>
      <c r="L555" s="69"/>
    </row>
    <row r="556" spans="1:12" ht="15.75" customHeight="1">
      <c r="A556" s="115"/>
      <c r="B556" s="154"/>
      <c r="C556" s="65"/>
      <c r="D556" s="69"/>
      <c r="E556" s="69"/>
      <c r="F556" s="72"/>
      <c r="G556" s="68"/>
      <c r="H556" s="182"/>
      <c r="I556" s="58"/>
      <c r="J556" s="75"/>
      <c r="K556" s="34"/>
      <c r="L556" s="69"/>
    </row>
    <row r="557" spans="1:12" ht="15.75" customHeight="1">
      <c r="A557" s="115"/>
      <c r="B557" s="154"/>
      <c r="C557" s="65"/>
      <c r="D557" s="69"/>
      <c r="E557" s="69"/>
      <c r="F557" s="72"/>
      <c r="G557" s="68"/>
      <c r="H557" s="182"/>
      <c r="I557" s="58"/>
      <c r="J557" s="75"/>
      <c r="K557" s="34"/>
      <c r="L557" s="69"/>
    </row>
    <row r="558" spans="1:12" ht="15.75" customHeight="1">
      <c r="A558" s="115"/>
      <c r="B558" s="154"/>
      <c r="C558" s="65"/>
      <c r="D558" s="69"/>
      <c r="E558" s="69"/>
      <c r="F558" s="72"/>
      <c r="G558" s="68"/>
      <c r="H558" s="182"/>
      <c r="I558" s="58"/>
      <c r="J558" s="75"/>
      <c r="K558" s="34"/>
      <c r="L558" s="69"/>
    </row>
    <row r="559" spans="1:12" ht="15.75" customHeight="1">
      <c r="A559" s="115"/>
      <c r="B559" s="154"/>
      <c r="C559" s="65"/>
      <c r="D559" s="69"/>
      <c r="E559" s="69"/>
      <c r="F559" s="72"/>
      <c r="G559" s="68"/>
      <c r="H559" s="182"/>
      <c r="I559" s="58"/>
      <c r="J559" s="75"/>
      <c r="K559" s="34"/>
      <c r="L559" s="69"/>
    </row>
    <row r="560" spans="1:12" ht="15.75" customHeight="1">
      <c r="A560" s="115"/>
      <c r="B560" s="154"/>
      <c r="C560" s="65"/>
      <c r="D560" s="69"/>
      <c r="E560" s="69"/>
      <c r="F560" s="72"/>
      <c r="G560" s="68"/>
      <c r="H560" s="182"/>
      <c r="I560" s="58"/>
      <c r="J560" s="75"/>
      <c r="K560" s="34"/>
      <c r="L560" s="69"/>
    </row>
    <row r="561" spans="1:12" ht="15.75" customHeight="1">
      <c r="A561" s="115"/>
      <c r="B561" s="154"/>
      <c r="C561" s="65"/>
      <c r="D561" s="69"/>
      <c r="E561" s="69"/>
      <c r="F561" s="72"/>
      <c r="G561" s="68"/>
      <c r="H561" s="182"/>
      <c r="I561" s="58"/>
      <c r="J561" s="75"/>
      <c r="K561" s="34"/>
      <c r="L561" s="69"/>
    </row>
    <row r="562" spans="1:12" ht="15.75" customHeight="1">
      <c r="A562" s="115"/>
      <c r="B562" s="154"/>
      <c r="C562" s="65"/>
      <c r="D562" s="69"/>
      <c r="E562" s="69"/>
      <c r="F562" s="72"/>
      <c r="G562" s="68"/>
      <c r="H562" s="182"/>
      <c r="I562" s="58"/>
      <c r="J562" s="75"/>
      <c r="K562" s="34"/>
      <c r="L562" s="69"/>
    </row>
    <row r="563" spans="1:12" ht="15.75" customHeight="1">
      <c r="A563" s="115"/>
      <c r="B563" s="154"/>
      <c r="C563" s="65"/>
      <c r="D563" s="69"/>
      <c r="E563" s="69"/>
      <c r="F563" s="72"/>
      <c r="G563" s="68"/>
      <c r="H563" s="182"/>
      <c r="I563" s="58"/>
      <c r="J563" s="75"/>
      <c r="K563" s="34"/>
      <c r="L563" s="69"/>
    </row>
    <row r="564" spans="1:12" ht="15.75" customHeight="1">
      <c r="A564" s="115"/>
      <c r="B564" s="154"/>
      <c r="C564" s="65"/>
      <c r="D564" s="69"/>
      <c r="E564" s="69"/>
      <c r="F564" s="72"/>
      <c r="G564" s="68"/>
      <c r="H564" s="182"/>
      <c r="I564" s="58"/>
      <c r="J564" s="75"/>
      <c r="K564" s="34"/>
      <c r="L564" s="69"/>
    </row>
    <row r="565" spans="1:12" ht="15.75" customHeight="1">
      <c r="A565" s="115"/>
      <c r="B565" s="154"/>
      <c r="C565" s="65"/>
      <c r="D565" s="69"/>
      <c r="E565" s="69"/>
      <c r="F565" s="72"/>
      <c r="G565" s="68"/>
      <c r="H565" s="182"/>
      <c r="I565" s="58"/>
      <c r="J565" s="75"/>
      <c r="K565" s="34"/>
      <c r="L565" s="69"/>
    </row>
    <row r="566" spans="1:12" ht="15.75" customHeight="1">
      <c r="A566" s="115"/>
      <c r="B566" s="154"/>
      <c r="C566" s="65"/>
      <c r="D566" s="69"/>
      <c r="E566" s="69"/>
      <c r="F566" s="72"/>
      <c r="G566" s="68"/>
      <c r="H566" s="182"/>
      <c r="I566" s="58"/>
      <c r="J566" s="75"/>
      <c r="K566" s="34"/>
      <c r="L566" s="69"/>
    </row>
    <row r="567" spans="1:12" ht="15.75" customHeight="1">
      <c r="A567" s="115"/>
      <c r="B567" s="154"/>
      <c r="C567" s="65"/>
      <c r="D567" s="69"/>
      <c r="E567" s="69"/>
      <c r="F567" s="72"/>
      <c r="G567" s="68"/>
      <c r="H567" s="182"/>
      <c r="I567" s="58"/>
      <c r="J567" s="75"/>
      <c r="K567" s="34"/>
      <c r="L567" s="69"/>
    </row>
    <row r="568" spans="1:12" ht="15.75" customHeight="1">
      <c r="A568" s="115"/>
      <c r="B568" s="154"/>
      <c r="C568" s="65"/>
      <c r="D568" s="69"/>
      <c r="E568" s="69"/>
      <c r="F568" s="72"/>
      <c r="G568" s="68"/>
      <c r="H568" s="182"/>
      <c r="I568" s="58"/>
      <c r="J568" s="75"/>
      <c r="K568" s="34"/>
      <c r="L568" s="69"/>
    </row>
    <row r="569" spans="1:12" ht="15.75" customHeight="1">
      <c r="A569" s="115"/>
      <c r="B569" s="154"/>
      <c r="C569" s="65"/>
      <c r="D569" s="69"/>
      <c r="E569" s="69"/>
      <c r="F569" s="72"/>
      <c r="G569" s="68"/>
      <c r="H569" s="182"/>
      <c r="I569" s="58"/>
      <c r="J569" s="75"/>
      <c r="K569" s="34"/>
      <c r="L569" s="69"/>
    </row>
    <row r="570" spans="1:12" ht="15.75" customHeight="1">
      <c r="A570" s="115"/>
      <c r="B570" s="154"/>
      <c r="C570" s="65"/>
      <c r="D570" s="69"/>
      <c r="E570" s="69"/>
      <c r="F570" s="72"/>
      <c r="G570" s="68"/>
      <c r="H570" s="182"/>
      <c r="I570" s="58"/>
      <c r="J570" s="75"/>
      <c r="K570" s="34"/>
      <c r="L570" s="69"/>
    </row>
    <row r="571" spans="1:12" ht="15.75" customHeight="1">
      <c r="A571" s="115"/>
      <c r="B571" s="154"/>
      <c r="C571" s="65"/>
      <c r="D571" s="69"/>
      <c r="E571" s="69"/>
      <c r="F571" s="72"/>
      <c r="G571" s="68"/>
      <c r="H571" s="182"/>
      <c r="I571" s="58"/>
      <c r="J571" s="75"/>
      <c r="K571" s="34"/>
      <c r="L571" s="69"/>
    </row>
    <row r="572" spans="1:12" ht="15.75" customHeight="1">
      <c r="A572" s="115"/>
      <c r="B572" s="154"/>
      <c r="C572" s="65"/>
      <c r="D572" s="69"/>
      <c r="E572" s="69"/>
      <c r="F572" s="72"/>
      <c r="G572" s="68"/>
      <c r="H572" s="182"/>
      <c r="I572" s="58"/>
      <c r="J572" s="75"/>
      <c r="K572" s="34"/>
      <c r="L572" s="69"/>
    </row>
    <row r="573" spans="1:12" ht="15.75" customHeight="1">
      <c r="A573" s="115"/>
      <c r="B573" s="154"/>
      <c r="C573" s="65"/>
      <c r="D573" s="69"/>
      <c r="E573" s="69"/>
      <c r="F573" s="72"/>
      <c r="G573" s="68"/>
      <c r="H573" s="182"/>
      <c r="I573" s="58"/>
      <c r="J573" s="75"/>
      <c r="K573" s="34"/>
      <c r="L573" s="69"/>
    </row>
    <row r="574" spans="1:12" ht="15.75" customHeight="1">
      <c r="A574" s="115"/>
      <c r="B574" s="154"/>
      <c r="C574" s="65"/>
      <c r="D574" s="69"/>
      <c r="E574" s="69"/>
      <c r="F574" s="72"/>
      <c r="G574" s="68"/>
      <c r="H574" s="182"/>
      <c r="I574" s="58"/>
      <c r="J574" s="75"/>
      <c r="K574" s="34"/>
      <c r="L574" s="69"/>
    </row>
    <row r="575" spans="1:12" ht="15.75" customHeight="1">
      <c r="A575" s="115"/>
      <c r="B575" s="154"/>
      <c r="C575" s="65"/>
      <c r="D575" s="69"/>
      <c r="E575" s="69"/>
      <c r="F575" s="72"/>
      <c r="G575" s="68"/>
      <c r="H575" s="182"/>
      <c r="I575" s="58"/>
      <c r="J575" s="75"/>
      <c r="K575" s="34"/>
      <c r="L575" s="69"/>
    </row>
    <row r="576" spans="1:12" ht="15.75" customHeight="1">
      <c r="A576" s="115"/>
      <c r="B576" s="154"/>
      <c r="C576" s="65"/>
      <c r="D576" s="69"/>
      <c r="E576" s="69"/>
      <c r="F576" s="72"/>
      <c r="G576" s="68"/>
      <c r="H576" s="182"/>
      <c r="I576" s="58"/>
      <c r="J576" s="75"/>
      <c r="K576" s="34"/>
      <c r="L576" s="69"/>
    </row>
    <row r="577" spans="1:12" ht="15.75" customHeight="1">
      <c r="A577" s="115"/>
      <c r="B577" s="154"/>
      <c r="C577" s="65"/>
      <c r="D577" s="69"/>
      <c r="E577" s="69"/>
      <c r="F577" s="72"/>
      <c r="G577" s="68"/>
      <c r="H577" s="182"/>
      <c r="I577" s="58"/>
      <c r="J577" s="75"/>
      <c r="K577" s="34"/>
      <c r="L577" s="69"/>
    </row>
    <row r="578" spans="1:12" ht="15.75" customHeight="1">
      <c r="A578" s="115"/>
      <c r="B578" s="154"/>
      <c r="C578" s="65"/>
      <c r="D578" s="69"/>
      <c r="E578" s="69"/>
      <c r="F578" s="72"/>
      <c r="G578" s="68"/>
      <c r="H578" s="182"/>
      <c r="I578" s="58"/>
      <c r="J578" s="75"/>
      <c r="K578" s="34"/>
      <c r="L578" s="69"/>
    </row>
    <row r="579" spans="1:12" ht="15.75" customHeight="1">
      <c r="A579" s="115"/>
      <c r="B579" s="154"/>
      <c r="C579" s="65"/>
      <c r="D579" s="69"/>
      <c r="E579" s="69"/>
      <c r="F579" s="72"/>
      <c r="G579" s="68"/>
      <c r="H579" s="182"/>
      <c r="I579" s="58"/>
      <c r="J579" s="75"/>
      <c r="K579" s="34"/>
      <c r="L579" s="69"/>
    </row>
    <row r="580" spans="1:12" ht="15.75" customHeight="1">
      <c r="A580" s="115"/>
      <c r="B580" s="154"/>
      <c r="C580" s="65"/>
      <c r="D580" s="69"/>
      <c r="E580" s="69"/>
      <c r="F580" s="72"/>
      <c r="G580" s="68"/>
      <c r="H580" s="182"/>
      <c r="I580" s="58"/>
      <c r="J580" s="75"/>
      <c r="K580" s="34"/>
      <c r="L580" s="69"/>
    </row>
    <row r="581" spans="1:12" ht="15.75" customHeight="1">
      <c r="A581" s="115"/>
      <c r="B581" s="154"/>
      <c r="C581" s="65"/>
      <c r="D581" s="69"/>
      <c r="E581" s="69"/>
      <c r="F581" s="72"/>
      <c r="G581" s="68"/>
      <c r="H581" s="182"/>
      <c r="I581" s="58"/>
      <c r="J581" s="75"/>
      <c r="K581" s="34"/>
      <c r="L581" s="69"/>
    </row>
    <row r="582" spans="1:12" ht="15.75" customHeight="1">
      <c r="A582" s="115"/>
      <c r="B582" s="154"/>
      <c r="C582" s="65"/>
      <c r="D582" s="69"/>
      <c r="E582" s="69"/>
      <c r="F582" s="72"/>
      <c r="G582" s="68"/>
      <c r="H582" s="182"/>
      <c r="I582" s="58"/>
      <c r="J582" s="75"/>
      <c r="K582" s="34"/>
      <c r="L582" s="69"/>
    </row>
    <row r="583" spans="1:12" ht="15.75" customHeight="1">
      <c r="A583" s="115"/>
      <c r="B583" s="154"/>
      <c r="C583" s="65"/>
      <c r="D583" s="69"/>
      <c r="E583" s="69"/>
      <c r="F583" s="72"/>
      <c r="G583" s="68"/>
      <c r="H583" s="182"/>
      <c r="I583" s="58"/>
      <c r="J583" s="75"/>
      <c r="K583" s="34"/>
      <c r="L583" s="69"/>
    </row>
    <row r="584" spans="1:12" ht="15.75" customHeight="1">
      <c r="A584" s="115"/>
      <c r="B584" s="154"/>
      <c r="C584" s="65"/>
      <c r="D584" s="69"/>
      <c r="E584" s="69"/>
      <c r="F584" s="72"/>
      <c r="G584" s="68"/>
      <c r="H584" s="182"/>
      <c r="I584" s="58"/>
      <c r="J584" s="75"/>
      <c r="K584" s="34"/>
      <c r="L584" s="69"/>
    </row>
    <row r="585" spans="1:12" ht="15.75" customHeight="1">
      <c r="A585" s="115"/>
      <c r="B585" s="154"/>
      <c r="C585" s="65"/>
      <c r="D585" s="69"/>
      <c r="E585" s="69"/>
      <c r="F585" s="72"/>
      <c r="G585" s="68"/>
      <c r="H585" s="182"/>
      <c r="I585" s="58"/>
      <c r="J585" s="75"/>
      <c r="K585" s="34"/>
      <c r="L585" s="69"/>
    </row>
    <row r="586" spans="1:12" ht="15.75" customHeight="1">
      <c r="A586" s="115"/>
      <c r="B586" s="154"/>
      <c r="C586" s="65"/>
      <c r="D586" s="69"/>
      <c r="E586" s="69"/>
      <c r="F586" s="72"/>
      <c r="G586" s="68"/>
      <c r="H586" s="182"/>
      <c r="I586" s="58"/>
      <c r="J586" s="75"/>
      <c r="K586" s="34"/>
      <c r="L586" s="69"/>
    </row>
    <row r="587" spans="1:12" ht="15.75" customHeight="1">
      <c r="A587" s="115"/>
      <c r="B587" s="154"/>
      <c r="C587" s="65"/>
      <c r="D587" s="69"/>
      <c r="E587" s="69"/>
      <c r="F587" s="72"/>
      <c r="G587" s="68"/>
      <c r="H587" s="182"/>
      <c r="I587" s="58"/>
      <c r="J587" s="75"/>
      <c r="K587" s="34"/>
      <c r="L587" s="69"/>
    </row>
    <row r="588" spans="1:12" ht="15.75" customHeight="1">
      <c r="A588" s="115"/>
      <c r="B588" s="154"/>
      <c r="C588" s="65"/>
      <c r="D588" s="69"/>
      <c r="E588" s="69"/>
      <c r="F588" s="72"/>
      <c r="G588" s="68"/>
      <c r="H588" s="182"/>
      <c r="I588" s="58"/>
      <c r="J588" s="75"/>
      <c r="K588" s="34"/>
      <c r="L588" s="69"/>
    </row>
    <row r="589" spans="1:12" ht="15.75" customHeight="1">
      <c r="A589" s="115"/>
      <c r="B589" s="154"/>
      <c r="C589" s="65"/>
      <c r="D589" s="69"/>
      <c r="E589" s="69"/>
      <c r="F589" s="72"/>
      <c r="G589" s="68"/>
      <c r="H589" s="182"/>
      <c r="I589" s="58"/>
      <c r="J589" s="75"/>
      <c r="K589" s="34"/>
      <c r="L589" s="69"/>
    </row>
    <row r="590" spans="1:12" ht="15.75" customHeight="1">
      <c r="A590" s="115"/>
      <c r="B590" s="154"/>
      <c r="C590" s="65"/>
      <c r="D590" s="69"/>
      <c r="E590" s="69"/>
      <c r="F590" s="72"/>
      <c r="G590" s="68"/>
      <c r="H590" s="182"/>
      <c r="I590" s="58"/>
      <c r="J590" s="75"/>
      <c r="K590" s="34"/>
      <c r="L590" s="69"/>
    </row>
    <row r="591" spans="1:12" ht="15.75" customHeight="1">
      <c r="A591" s="115"/>
      <c r="B591" s="154"/>
      <c r="C591" s="65"/>
      <c r="D591" s="69"/>
      <c r="E591" s="69"/>
      <c r="F591" s="72"/>
      <c r="G591" s="68"/>
      <c r="H591" s="182"/>
      <c r="I591" s="58"/>
      <c r="J591" s="75"/>
      <c r="K591" s="34"/>
      <c r="L591" s="69"/>
    </row>
    <row r="592" spans="1:12" ht="15.75" customHeight="1">
      <c r="A592" s="115"/>
      <c r="B592" s="154"/>
      <c r="C592" s="65"/>
      <c r="D592" s="69"/>
      <c r="E592" s="69"/>
      <c r="F592" s="72"/>
      <c r="G592" s="68"/>
      <c r="H592" s="182"/>
      <c r="I592" s="58"/>
      <c r="J592" s="75"/>
      <c r="K592" s="34"/>
      <c r="L592" s="69"/>
    </row>
    <row r="593" spans="1:12" ht="15.75" customHeight="1">
      <c r="A593" s="115"/>
      <c r="B593" s="154"/>
      <c r="C593" s="65"/>
      <c r="D593" s="69"/>
      <c r="E593" s="69"/>
      <c r="F593" s="72"/>
      <c r="G593" s="68"/>
      <c r="H593" s="182"/>
      <c r="I593" s="58"/>
      <c r="J593" s="75"/>
      <c r="K593" s="34"/>
      <c r="L593" s="69"/>
    </row>
    <row r="594" spans="1:12" ht="15.75" customHeight="1">
      <c r="A594" s="115"/>
      <c r="B594" s="154"/>
      <c r="C594" s="65"/>
      <c r="D594" s="69"/>
      <c r="E594" s="69"/>
      <c r="F594" s="72"/>
      <c r="G594" s="68"/>
      <c r="H594" s="182"/>
      <c r="I594" s="58"/>
      <c r="J594" s="75"/>
      <c r="K594" s="34"/>
      <c r="L594" s="69"/>
    </row>
    <row r="595" spans="1:12" ht="15.75" customHeight="1">
      <c r="A595" s="115"/>
      <c r="B595" s="154"/>
      <c r="C595" s="65"/>
      <c r="D595" s="69"/>
      <c r="E595" s="69"/>
      <c r="F595" s="72"/>
      <c r="G595" s="68"/>
      <c r="H595" s="182"/>
      <c r="I595" s="58"/>
      <c r="J595" s="75"/>
      <c r="K595" s="34"/>
      <c r="L595" s="69"/>
    </row>
    <row r="596" spans="1:12" ht="15.75" customHeight="1">
      <c r="A596" s="115"/>
      <c r="B596" s="154"/>
      <c r="C596" s="65"/>
      <c r="D596" s="69"/>
      <c r="E596" s="69"/>
      <c r="F596" s="72"/>
      <c r="G596" s="68"/>
      <c r="H596" s="182"/>
      <c r="I596" s="58"/>
      <c r="J596" s="75"/>
      <c r="K596" s="34"/>
      <c r="L596" s="69"/>
    </row>
    <row r="597" spans="1:12" ht="15.75" customHeight="1">
      <c r="A597" s="115"/>
      <c r="B597" s="154"/>
      <c r="C597" s="65"/>
      <c r="D597" s="69"/>
      <c r="E597" s="69"/>
      <c r="F597" s="72"/>
      <c r="G597" s="68"/>
      <c r="H597" s="182"/>
      <c r="I597" s="58"/>
      <c r="J597" s="75"/>
      <c r="K597" s="34"/>
      <c r="L597" s="69"/>
    </row>
    <row r="598" spans="1:12" ht="15.75" customHeight="1">
      <c r="A598" s="115"/>
      <c r="B598" s="154"/>
      <c r="C598" s="65"/>
      <c r="D598" s="69"/>
      <c r="E598" s="69"/>
      <c r="F598" s="72"/>
      <c r="G598" s="68"/>
      <c r="H598" s="182"/>
      <c r="I598" s="58"/>
      <c r="J598" s="75"/>
      <c r="K598" s="34"/>
      <c r="L598" s="69"/>
    </row>
    <row r="599" spans="1:12" ht="15.75" customHeight="1">
      <c r="A599" s="115"/>
      <c r="B599" s="154"/>
      <c r="C599" s="65"/>
      <c r="D599" s="69"/>
      <c r="E599" s="69"/>
      <c r="F599" s="72"/>
      <c r="G599" s="68"/>
      <c r="H599" s="182"/>
      <c r="I599" s="58"/>
      <c r="J599" s="75"/>
      <c r="K599" s="34"/>
      <c r="L599" s="69"/>
    </row>
    <row r="600" spans="1:12" ht="15.75" customHeight="1">
      <c r="A600" s="115"/>
      <c r="B600" s="154"/>
      <c r="C600" s="65"/>
      <c r="D600" s="69"/>
      <c r="E600" s="69"/>
      <c r="F600" s="72"/>
      <c r="G600" s="68"/>
      <c r="H600" s="182"/>
      <c r="I600" s="58"/>
      <c r="J600" s="75"/>
      <c r="K600" s="34"/>
      <c r="L600" s="69"/>
    </row>
    <row r="601" spans="1:12" ht="15.75" customHeight="1">
      <c r="A601" s="115"/>
      <c r="B601" s="154"/>
      <c r="C601" s="65"/>
      <c r="D601" s="69"/>
      <c r="E601" s="69"/>
      <c r="F601" s="72"/>
      <c r="G601" s="68"/>
      <c r="H601" s="182"/>
      <c r="I601" s="58"/>
      <c r="J601" s="75"/>
      <c r="K601" s="34"/>
      <c r="L601" s="69"/>
    </row>
    <row r="602" spans="1:12" ht="15.75" customHeight="1">
      <c r="A602" s="115"/>
      <c r="B602" s="154"/>
      <c r="C602" s="65"/>
      <c r="D602" s="69"/>
      <c r="E602" s="69"/>
      <c r="F602" s="72"/>
      <c r="G602" s="68"/>
      <c r="H602" s="182"/>
      <c r="I602" s="58"/>
      <c r="J602" s="75"/>
      <c r="K602" s="34"/>
      <c r="L602" s="69"/>
    </row>
    <row r="603" spans="1:12" ht="15.75" customHeight="1">
      <c r="A603" s="115"/>
      <c r="B603" s="154"/>
      <c r="C603" s="65"/>
      <c r="D603" s="69"/>
      <c r="E603" s="69"/>
      <c r="F603" s="72"/>
      <c r="G603" s="68"/>
      <c r="H603" s="182"/>
      <c r="I603" s="58"/>
      <c r="J603" s="75"/>
      <c r="K603" s="34"/>
      <c r="L603" s="69"/>
    </row>
    <row r="604" spans="1:12" ht="15.75" customHeight="1">
      <c r="A604" s="115"/>
      <c r="B604" s="154"/>
      <c r="C604" s="65"/>
      <c r="D604" s="69"/>
      <c r="E604" s="69"/>
      <c r="F604" s="72"/>
      <c r="G604" s="68"/>
      <c r="H604" s="182"/>
      <c r="I604" s="58"/>
      <c r="J604" s="75"/>
      <c r="K604" s="34"/>
      <c r="L604" s="69"/>
    </row>
    <row r="605" spans="1:12" ht="15.75" customHeight="1">
      <c r="A605" s="115"/>
      <c r="B605" s="154"/>
      <c r="C605" s="65"/>
      <c r="D605" s="69"/>
      <c r="E605" s="69"/>
      <c r="F605" s="72"/>
      <c r="G605" s="68"/>
      <c r="H605" s="182"/>
      <c r="I605" s="58"/>
      <c r="J605" s="75"/>
      <c r="K605" s="34"/>
      <c r="L605" s="69"/>
    </row>
    <row r="606" spans="1:12" ht="15.75" customHeight="1">
      <c r="A606" s="115"/>
      <c r="B606" s="154"/>
      <c r="C606" s="65"/>
      <c r="D606" s="69"/>
      <c r="E606" s="69"/>
      <c r="F606" s="72"/>
      <c r="G606" s="68"/>
      <c r="H606" s="182"/>
      <c r="I606" s="58"/>
      <c r="J606" s="75"/>
      <c r="K606" s="34"/>
      <c r="L606" s="69"/>
    </row>
    <row r="607" spans="1:12" ht="15.75" customHeight="1">
      <c r="A607" s="115"/>
      <c r="B607" s="154"/>
      <c r="C607" s="65"/>
      <c r="D607" s="69"/>
      <c r="E607" s="69"/>
      <c r="F607" s="72"/>
      <c r="G607" s="68"/>
      <c r="H607" s="182"/>
      <c r="I607" s="58"/>
      <c r="J607" s="75"/>
      <c r="K607" s="34"/>
      <c r="L607" s="69"/>
    </row>
    <row r="608" spans="1:12" ht="15.75" customHeight="1">
      <c r="A608" s="115"/>
      <c r="B608" s="154"/>
      <c r="C608" s="65"/>
      <c r="D608" s="69"/>
      <c r="E608" s="69"/>
      <c r="F608" s="72"/>
      <c r="G608" s="68"/>
      <c r="H608" s="182"/>
      <c r="I608" s="58"/>
      <c r="J608" s="75"/>
      <c r="K608" s="34"/>
      <c r="L608" s="69"/>
    </row>
    <row r="609" spans="1:12" ht="15.75" customHeight="1">
      <c r="A609" s="115"/>
      <c r="B609" s="154"/>
      <c r="C609" s="65"/>
      <c r="D609" s="69"/>
      <c r="E609" s="69"/>
      <c r="F609" s="72"/>
      <c r="G609" s="68"/>
      <c r="H609" s="182"/>
      <c r="I609" s="58"/>
      <c r="J609" s="75"/>
      <c r="K609" s="34"/>
      <c r="L609" s="69"/>
    </row>
    <row r="610" spans="1:12" ht="15.75" customHeight="1">
      <c r="A610" s="115"/>
      <c r="B610" s="154"/>
      <c r="C610" s="65"/>
      <c r="D610" s="69"/>
      <c r="E610" s="69"/>
      <c r="F610" s="72"/>
      <c r="G610" s="68"/>
      <c r="H610" s="182"/>
      <c r="I610" s="58"/>
      <c r="J610" s="75"/>
      <c r="K610" s="34"/>
      <c r="L610" s="69"/>
    </row>
    <row r="611" spans="1:12" ht="15.75" customHeight="1">
      <c r="A611" s="115"/>
      <c r="B611" s="154"/>
      <c r="C611" s="65"/>
      <c r="D611" s="69"/>
      <c r="E611" s="69"/>
      <c r="F611" s="72"/>
      <c r="G611" s="68"/>
      <c r="H611" s="182"/>
      <c r="I611" s="58"/>
      <c r="J611" s="75"/>
      <c r="K611" s="34"/>
      <c r="L611" s="69"/>
    </row>
    <row r="612" spans="1:12" ht="15.75" customHeight="1">
      <c r="A612" s="115"/>
      <c r="B612" s="154"/>
      <c r="C612" s="65"/>
      <c r="D612" s="69"/>
      <c r="E612" s="69"/>
      <c r="F612" s="72"/>
      <c r="G612" s="68"/>
      <c r="H612" s="182"/>
      <c r="I612" s="58"/>
      <c r="J612" s="75"/>
      <c r="K612" s="34"/>
      <c r="L612" s="69"/>
    </row>
    <row r="613" spans="1:12" ht="15.75" customHeight="1">
      <c r="A613" s="115"/>
      <c r="B613" s="154"/>
      <c r="C613" s="65"/>
      <c r="D613" s="69"/>
      <c r="E613" s="69"/>
      <c r="F613" s="72"/>
      <c r="G613" s="68"/>
      <c r="H613" s="182"/>
      <c r="I613" s="58"/>
      <c r="J613" s="75"/>
      <c r="K613" s="34"/>
      <c r="L613" s="69"/>
    </row>
    <row r="614" spans="1:12" ht="15.75" customHeight="1">
      <c r="A614" s="115"/>
      <c r="B614" s="154"/>
      <c r="C614" s="65"/>
      <c r="D614" s="69"/>
      <c r="E614" s="69"/>
      <c r="F614" s="72"/>
      <c r="G614" s="68"/>
      <c r="H614" s="182"/>
      <c r="I614" s="58"/>
      <c r="J614" s="75"/>
      <c r="K614" s="34"/>
      <c r="L614" s="69"/>
    </row>
    <row r="615" spans="1:12" ht="15.75" customHeight="1">
      <c r="A615" s="115"/>
      <c r="B615" s="154"/>
      <c r="C615" s="65"/>
      <c r="D615" s="69"/>
      <c r="E615" s="69"/>
      <c r="F615" s="72"/>
      <c r="G615" s="68"/>
      <c r="H615" s="182"/>
      <c r="I615" s="58"/>
      <c r="J615" s="75"/>
      <c r="K615" s="34"/>
      <c r="L615" s="69"/>
    </row>
    <row r="616" spans="1:12" ht="15.75" customHeight="1">
      <c r="A616" s="115"/>
      <c r="B616" s="154"/>
      <c r="C616" s="65"/>
      <c r="D616" s="69"/>
      <c r="E616" s="69"/>
      <c r="F616" s="72"/>
      <c r="G616" s="68"/>
      <c r="H616" s="182"/>
      <c r="I616" s="58"/>
      <c r="J616" s="75"/>
      <c r="K616" s="34"/>
      <c r="L616" s="69"/>
    </row>
    <row r="617" spans="1:12" ht="15.75" customHeight="1">
      <c r="A617" s="115"/>
      <c r="B617" s="154"/>
      <c r="C617" s="65"/>
      <c r="D617" s="69"/>
      <c r="E617" s="69"/>
      <c r="F617" s="72"/>
      <c r="G617" s="68"/>
      <c r="H617" s="182"/>
      <c r="I617" s="58"/>
      <c r="J617" s="75"/>
      <c r="K617" s="34"/>
      <c r="L617" s="69"/>
    </row>
    <row r="618" spans="1:12" ht="15.75" customHeight="1">
      <c r="A618" s="115"/>
      <c r="B618" s="154"/>
      <c r="C618" s="65"/>
      <c r="D618" s="69"/>
      <c r="E618" s="69"/>
      <c r="F618" s="72"/>
      <c r="G618" s="68"/>
      <c r="H618" s="182"/>
      <c r="I618" s="58"/>
      <c r="J618" s="75"/>
      <c r="K618" s="34"/>
      <c r="L618" s="69"/>
    </row>
    <row r="619" spans="1:12" ht="15.75" customHeight="1">
      <c r="A619" s="115"/>
      <c r="B619" s="154"/>
      <c r="C619" s="65"/>
      <c r="D619" s="69"/>
      <c r="E619" s="69"/>
      <c r="F619" s="72"/>
      <c r="G619" s="68"/>
      <c r="H619" s="182"/>
      <c r="I619" s="58"/>
      <c r="J619" s="75"/>
      <c r="K619" s="34"/>
      <c r="L619" s="69"/>
    </row>
    <row r="620" spans="1:12" ht="15.75" customHeight="1">
      <c r="A620" s="115"/>
      <c r="B620" s="154"/>
      <c r="C620" s="65"/>
      <c r="D620" s="69"/>
      <c r="E620" s="69"/>
      <c r="F620" s="72"/>
      <c r="G620" s="68"/>
      <c r="H620" s="182"/>
      <c r="I620" s="58"/>
      <c r="J620" s="75"/>
      <c r="K620" s="34"/>
      <c r="L620" s="69"/>
    </row>
    <row r="621" spans="1:12" ht="15.75" customHeight="1">
      <c r="A621" s="115"/>
      <c r="B621" s="154"/>
      <c r="C621" s="65"/>
      <c r="D621" s="69"/>
      <c r="E621" s="69"/>
      <c r="F621" s="72"/>
      <c r="G621" s="68"/>
      <c r="H621" s="182"/>
      <c r="I621" s="58"/>
      <c r="J621" s="75"/>
      <c r="K621" s="34"/>
      <c r="L621" s="69"/>
    </row>
    <row r="622" spans="1:12" ht="15.75" customHeight="1">
      <c r="A622" s="115"/>
      <c r="B622" s="154"/>
      <c r="C622" s="65"/>
      <c r="D622" s="69"/>
      <c r="E622" s="69"/>
      <c r="F622" s="72"/>
      <c r="G622" s="68"/>
      <c r="H622" s="182"/>
      <c r="I622" s="58"/>
      <c r="J622" s="75"/>
      <c r="K622" s="34"/>
      <c r="L622" s="69"/>
    </row>
    <row r="623" spans="1:12" ht="15.75" customHeight="1">
      <c r="A623" s="115"/>
      <c r="B623" s="154"/>
      <c r="C623" s="65"/>
      <c r="D623" s="69"/>
      <c r="E623" s="69"/>
      <c r="F623" s="72"/>
      <c r="G623" s="68"/>
      <c r="H623" s="182"/>
      <c r="I623" s="58"/>
      <c r="J623" s="75"/>
      <c r="K623" s="34"/>
      <c r="L623" s="69"/>
    </row>
    <row r="624" spans="1:12" ht="15.75" customHeight="1">
      <c r="A624" s="115"/>
      <c r="B624" s="154"/>
      <c r="C624" s="65"/>
      <c r="D624" s="69"/>
      <c r="E624" s="69"/>
      <c r="F624" s="72"/>
      <c r="G624" s="68"/>
      <c r="H624" s="182"/>
      <c r="I624" s="58"/>
      <c r="J624" s="75"/>
      <c r="K624" s="34"/>
      <c r="L624" s="69"/>
    </row>
    <row r="625" spans="1:12" ht="15.75" customHeight="1">
      <c r="A625" s="115"/>
      <c r="B625" s="154"/>
      <c r="C625" s="65"/>
      <c r="D625" s="69"/>
      <c r="E625" s="69"/>
      <c r="F625" s="72"/>
      <c r="G625" s="68"/>
      <c r="H625" s="182"/>
      <c r="I625" s="58"/>
      <c r="J625" s="75"/>
      <c r="K625" s="34"/>
      <c r="L625" s="69"/>
    </row>
    <row r="626" spans="1:12" ht="15.75" customHeight="1">
      <c r="A626" s="115"/>
      <c r="B626" s="154"/>
      <c r="C626" s="65"/>
      <c r="D626" s="69"/>
      <c r="E626" s="69"/>
      <c r="F626" s="72"/>
      <c r="G626" s="68"/>
      <c r="H626" s="182"/>
      <c r="I626" s="58"/>
      <c r="J626" s="75"/>
      <c r="K626" s="34"/>
      <c r="L626" s="69"/>
    </row>
    <row r="627" spans="1:12" ht="15.75" customHeight="1">
      <c r="A627" s="115"/>
      <c r="B627" s="154"/>
      <c r="C627" s="65"/>
      <c r="D627" s="69"/>
      <c r="E627" s="69"/>
      <c r="F627" s="72"/>
      <c r="G627" s="68"/>
      <c r="H627" s="182"/>
      <c r="I627" s="58"/>
      <c r="J627" s="75"/>
      <c r="K627" s="34"/>
      <c r="L627" s="69"/>
    </row>
    <row r="628" spans="1:12" ht="15.75" customHeight="1">
      <c r="A628" s="115"/>
      <c r="B628" s="154"/>
      <c r="C628" s="65"/>
      <c r="D628" s="69"/>
      <c r="E628" s="69"/>
      <c r="F628" s="72"/>
      <c r="G628" s="68"/>
      <c r="H628" s="182"/>
      <c r="I628" s="58"/>
      <c r="J628" s="75"/>
      <c r="K628" s="34"/>
      <c r="L628" s="69"/>
    </row>
    <row r="629" spans="1:12" ht="15.75" customHeight="1">
      <c r="A629" s="115"/>
      <c r="B629" s="154"/>
      <c r="C629" s="65"/>
      <c r="D629" s="69"/>
      <c r="E629" s="69"/>
      <c r="F629" s="72"/>
      <c r="G629" s="68"/>
      <c r="H629" s="182"/>
      <c r="I629" s="58"/>
      <c r="J629" s="75"/>
      <c r="K629" s="34"/>
      <c r="L629" s="69"/>
    </row>
    <row r="630" spans="1:12" ht="15.75" customHeight="1">
      <c r="A630" s="115"/>
      <c r="B630" s="154"/>
      <c r="C630" s="65"/>
      <c r="D630" s="69"/>
      <c r="E630" s="69"/>
      <c r="F630" s="72"/>
      <c r="G630" s="68"/>
      <c r="H630" s="182"/>
      <c r="I630" s="58"/>
      <c r="J630" s="75"/>
      <c r="K630" s="34"/>
      <c r="L630" s="69"/>
    </row>
    <row r="631" spans="1:12" ht="15.75" customHeight="1">
      <c r="A631" s="115"/>
      <c r="B631" s="154"/>
      <c r="C631" s="65"/>
      <c r="D631" s="69"/>
      <c r="E631" s="69"/>
      <c r="F631" s="72"/>
      <c r="G631" s="68"/>
      <c r="H631" s="182"/>
      <c r="I631" s="58"/>
      <c r="J631" s="75"/>
      <c r="K631" s="34"/>
      <c r="L631" s="69"/>
    </row>
    <row r="632" spans="1:12" ht="15.75" customHeight="1">
      <c r="A632" s="115"/>
      <c r="B632" s="154"/>
      <c r="C632" s="65"/>
      <c r="D632" s="69"/>
      <c r="E632" s="69"/>
      <c r="F632" s="72"/>
      <c r="G632" s="68"/>
      <c r="H632" s="182"/>
      <c r="I632" s="58"/>
      <c r="J632" s="75"/>
      <c r="K632" s="34"/>
      <c r="L632" s="69"/>
    </row>
    <row r="633" spans="1:12" ht="15.75" customHeight="1">
      <c r="A633" s="115"/>
      <c r="B633" s="154"/>
      <c r="C633" s="65"/>
      <c r="D633" s="69"/>
      <c r="E633" s="69"/>
      <c r="F633" s="72"/>
      <c r="G633" s="68"/>
      <c r="H633" s="182"/>
      <c r="I633" s="58"/>
      <c r="J633" s="75"/>
      <c r="K633" s="34"/>
      <c r="L633" s="69"/>
    </row>
    <row r="634" spans="1:12" ht="15.75" customHeight="1">
      <c r="A634" s="115"/>
      <c r="B634" s="154"/>
      <c r="C634" s="65"/>
      <c r="D634" s="69"/>
      <c r="E634" s="69"/>
      <c r="F634" s="72"/>
      <c r="G634" s="68"/>
      <c r="H634" s="182"/>
      <c r="I634" s="58"/>
      <c r="J634" s="75"/>
      <c r="K634" s="34"/>
      <c r="L634" s="69"/>
    </row>
    <row r="635" spans="1:12" ht="15.75" customHeight="1">
      <c r="A635" s="115"/>
      <c r="B635" s="154"/>
      <c r="C635" s="65"/>
      <c r="D635" s="69"/>
      <c r="E635" s="69"/>
      <c r="F635" s="72"/>
      <c r="G635" s="68"/>
      <c r="H635" s="182"/>
      <c r="I635" s="58"/>
      <c r="J635" s="75"/>
      <c r="K635" s="34"/>
      <c r="L635" s="69"/>
    </row>
    <row r="636" spans="1:12" ht="15.75" customHeight="1">
      <c r="A636" s="115"/>
      <c r="B636" s="154"/>
      <c r="C636" s="65"/>
      <c r="D636" s="69"/>
      <c r="E636" s="69"/>
      <c r="F636" s="72"/>
      <c r="G636" s="68"/>
      <c r="H636" s="182"/>
      <c r="I636" s="58"/>
      <c r="J636" s="75"/>
      <c r="K636" s="34"/>
      <c r="L636" s="69"/>
    </row>
    <row r="637" spans="1:12" ht="15.75" customHeight="1">
      <c r="A637" s="115"/>
      <c r="B637" s="154"/>
      <c r="C637" s="65"/>
      <c r="D637" s="69"/>
      <c r="E637" s="69"/>
      <c r="F637" s="72"/>
      <c r="G637" s="68"/>
      <c r="H637" s="182"/>
      <c r="I637" s="58"/>
      <c r="J637" s="75"/>
      <c r="K637" s="34"/>
      <c r="L637" s="69"/>
    </row>
    <row r="638" spans="1:12" ht="15.75" customHeight="1">
      <c r="A638" s="115"/>
      <c r="B638" s="154"/>
      <c r="C638" s="65"/>
      <c r="D638" s="69"/>
      <c r="E638" s="69"/>
      <c r="F638" s="72"/>
      <c r="G638" s="68"/>
      <c r="H638" s="182"/>
      <c r="I638" s="58"/>
      <c r="J638" s="75"/>
      <c r="K638" s="34"/>
      <c r="L638" s="69"/>
    </row>
    <row r="639" spans="1:12" ht="15.75" customHeight="1">
      <c r="A639" s="115"/>
      <c r="B639" s="154"/>
      <c r="C639" s="65"/>
      <c r="D639" s="69"/>
      <c r="E639" s="69"/>
      <c r="F639" s="72"/>
      <c r="G639" s="68"/>
      <c r="H639" s="182"/>
      <c r="I639" s="58"/>
      <c r="J639" s="75"/>
      <c r="K639" s="34"/>
      <c r="L639" s="69"/>
    </row>
    <row r="640" spans="1:12" ht="15.75" customHeight="1">
      <c r="A640" s="115"/>
      <c r="B640" s="154"/>
      <c r="C640" s="65"/>
      <c r="D640" s="69"/>
      <c r="E640" s="69"/>
      <c r="F640" s="72"/>
      <c r="G640" s="68"/>
      <c r="H640" s="182"/>
      <c r="I640" s="58"/>
      <c r="J640" s="75"/>
      <c r="K640" s="34"/>
      <c r="L640" s="69"/>
    </row>
    <row r="641" spans="1:12" ht="15.75" customHeight="1">
      <c r="A641" s="115"/>
      <c r="B641" s="154"/>
      <c r="C641" s="65"/>
      <c r="D641" s="69"/>
      <c r="E641" s="69"/>
      <c r="F641" s="72"/>
      <c r="G641" s="68"/>
      <c r="H641" s="182"/>
      <c r="I641" s="58"/>
      <c r="J641" s="75"/>
      <c r="K641" s="34"/>
      <c r="L641" s="69"/>
    </row>
    <row r="642" spans="1:12" ht="15.75" customHeight="1">
      <c r="A642" s="115"/>
      <c r="B642" s="154"/>
      <c r="C642" s="65"/>
      <c r="D642" s="69"/>
      <c r="E642" s="69"/>
      <c r="F642" s="72"/>
      <c r="G642" s="68"/>
      <c r="H642" s="182"/>
      <c r="I642" s="58"/>
      <c r="J642" s="75"/>
      <c r="K642" s="34"/>
      <c r="L642" s="69"/>
    </row>
    <row r="643" spans="1:12" ht="15.75" customHeight="1">
      <c r="A643" s="115"/>
      <c r="B643" s="154"/>
      <c r="C643" s="65"/>
      <c r="D643" s="69"/>
      <c r="E643" s="69"/>
      <c r="F643" s="72"/>
      <c r="G643" s="68"/>
      <c r="H643" s="182"/>
      <c r="I643" s="58"/>
      <c r="J643" s="75"/>
      <c r="K643" s="34"/>
      <c r="L643" s="69"/>
    </row>
    <row r="644" spans="1:12" ht="15.75" customHeight="1">
      <c r="A644" s="115"/>
      <c r="B644" s="154"/>
      <c r="C644" s="65"/>
      <c r="D644" s="69"/>
      <c r="E644" s="69"/>
      <c r="F644" s="72"/>
      <c r="G644" s="68"/>
      <c r="H644" s="182"/>
      <c r="I644" s="58"/>
      <c r="J644" s="75"/>
      <c r="K644" s="34"/>
      <c r="L644" s="69"/>
    </row>
    <row r="645" spans="1:12" ht="15.75" customHeight="1">
      <c r="A645" s="115"/>
      <c r="B645" s="154"/>
      <c r="C645" s="65"/>
      <c r="D645" s="69"/>
      <c r="E645" s="69"/>
      <c r="F645" s="72"/>
      <c r="G645" s="68"/>
      <c r="H645" s="182"/>
      <c r="I645" s="58"/>
      <c r="J645" s="75"/>
      <c r="K645" s="34"/>
      <c r="L645" s="69"/>
    </row>
    <row r="646" spans="1:12" ht="15.75" customHeight="1">
      <c r="A646" s="115"/>
      <c r="B646" s="154"/>
      <c r="C646" s="65"/>
      <c r="D646" s="69"/>
      <c r="E646" s="69"/>
      <c r="F646" s="72"/>
      <c r="G646" s="68"/>
      <c r="H646" s="182"/>
      <c r="I646" s="58"/>
      <c r="J646" s="75"/>
      <c r="K646" s="34"/>
      <c r="L646" s="69"/>
    </row>
    <row r="647" spans="1:12" ht="15.75" customHeight="1">
      <c r="A647" s="115"/>
      <c r="B647" s="154"/>
      <c r="C647" s="65"/>
      <c r="D647" s="69"/>
      <c r="E647" s="69"/>
      <c r="F647" s="72"/>
      <c r="G647" s="68"/>
      <c r="H647" s="182"/>
      <c r="I647" s="58"/>
      <c r="J647" s="75"/>
      <c r="K647" s="34"/>
      <c r="L647" s="69"/>
    </row>
    <row r="648" spans="1:12" ht="15.75" customHeight="1">
      <c r="A648" s="115"/>
      <c r="B648" s="154"/>
      <c r="C648" s="65"/>
      <c r="D648" s="69"/>
      <c r="E648" s="69"/>
      <c r="F648" s="72"/>
      <c r="G648" s="68"/>
      <c r="H648" s="182"/>
      <c r="I648" s="58"/>
      <c r="J648" s="75"/>
      <c r="K648" s="34"/>
      <c r="L648" s="69"/>
    </row>
    <row r="649" spans="1:12" ht="15.75" customHeight="1">
      <c r="A649" s="115"/>
      <c r="B649" s="154"/>
      <c r="C649" s="65"/>
      <c r="D649" s="69"/>
      <c r="E649" s="69"/>
      <c r="F649" s="72"/>
      <c r="G649" s="68"/>
      <c r="H649" s="182"/>
      <c r="I649" s="58"/>
      <c r="J649" s="75"/>
      <c r="K649" s="34"/>
      <c r="L649" s="69"/>
    </row>
    <row r="650" spans="1:12" ht="15.75" customHeight="1">
      <c r="A650" s="115"/>
      <c r="B650" s="154"/>
      <c r="C650" s="65"/>
      <c r="D650" s="69"/>
      <c r="E650" s="69"/>
      <c r="F650" s="72"/>
      <c r="G650" s="68"/>
      <c r="H650" s="182"/>
      <c r="I650" s="58"/>
      <c r="J650" s="75"/>
      <c r="K650" s="34"/>
      <c r="L650" s="69"/>
    </row>
    <row r="651" spans="1:12" ht="15.75" customHeight="1">
      <c r="A651" s="115"/>
      <c r="B651" s="154"/>
      <c r="C651" s="65"/>
      <c r="D651" s="69"/>
      <c r="E651" s="69"/>
      <c r="F651" s="72"/>
      <c r="G651" s="68"/>
      <c r="H651" s="182"/>
      <c r="I651" s="58"/>
      <c r="J651" s="75"/>
      <c r="K651" s="34"/>
      <c r="L651" s="69"/>
    </row>
    <row r="652" spans="1:12" ht="15.75" customHeight="1">
      <c r="A652" s="115"/>
      <c r="B652" s="154"/>
      <c r="C652" s="65"/>
      <c r="D652" s="69"/>
      <c r="E652" s="69"/>
      <c r="F652" s="72"/>
      <c r="G652" s="68"/>
      <c r="H652" s="182"/>
      <c r="I652" s="58"/>
      <c r="J652" s="75"/>
      <c r="K652" s="34"/>
      <c r="L652" s="69"/>
    </row>
    <row r="653" spans="1:12" ht="15.75" customHeight="1">
      <c r="A653" s="115"/>
      <c r="B653" s="154"/>
      <c r="C653" s="65"/>
      <c r="D653" s="69"/>
      <c r="E653" s="69"/>
      <c r="F653" s="72"/>
      <c r="G653" s="68"/>
      <c r="H653" s="182"/>
      <c r="I653" s="58"/>
      <c r="J653" s="75"/>
      <c r="K653" s="34"/>
      <c r="L653" s="69"/>
    </row>
    <row r="654" spans="1:12" ht="15.75" customHeight="1">
      <c r="A654" s="115"/>
      <c r="B654" s="154"/>
      <c r="C654" s="65"/>
      <c r="D654" s="69"/>
      <c r="E654" s="69"/>
      <c r="F654" s="72"/>
      <c r="G654" s="68"/>
      <c r="H654" s="182"/>
      <c r="I654" s="58"/>
      <c r="J654" s="75"/>
      <c r="K654" s="34"/>
      <c r="L654" s="69"/>
    </row>
    <row r="655" spans="1:12" ht="15.75" customHeight="1">
      <c r="A655" s="115"/>
      <c r="B655" s="154"/>
      <c r="C655" s="65"/>
      <c r="D655" s="69"/>
      <c r="E655" s="69"/>
      <c r="F655" s="72"/>
      <c r="G655" s="68"/>
      <c r="H655" s="182"/>
      <c r="I655" s="58"/>
      <c r="J655" s="75"/>
      <c r="K655" s="34"/>
      <c r="L655" s="69"/>
    </row>
    <row r="656" spans="1:12" ht="15.75" customHeight="1">
      <c r="A656" s="115"/>
      <c r="B656" s="154"/>
      <c r="C656" s="65"/>
      <c r="D656" s="69"/>
      <c r="E656" s="69"/>
      <c r="F656" s="72"/>
      <c r="G656" s="68"/>
      <c r="H656" s="182"/>
      <c r="I656" s="58"/>
      <c r="J656" s="75"/>
      <c r="K656" s="34"/>
      <c r="L656" s="69"/>
    </row>
    <row r="657" spans="1:12" ht="15.75" customHeight="1">
      <c r="A657" s="115"/>
      <c r="B657" s="154"/>
      <c r="C657" s="65"/>
      <c r="D657" s="69"/>
      <c r="E657" s="69"/>
      <c r="F657" s="72"/>
      <c r="G657" s="68"/>
      <c r="H657" s="182"/>
      <c r="I657" s="58"/>
      <c r="J657" s="75"/>
      <c r="K657" s="34"/>
      <c r="L657" s="69"/>
    </row>
    <row r="658" spans="1:12" ht="15.75" customHeight="1">
      <c r="A658" s="115"/>
      <c r="B658" s="154"/>
      <c r="C658" s="65"/>
      <c r="D658" s="69"/>
      <c r="E658" s="69"/>
      <c r="F658" s="72"/>
      <c r="G658" s="68"/>
      <c r="H658" s="182"/>
      <c r="I658" s="58"/>
      <c r="J658" s="75"/>
      <c r="K658" s="34"/>
      <c r="L658" s="69"/>
    </row>
    <row r="659" spans="1:12" ht="15.75" customHeight="1">
      <c r="A659" s="115"/>
      <c r="B659" s="154"/>
      <c r="C659" s="65"/>
      <c r="D659" s="69"/>
      <c r="E659" s="69"/>
      <c r="F659" s="72"/>
      <c r="G659" s="68"/>
      <c r="H659" s="182"/>
      <c r="I659" s="58"/>
      <c r="J659" s="75"/>
      <c r="K659" s="34"/>
      <c r="L659" s="69"/>
    </row>
    <row r="660" spans="1:12" ht="15.75" customHeight="1">
      <c r="A660" s="115"/>
      <c r="B660" s="154"/>
      <c r="C660" s="65"/>
      <c r="D660" s="69"/>
      <c r="E660" s="69"/>
      <c r="F660" s="72"/>
      <c r="G660" s="68"/>
      <c r="H660" s="182"/>
      <c r="I660" s="58"/>
      <c r="J660" s="75"/>
      <c r="K660" s="34"/>
      <c r="L660" s="69"/>
    </row>
    <row r="661" spans="1:12" ht="15.75" customHeight="1">
      <c r="A661" s="115"/>
      <c r="B661" s="154"/>
      <c r="C661" s="65"/>
      <c r="D661" s="69"/>
      <c r="E661" s="69"/>
      <c r="F661" s="72"/>
      <c r="G661" s="68"/>
      <c r="H661" s="182"/>
      <c r="I661" s="58"/>
      <c r="J661" s="75"/>
      <c r="K661" s="34"/>
      <c r="L661" s="69"/>
    </row>
    <row r="662" spans="1:12" ht="15.75" customHeight="1">
      <c r="A662" s="115"/>
      <c r="B662" s="154"/>
      <c r="C662" s="65"/>
      <c r="D662" s="69"/>
      <c r="E662" s="69"/>
      <c r="F662" s="72"/>
      <c r="G662" s="68"/>
      <c r="H662" s="182"/>
      <c r="I662" s="58"/>
      <c r="J662" s="75"/>
      <c r="K662" s="34"/>
      <c r="L662" s="69"/>
    </row>
    <row r="663" spans="1:12" ht="15.75" customHeight="1">
      <c r="A663" s="115"/>
      <c r="B663" s="154"/>
      <c r="C663" s="65"/>
      <c r="D663" s="69"/>
      <c r="E663" s="69"/>
      <c r="F663" s="72"/>
      <c r="G663" s="68"/>
      <c r="H663" s="182"/>
      <c r="I663" s="58"/>
      <c r="J663" s="75"/>
      <c r="K663" s="34"/>
      <c r="L663" s="69"/>
    </row>
    <row r="664" spans="1:12" ht="15.75" customHeight="1">
      <c r="A664" s="115"/>
      <c r="B664" s="154"/>
      <c r="C664" s="65"/>
      <c r="D664" s="69"/>
      <c r="E664" s="69"/>
      <c r="F664" s="72"/>
      <c r="G664" s="68"/>
      <c r="H664" s="182"/>
      <c r="I664" s="58"/>
      <c r="J664" s="75"/>
      <c r="K664" s="34"/>
      <c r="L664" s="69"/>
    </row>
    <row r="665" spans="1:12" ht="15.75" customHeight="1">
      <c r="A665" s="115"/>
      <c r="B665" s="154"/>
      <c r="C665" s="65"/>
      <c r="D665" s="69"/>
      <c r="E665" s="69"/>
      <c r="F665" s="72"/>
      <c r="G665" s="68"/>
      <c r="H665" s="182"/>
      <c r="I665" s="58"/>
      <c r="J665" s="75"/>
      <c r="K665" s="34"/>
      <c r="L665" s="69"/>
    </row>
    <row r="666" spans="1:12" ht="15.75" customHeight="1">
      <c r="A666" s="115"/>
      <c r="B666" s="154"/>
      <c r="C666" s="65"/>
      <c r="D666" s="69"/>
      <c r="E666" s="69"/>
      <c r="F666" s="72"/>
      <c r="G666" s="68"/>
      <c r="H666" s="182"/>
      <c r="I666" s="58"/>
      <c r="J666" s="75"/>
      <c r="K666" s="34"/>
      <c r="L666" s="69"/>
    </row>
    <row r="667" spans="1:12" ht="15.75" customHeight="1">
      <c r="A667" s="115"/>
      <c r="B667" s="154"/>
      <c r="C667" s="65"/>
      <c r="D667" s="69"/>
      <c r="E667" s="69"/>
      <c r="F667" s="72"/>
      <c r="G667" s="68"/>
      <c r="H667" s="182"/>
      <c r="I667" s="58"/>
      <c r="J667" s="75"/>
      <c r="K667" s="34"/>
      <c r="L667" s="69"/>
    </row>
    <row r="668" spans="1:12" ht="15.75" customHeight="1">
      <c r="A668" s="115"/>
      <c r="B668" s="154"/>
      <c r="C668" s="65"/>
      <c r="D668" s="69"/>
      <c r="E668" s="69"/>
      <c r="F668" s="72"/>
      <c r="G668" s="68"/>
      <c r="H668" s="182"/>
      <c r="I668" s="58"/>
      <c r="J668" s="75"/>
      <c r="K668" s="34"/>
      <c r="L668" s="69"/>
    </row>
    <row r="669" spans="1:12" ht="15.75" customHeight="1">
      <c r="A669" s="115"/>
      <c r="B669" s="154"/>
      <c r="C669" s="65"/>
      <c r="D669" s="69"/>
      <c r="E669" s="69"/>
      <c r="F669" s="72"/>
      <c r="G669" s="68"/>
      <c r="H669" s="182"/>
      <c r="I669" s="58"/>
      <c r="J669" s="75"/>
      <c r="K669" s="34"/>
      <c r="L669" s="69"/>
    </row>
    <row r="670" spans="1:12" ht="15.75" customHeight="1">
      <c r="A670" s="115"/>
      <c r="B670" s="154"/>
      <c r="C670" s="65"/>
      <c r="D670" s="69"/>
      <c r="E670" s="69"/>
      <c r="F670" s="72"/>
      <c r="G670" s="68"/>
      <c r="H670" s="182"/>
      <c r="I670" s="58"/>
      <c r="J670" s="75"/>
      <c r="K670" s="34"/>
      <c r="L670" s="69"/>
    </row>
    <row r="671" spans="1:12" ht="15.75" customHeight="1">
      <c r="A671" s="115"/>
      <c r="B671" s="154"/>
      <c r="C671" s="65"/>
      <c r="D671" s="69"/>
      <c r="E671" s="69"/>
      <c r="F671" s="72"/>
      <c r="G671" s="68"/>
      <c r="H671" s="182"/>
      <c r="I671" s="58"/>
      <c r="J671" s="75"/>
      <c r="K671" s="34"/>
      <c r="L671" s="69"/>
    </row>
    <row r="672" spans="1:12" ht="15.75" customHeight="1">
      <c r="A672" s="115"/>
      <c r="B672" s="154"/>
      <c r="C672" s="65"/>
      <c r="D672" s="69"/>
      <c r="E672" s="69"/>
      <c r="F672" s="72"/>
      <c r="G672" s="68"/>
      <c r="H672" s="182"/>
      <c r="I672" s="58"/>
      <c r="J672" s="75"/>
      <c r="K672" s="34"/>
      <c r="L672" s="69"/>
    </row>
    <row r="673" spans="1:12" ht="15.75" customHeight="1">
      <c r="A673" s="115"/>
      <c r="B673" s="154"/>
      <c r="C673" s="65"/>
      <c r="D673" s="69"/>
      <c r="E673" s="69"/>
      <c r="F673" s="72"/>
      <c r="G673" s="68"/>
      <c r="H673" s="182"/>
      <c r="I673" s="58"/>
      <c r="J673" s="75"/>
      <c r="K673" s="34"/>
      <c r="L673" s="69"/>
    </row>
    <row r="674" spans="1:12" ht="15.75" customHeight="1">
      <c r="A674" s="115"/>
      <c r="B674" s="154"/>
      <c r="C674" s="65"/>
      <c r="D674" s="69"/>
      <c r="E674" s="69"/>
      <c r="F674" s="72"/>
      <c r="G674" s="68"/>
      <c r="H674" s="182"/>
      <c r="I674" s="58"/>
      <c r="J674" s="75"/>
      <c r="K674" s="34"/>
      <c r="L674" s="69"/>
    </row>
    <row r="675" spans="1:12" ht="15.75" customHeight="1">
      <c r="A675" s="115"/>
      <c r="B675" s="154"/>
      <c r="C675" s="65"/>
      <c r="D675" s="69"/>
      <c r="E675" s="69"/>
      <c r="F675" s="72"/>
      <c r="G675" s="68"/>
      <c r="H675" s="182"/>
      <c r="I675" s="58"/>
      <c r="J675" s="75"/>
      <c r="K675" s="34"/>
      <c r="L675" s="69"/>
    </row>
    <row r="676" spans="1:12" ht="15.75" customHeight="1">
      <c r="A676" s="115"/>
      <c r="B676" s="154"/>
      <c r="C676" s="65"/>
      <c r="D676" s="69"/>
      <c r="E676" s="69"/>
      <c r="F676" s="72"/>
      <c r="G676" s="68"/>
      <c r="H676" s="182"/>
      <c r="I676" s="58"/>
      <c r="J676" s="75"/>
      <c r="K676" s="34"/>
      <c r="L676" s="69"/>
    </row>
    <row r="677" spans="1:12" ht="15.75" customHeight="1">
      <c r="A677" s="115"/>
      <c r="B677" s="154"/>
      <c r="C677" s="65"/>
      <c r="D677" s="69"/>
      <c r="E677" s="69"/>
      <c r="F677" s="72"/>
      <c r="G677" s="68"/>
      <c r="H677" s="182"/>
      <c r="I677" s="58"/>
      <c r="J677" s="75"/>
      <c r="K677" s="34"/>
      <c r="L677" s="69"/>
    </row>
    <row r="678" spans="1:12" ht="15.75" customHeight="1">
      <c r="A678" s="115"/>
      <c r="B678" s="154"/>
      <c r="C678" s="65"/>
      <c r="D678" s="69"/>
      <c r="E678" s="69"/>
      <c r="F678" s="72"/>
      <c r="G678" s="68"/>
      <c r="H678" s="182"/>
      <c r="I678" s="58"/>
      <c r="J678" s="75"/>
      <c r="K678" s="34"/>
      <c r="L678" s="69"/>
    </row>
    <row r="679" spans="1:12" ht="15.75" customHeight="1">
      <c r="A679" s="115"/>
      <c r="B679" s="154"/>
      <c r="C679" s="65"/>
      <c r="D679" s="69"/>
      <c r="E679" s="69"/>
      <c r="F679" s="72"/>
      <c r="G679" s="68"/>
      <c r="H679" s="182"/>
      <c r="I679" s="58"/>
      <c r="J679" s="75"/>
      <c r="K679" s="34"/>
      <c r="L679" s="69"/>
    </row>
    <row r="680" spans="1:12" ht="15.75" customHeight="1">
      <c r="A680" s="115"/>
      <c r="B680" s="154"/>
      <c r="C680" s="65"/>
      <c r="D680" s="69"/>
      <c r="E680" s="69"/>
      <c r="F680" s="72"/>
      <c r="G680" s="68"/>
      <c r="H680" s="182"/>
      <c r="I680" s="58"/>
      <c r="J680" s="75"/>
      <c r="K680" s="34"/>
      <c r="L680" s="69"/>
    </row>
    <row r="681" spans="1:12" ht="15.75" customHeight="1">
      <c r="A681" s="115"/>
      <c r="B681" s="154"/>
      <c r="C681" s="65"/>
      <c r="D681" s="69"/>
      <c r="E681" s="69"/>
      <c r="F681" s="72"/>
      <c r="G681" s="68"/>
      <c r="H681" s="182"/>
      <c r="I681" s="58"/>
      <c r="J681" s="75"/>
      <c r="K681" s="34"/>
      <c r="L681" s="69"/>
    </row>
    <row r="682" spans="1:12" ht="15.75" customHeight="1">
      <c r="A682" s="115"/>
      <c r="B682" s="154"/>
      <c r="C682" s="65"/>
      <c r="D682" s="69"/>
      <c r="E682" s="69"/>
      <c r="F682" s="72"/>
      <c r="G682" s="68"/>
      <c r="H682" s="182"/>
      <c r="I682" s="58"/>
      <c r="J682" s="75"/>
      <c r="K682" s="34"/>
      <c r="L682" s="69"/>
    </row>
    <row r="683" spans="1:12" ht="15.75" customHeight="1">
      <c r="A683" s="115"/>
      <c r="B683" s="154"/>
      <c r="C683" s="65"/>
      <c r="D683" s="69"/>
      <c r="E683" s="69"/>
      <c r="F683" s="72"/>
      <c r="G683" s="68"/>
      <c r="H683" s="182"/>
      <c r="I683" s="58"/>
      <c r="J683" s="75"/>
      <c r="K683" s="34"/>
      <c r="L683" s="69"/>
    </row>
    <row r="684" spans="1:12" ht="15.75" customHeight="1">
      <c r="A684" s="115"/>
      <c r="B684" s="154"/>
      <c r="C684" s="65"/>
      <c r="D684" s="69"/>
      <c r="E684" s="69"/>
      <c r="F684" s="72"/>
      <c r="G684" s="68"/>
      <c r="H684" s="182"/>
      <c r="I684" s="58"/>
      <c r="J684" s="75"/>
      <c r="K684" s="34"/>
      <c r="L684" s="69"/>
    </row>
    <row r="685" spans="1:12" ht="15.75" customHeight="1">
      <c r="A685" s="115"/>
      <c r="B685" s="154"/>
      <c r="C685" s="65"/>
      <c r="D685" s="69"/>
      <c r="E685" s="69"/>
      <c r="F685" s="72"/>
      <c r="G685" s="68"/>
      <c r="H685" s="182"/>
      <c r="I685" s="58"/>
      <c r="J685" s="75"/>
      <c r="K685" s="34"/>
      <c r="L685" s="69"/>
    </row>
    <row r="686" spans="1:12" ht="15.75" customHeight="1">
      <c r="A686" s="115"/>
      <c r="B686" s="154"/>
      <c r="C686" s="65"/>
      <c r="D686" s="69"/>
      <c r="E686" s="69"/>
      <c r="F686" s="72"/>
      <c r="G686" s="68"/>
      <c r="H686" s="182"/>
      <c r="I686" s="58"/>
      <c r="J686" s="75"/>
      <c r="K686" s="34"/>
      <c r="L686" s="69"/>
    </row>
    <row r="687" spans="1:12" ht="15.75" customHeight="1">
      <c r="A687" s="115"/>
      <c r="B687" s="154"/>
      <c r="C687" s="65"/>
      <c r="D687" s="69"/>
      <c r="E687" s="69"/>
      <c r="F687" s="72"/>
      <c r="G687" s="68"/>
      <c r="H687" s="182"/>
      <c r="I687" s="58"/>
      <c r="J687" s="75"/>
      <c r="K687" s="34"/>
      <c r="L687" s="69"/>
    </row>
    <row r="688" spans="1:12" ht="15.75" customHeight="1">
      <c r="A688" s="115"/>
      <c r="B688" s="154"/>
      <c r="C688" s="65"/>
      <c r="D688" s="69"/>
      <c r="E688" s="69"/>
      <c r="F688" s="72"/>
      <c r="G688" s="68"/>
      <c r="H688" s="182"/>
      <c r="I688" s="58"/>
      <c r="J688" s="75"/>
      <c r="K688" s="34"/>
      <c r="L688" s="69"/>
    </row>
    <row r="689" spans="1:12" ht="15.75" customHeight="1">
      <c r="A689" s="115"/>
      <c r="B689" s="154"/>
      <c r="C689" s="65"/>
      <c r="D689" s="69"/>
      <c r="E689" s="69"/>
      <c r="F689" s="72"/>
      <c r="G689" s="68"/>
      <c r="H689" s="182"/>
      <c r="I689" s="58"/>
      <c r="J689" s="75"/>
      <c r="K689" s="34"/>
      <c r="L689" s="69"/>
    </row>
    <row r="690" spans="1:12" ht="15.75" customHeight="1">
      <c r="A690" s="115"/>
      <c r="B690" s="154"/>
      <c r="C690" s="65"/>
      <c r="D690" s="69"/>
      <c r="E690" s="69"/>
      <c r="F690" s="72"/>
      <c r="G690" s="68"/>
      <c r="H690" s="182"/>
      <c r="I690" s="58"/>
      <c r="J690" s="75"/>
      <c r="K690" s="34"/>
      <c r="L690" s="69"/>
    </row>
    <row r="691" spans="1:12" ht="15.75" customHeight="1">
      <c r="A691" s="115"/>
      <c r="B691" s="154"/>
      <c r="C691" s="65"/>
      <c r="D691" s="69"/>
      <c r="E691" s="69"/>
      <c r="F691" s="72"/>
      <c r="G691" s="68"/>
      <c r="H691" s="182"/>
      <c r="I691" s="58"/>
      <c r="J691" s="75"/>
      <c r="K691" s="34"/>
      <c r="L691" s="69"/>
    </row>
    <row r="692" spans="1:12" ht="15.75" customHeight="1">
      <c r="A692" s="115"/>
      <c r="B692" s="154"/>
      <c r="C692" s="65"/>
      <c r="D692" s="69"/>
      <c r="E692" s="69"/>
      <c r="F692" s="72"/>
      <c r="G692" s="68"/>
      <c r="H692" s="182"/>
      <c r="I692" s="58"/>
      <c r="J692" s="75"/>
      <c r="K692" s="34"/>
      <c r="L692" s="69"/>
    </row>
    <row r="693" spans="1:12" ht="15.75" customHeight="1">
      <c r="A693" s="115"/>
      <c r="B693" s="154"/>
      <c r="C693" s="65"/>
      <c r="D693" s="69"/>
      <c r="E693" s="69"/>
      <c r="F693" s="72"/>
      <c r="G693" s="68"/>
      <c r="H693" s="182"/>
      <c r="I693" s="58"/>
      <c r="J693" s="75"/>
      <c r="K693" s="34"/>
      <c r="L693" s="69"/>
    </row>
    <row r="694" spans="1:12" ht="15.75" customHeight="1">
      <c r="A694" s="115"/>
      <c r="B694" s="154"/>
      <c r="C694" s="65"/>
      <c r="D694" s="69"/>
      <c r="E694" s="69"/>
      <c r="F694" s="72"/>
      <c r="G694" s="68"/>
      <c r="H694" s="182"/>
      <c r="I694" s="58"/>
      <c r="J694" s="75"/>
      <c r="K694" s="34"/>
      <c r="L694" s="69"/>
    </row>
    <row r="695" spans="1:12" ht="15.75" customHeight="1">
      <c r="A695" s="115"/>
      <c r="B695" s="154"/>
      <c r="C695" s="65"/>
      <c r="D695" s="69"/>
      <c r="E695" s="69"/>
      <c r="F695" s="72"/>
      <c r="G695" s="68"/>
      <c r="H695" s="182"/>
      <c r="I695" s="58"/>
      <c r="J695" s="75"/>
      <c r="K695" s="34"/>
      <c r="L695" s="69"/>
    </row>
    <row r="696" spans="1:12" ht="15.75" customHeight="1">
      <c r="A696" s="115"/>
      <c r="B696" s="154"/>
      <c r="C696" s="65"/>
      <c r="D696" s="69"/>
      <c r="E696" s="69"/>
      <c r="F696" s="72"/>
      <c r="G696" s="68"/>
      <c r="H696" s="182"/>
      <c r="I696" s="58"/>
      <c r="J696" s="75"/>
      <c r="K696" s="34"/>
      <c r="L696" s="69"/>
    </row>
    <row r="697" spans="1:12" ht="15.75" customHeight="1">
      <c r="A697" s="115"/>
      <c r="B697" s="154"/>
      <c r="C697" s="65"/>
      <c r="D697" s="69"/>
      <c r="E697" s="69"/>
      <c r="F697" s="72"/>
      <c r="G697" s="68"/>
      <c r="H697" s="182"/>
      <c r="I697" s="58"/>
      <c r="J697" s="75"/>
      <c r="K697" s="34"/>
      <c r="L697" s="69"/>
    </row>
    <row r="698" spans="1:12" ht="15.75" customHeight="1">
      <c r="A698" s="115"/>
      <c r="B698" s="154"/>
      <c r="C698" s="65"/>
      <c r="D698" s="69"/>
      <c r="E698" s="69"/>
      <c r="F698" s="72"/>
      <c r="G698" s="68"/>
      <c r="H698" s="182"/>
      <c r="I698" s="58"/>
      <c r="J698" s="75"/>
      <c r="K698" s="34"/>
      <c r="L698" s="69"/>
    </row>
    <row r="699" spans="1:12" ht="15.75" customHeight="1">
      <c r="A699" s="115"/>
      <c r="B699" s="154"/>
      <c r="C699" s="65"/>
      <c r="D699" s="69"/>
      <c r="E699" s="69"/>
      <c r="F699" s="72"/>
      <c r="G699" s="68"/>
      <c r="H699" s="182"/>
      <c r="I699" s="58"/>
      <c r="J699" s="75"/>
      <c r="K699" s="34"/>
      <c r="L699" s="69"/>
    </row>
    <row r="700" spans="1:12" ht="15.75" customHeight="1">
      <c r="A700" s="115"/>
      <c r="B700" s="154"/>
      <c r="C700" s="65"/>
      <c r="D700" s="69"/>
      <c r="E700" s="69"/>
      <c r="F700" s="72"/>
      <c r="G700" s="68"/>
      <c r="H700" s="182"/>
      <c r="I700" s="58"/>
      <c r="J700" s="75"/>
      <c r="K700" s="34"/>
      <c r="L700" s="69"/>
    </row>
    <row r="701" spans="1:12" ht="15.75" customHeight="1">
      <c r="A701" s="115"/>
      <c r="B701" s="154"/>
      <c r="C701" s="65"/>
      <c r="D701" s="69"/>
      <c r="E701" s="69"/>
      <c r="F701" s="72"/>
      <c r="G701" s="68"/>
      <c r="H701" s="182"/>
      <c r="I701" s="58"/>
      <c r="J701" s="75"/>
      <c r="K701" s="34"/>
      <c r="L701" s="69"/>
    </row>
    <row r="702" spans="1:12" ht="15.75" customHeight="1">
      <c r="A702" s="115"/>
      <c r="B702" s="154"/>
      <c r="C702" s="65"/>
      <c r="D702" s="69"/>
      <c r="E702" s="69"/>
      <c r="F702" s="72"/>
      <c r="G702" s="68"/>
      <c r="H702" s="182"/>
      <c r="I702" s="58"/>
      <c r="J702" s="75"/>
      <c r="K702" s="34"/>
      <c r="L702" s="69"/>
    </row>
    <row r="703" spans="1:12" ht="15.75" customHeight="1">
      <c r="A703" s="115"/>
      <c r="B703" s="154"/>
      <c r="C703" s="65"/>
      <c r="D703" s="69"/>
      <c r="E703" s="69"/>
      <c r="F703" s="72"/>
      <c r="G703" s="68"/>
      <c r="H703" s="182"/>
      <c r="I703" s="58"/>
      <c r="J703" s="75"/>
      <c r="K703" s="34"/>
      <c r="L703" s="69"/>
    </row>
    <row r="704" spans="1:12" ht="15.75" customHeight="1">
      <c r="A704" s="115"/>
      <c r="B704" s="154"/>
      <c r="C704" s="65"/>
      <c r="D704" s="69"/>
      <c r="E704" s="69"/>
      <c r="F704" s="72"/>
      <c r="G704" s="68"/>
      <c r="H704" s="182"/>
      <c r="I704" s="58"/>
      <c r="J704" s="75"/>
      <c r="K704" s="34"/>
      <c r="L704" s="69"/>
    </row>
    <row r="705" spans="1:12" ht="15.75" customHeight="1">
      <c r="A705" s="115"/>
      <c r="B705" s="154"/>
      <c r="C705" s="65"/>
      <c r="D705" s="69"/>
      <c r="E705" s="69"/>
      <c r="F705" s="72"/>
      <c r="G705" s="68"/>
      <c r="H705" s="182"/>
      <c r="I705" s="58"/>
      <c r="J705" s="75"/>
      <c r="K705" s="34"/>
      <c r="L705" s="69"/>
    </row>
    <row r="706" spans="1:12" ht="15.75" customHeight="1">
      <c r="A706" s="115"/>
      <c r="B706" s="154"/>
      <c r="C706" s="65"/>
      <c r="D706" s="69"/>
      <c r="E706" s="69"/>
      <c r="F706" s="72"/>
      <c r="G706" s="68"/>
      <c r="H706" s="182"/>
      <c r="I706" s="58"/>
      <c r="J706" s="75"/>
      <c r="K706" s="34"/>
      <c r="L706" s="69"/>
    </row>
    <row r="707" spans="1:12" ht="15.75" customHeight="1">
      <c r="A707" s="115"/>
      <c r="B707" s="154"/>
      <c r="C707" s="65"/>
      <c r="D707" s="69"/>
      <c r="E707" s="69"/>
      <c r="F707" s="72"/>
      <c r="G707" s="68"/>
      <c r="H707" s="182"/>
      <c r="I707" s="58"/>
      <c r="J707" s="75"/>
      <c r="K707" s="34"/>
      <c r="L707" s="69"/>
    </row>
    <row r="708" spans="1:12" ht="15.75" customHeight="1">
      <c r="A708" s="115"/>
      <c r="B708" s="154"/>
      <c r="C708" s="65"/>
      <c r="D708" s="69"/>
      <c r="E708" s="69"/>
      <c r="F708" s="72"/>
      <c r="G708" s="68"/>
      <c r="H708" s="182"/>
      <c r="I708" s="58"/>
      <c r="J708" s="75"/>
      <c r="K708" s="34"/>
      <c r="L708" s="69"/>
    </row>
    <row r="709" spans="1:12" ht="15.75" customHeight="1">
      <c r="A709" s="115"/>
      <c r="B709" s="154"/>
      <c r="C709" s="65"/>
      <c r="D709" s="69"/>
      <c r="E709" s="69"/>
      <c r="F709" s="72"/>
      <c r="G709" s="68"/>
      <c r="H709" s="182"/>
      <c r="I709" s="58"/>
      <c r="J709" s="75"/>
      <c r="K709" s="34"/>
      <c r="L709" s="69"/>
    </row>
    <row r="710" spans="1:12" ht="15.75" customHeight="1">
      <c r="A710" s="115"/>
      <c r="B710" s="154"/>
      <c r="C710" s="65"/>
      <c r="D710" s="69"/>
      <c r="E710" s="69"/>
      <c r="F710" s="72"/>
      <c r="G710" s="68"/>
      <c r="H710" s="182"/>
      <c r="I710" s="58"/>
      <c r="J710" s="75"/>
      <c r="K710" s="34"/>
      <c r="L710" s="69"/>
    </row>
    <row r="711" spans="1:12" ht="15.75" customHeight="1">
      <c r="A711" s="115"/>
      <c r="B711" s="154"/>
      <c r="C711" s="65"/>
      <c r="D711" s="69"/>
      <c r="E711" s="69"/>
      <c r="F711" s="72"/>
      <c r="G711" s="68"/>
      <c r="H711" s="182"/>
      <c r="I711" s="58"/>
      <c r="J711" s="75"/>
      <c r="K711" s="34"/>
      <c r="L711" s="69"/>
    </row>
    <row r="712" spans="1:12" ht="15.75" customHeight="1">
      <c r="A712" s="115"/>
      <c r="B712" s="154"/>
      <c r="C712" s="65"/>
      <c r="D712" s="69"/>
      <c r="E712" s="69"/>
      <c r="F712" s="72"/>
      <c r="G712" s="68"/>
      <c r="H712" s="182"/>
      <c r="I712" s="58"/>
      <c r="J712" s="75"/>
      <c r="K712" s="34"/>
      <c r="L712" s="69"/>
    </row>
    <row r="713" spans="1:12" ht="15.75" customHeight="1">
      <c r="A713" s="115"/>
      <c r="B713" s="154"/>
      <c r="C713" s="65"/>
      <c r="D713" s="69"/>
      <c r="E713" s="69"/>
      <c r="F713" s="72"/>
      <c r="G713" s="68"/>
      <c r="H713" s="182"/>
      <c r="I713" s="58"/>
      <c r="J713" s="75"/>
      <c r="K713" s="34"/>
      <c r="L713" s="69"/>
    </row>
    <row r="714" spans="1:12" ht="15.75" customHeight="1">
      <c r="A714" s="115"/>
      <c r="B714" s="154"/>
      <c r="C714" s="65"/>
      <c r="D714" s="69"/>
      <c r="E714" s="69"/>
      <c r="F714" s="72"/>
      <c r="G714" s="68"/>
      <c r="H714" s="182"/>
      <c r="I714" s="58"/>
      <c r="J714" s="75"/>
      <c r="K714" s="34"/>
      <c r="L714" s="69"/>
    </row>
    <row r="715" spans="1:12" ht="15.75" customHeight="1">
      <c r="A715" s="115"/>
      <c r="B715" s="154"/>
      <c r="C715" s="65"/>
      <c r="D715" s="69"/>
      <c r="E715" s="69"/>
      <c r="F715" s="72"/>
      <c r="G715" s="68"/>
      <c r="H715" s="182"/>
      <c r="I715" s="58"/>
      <c r="J715" s="75"/>
      <c r="K715" s="34"/>
      <c r="L715" s="69"/>
    </row>
    <row r="716" spans="1:12" ht="15.75" customHeight="1">
      <c r="A716" s="115"/>
      <c r="B716" s="154"/>
      <c r="C716" s="65"/>
      <c r="D716" s="69"/>
      <c r="E716" s="69"/>
      <c r="F716" s="72"/>
      <c r="G716" s="68"/>
      <c r="H716" s="182"/>
      <c r="I716" s="58"/>
      <c r="J716" s="75"/>
      <c r="K716" s="34"/>
      <c r="L716" s="69"/>
    </row>
    <row r="717" spans="1:12" ht="15.75" customHeight="1">
      <c r="A717" s="115"/>
      <c r="B717" s="154"/>
      <c r="C717" s="65"/>
      <c r="D717" s="69"/>
      <c r="E717" s="69"/>
      <c r="F717" s="72"/>
      <c r="G717" s="68"/>
      <c r="H717" s="182"/>
      <c r="I717" s="58"/>
      <c r="J717" s="75"/>
      <c r="K717" s="34"/>
      <c r="L717" s="69"/>
    </row>
    <row r="718" spans="1:12" ht="15.75" customHeight="1">
      <c r="A718" s="115"/>
      <c r="B718" s="154"/>
      <c r="C718" s="65"/>
      <c r="D718" s="69"/>
      <c r="E718" s="69"/>
      <c r="F718" s="72"/>
      <c r="G718" s="68"/>
      <c r="H718" s="182"/>
      <c r="I718" s="58"/>
      <c r="J718" s="75"/>
      <c r="K718" s="34"/>
      <c r="L718" s="69"/>
    </row>
    <row r="719" spans="1:12" ht="15.75" customHeight="1">
      <c r="A719" s="115"/>
      <c r="B719" s="154"/>
      <c r="C719" s="65"/>
      <c r="D719" s="69"/>
      <c r="E719" s="69"/>
      <c r="F719" s="72"/>
      <c r="G719" s="68"/>
      <c r="H719" s="182"/>
      <c r="I719" s="58"/>
      <c r="J719" s="75"/>
      <c r="K719" s="34"/>
      <c r="L719" s="69"/>
    </row>
    <row r="720" spans="1:12" ht="15.75" customHeight="1">
      <c r="A720" s="115"/>
      <c r="B720" s="154"/>
      <c r="C720" s="65"/>
      <c r="D720" s="69"/>
      <c r="E720" s="69"/>
      <c r="F720" s="72"/>
      <c r="G720" s="68"/>
      <c r="H720" s="182"/>
      <c r="I720" s="58"/>
      <c r="J720" s="75"/>
      <c r="K720" s="34"/>
      <c r="L720" s="69"/>
    </row>
    <row r="721" spans="1:12" ht="15.75" customHeight="1">
      <c r="A721" s="115"/>
      <c r="B721" s="154"/>
      <c r="C721" s="65"/>
      <c r="D721" s="69"/>
      <c r="E721" s="69"/>
      <c r="F721" s="72"/>
      <c r="G721" s="68"/>
      <c r="H721" s="182"/>
      <c r="I721" s="58"/>
      <c r="J721" s="75"/>
      <c r="K721" s="34"/>
      <c r="L721" s="69"/>
    </row>
    <row r="722" spans="1:12" ht="15.75" customHeight="1">
      <c r="A722" s="115"/>
      <c r="B722" s="154"/>
      <c r="C722" s="65"/>
      <c r="D722" s="69"/>
      <c r="E722" s="69"/>
      <c r="F722" s="72"/>
      <c r="G722" s="68"/>
      <c r="H722" s="182"/>
      <c r="I722" s="58"/>
      <c r="J722" s="75"/>
      <c r="K722" s="34"/>
      <c r="L722" s="69"/>
    </row>
    <row r="723" spans="1:12" ht="15.75" customHeight="1">
      <c r="A723" s="115"/>
      <c r="B723" s="154"/>
      <c r="C723" s="65"/>
      <c r="D723" s="69"/>
      <c r="E723" s="69"/>
      <c r="F723" s="72"/>
      <c r="G723" s="68"/>
      <c r="H723" s="182"/>
      <c r="I723" s="58"/>
      <c r="J723" s="75"/>
      <c r="K723" s="34"/>
      <c r="L723" s="69"/>
    </row>
    <row r="724" spans="1:12" ht="15.75" customHeight="1">
      <c r="A724" s="115"/>
      <c r="B724" s="154"/>
      <c r="C724" s="65"/>
      <c r="D724" s="69"/>
      <c r="E724" s="69"/>
      <c r="F724" s="72"/>
      <c r="G724" s="68"/>
      <c r="H724" s="182"/>
      <c r="I724" s="58"/>
      <c r="J724" s="75"/>
      <c r="K724" s="34"/>
      <c r="L724" s="69"/>
    </row>
    <row r="725" spans="1:12" ht="15.75" customHeight="1">
      <c r="A725" s="115"/>
      <c r="B725" s="154"/>
      <c r="C725" s="65"/>
      <c r="D725" s="69"/>
      <c r="E725" s="69"/>
      <c r="F725" s="72"/>
      <c r="G725" s="68"/>
      <c r="H725" s="182"/>
      <c r="I725" s="58"/>
      <c r="J725" s="75"/>
      <c r="K725" s="34"/>
      <c r="L725" s="69"/>
    </row>
    <row r="726" spans="1:12" ht="15.75" customHeight="1">
      <c r="A726" s="115"/>
      <c r="B726" s="154"/>
      <c r="C726" s="65"/>
      <c r="D726" s="69"/>
      <c r="E726" s="69"/>
      <c r="F726" s="72"/>
      <c r="G726" s="68"/>
      <c r="H726" s="182"/>
      <c r="I726" s="58"/>
      <c r="J726" s="75"/>
      <c r="K726" s="34"/>
      <c r="L726" s="69"/>
    </row>
    <row r="727" spans="1:12" ht="15.75" customHeight="1">
      <c r="A727" s="115"/>
      <c r="B727" s="154"/>
      <c r="C727" s="65"/>
      <c r="D727" s="69"/>
      <c r="E727" s="69"/>
      <c r="F727" s="72"/>
      <c r="G727" s="68"/>
      <c r="H727" s="182"/>
      <c r="I727" s="58"/>
      <c r="J727" s="75"/>
      <c r="K727" s="34"/>
      <c r="L727" s="69"/>
    </row>
    <row r="728" spans="1:12" ht="15.75" customHeight="1">
      <c r="A728" s="115"/>
      <c r="B728" s="154"/>
      <c r="C728" s="65"/>
      <c r="D728" s="69"/>
      <c r="E728" s="69"/>
      <c r="F728" s="72"/>
      <c r="G728" s="68"/>
      <c r="H728" s="182"/>
      <c r="I728" s="58"/>
      <c r="J728" s="75"/>
      <c r="K728" s="34"/>
      <c r="L728" s="69"/>
    </row>
    <row r="729" spans="1:12" ht="15.75" customHeight="1">
      <c r="A729" s="115"/>
      <c r="B729" s="154"/>
      <c r="C729" s="65"/>
      <c r="D729" s="69"/>
      <c r="E729" s="69"/>
      <c r="F729" s="72"/>
      <c r="G729" s="68"/>
      <c r="H729" s="182"/>
      <c r="I729" s="58"/>
      <c r="J729" s="75"/>
      <c r="K729" s="34"/>
      <c r="L729" s="69"/>
    </row>
    <row r="730" spans="1:12" ht="15.75" customHeight="1">
      <c r="A730" s="115"/>
      <c r="B730" s="154"/>
      <c r="C730" s="65"/>
      <c r="D730" s="69"/>
      <c r="E730" s="69"/>
      <c r="F730" s="72"/>
      <c r="G730" s="68"/>
      <c r="H730" s="182"/>
      <c r="I730" s="58"/>
      <c r="J730" s="75"/>
      <c r="K730" s="34"/>
      <c r="L730" s="69"/>
    </row>
    <row r="731" spans="1:12" ht="15.75" customHeight="1">
      <c r="A731" s="115"/>
      <c r="B731" s="154"/>
      <c r="C731" s="65"/>
      <c r="D731" s="69"/>
      <c r="E731" s="69"/>
      <c r="F731" s="72"/>
      <c r="G731" s="68"/>
      <c r="H731" s="182"/>
      <c r="I731" s="58"/>
      <c r="J731" s="75"/>
      <c r="K731" s="34"/>
      <c r="L731" s="69"/>
    </row>
    <row r="732" spans="1:12" ht="15.75" customHeight="1">
      <c r="A732" s="115"/>
      <c r="B732" s="154"/>
      <c r="C732" s="65"/>
      <c r="D732" s="69"/>
      <c r="E732" s="69"/>
      <c r="F732" s="72"/>
      <c r="G732" s="68"/>
      <c r="H732" s="182"/>
      <c r="I732" s="58"/>
      <c r="J732" s="75"/>
      <c r="K732" s="34"/>
      <c r="L732" s="69"/>
    </row>
    <row r="733" spans="1:12" ht="15.75" customHeight="1">
      <c r="A733" s="115"/>
      <c r="B733" s="154"/>
      <c r="C733" s="65"/>
      <c r="D733" s="69"/>
      <c r="E733" s="69"/>
      <c r="F733" s="72"/>
      <c r="G733" s="68"/>
      <c r="H733" s="182"/>
      <c r="I733" s="58"/>
      <c r="J733" s="75"/>
      <c r="K733" s="34"/>
      <c r="L733" s="69"/>
    </row>
    <row r="734" spans="1:12" ht="15.75" customHeight="1">
      <c r="A734" s="115"/>
      <c r="B734" s="154"/>
      <c r="C734" s="65"/>
      <c r="D734" s="69"/>
      <c r="E734" s="69"/>
      <c r="F734" s="72"/>
      <c r="G734" s="68"/>
      <c r="H734" s="182"/>
      <c r="I734" s="58"/>
      <c r="J734" s="75"/>
      <c r="K734" s="34"/>
      <c r="L734" s="69"/>
    </row>
    <row r="735" spans="1:12" ht="15.75" customHeight="1">
      <c r="A735" s="115"/>
      <c r="B735" s="154"/>
      <c r="C735" s="65"/>
      <c r="D735" s="69"/>
      <c r="E735" s="69"/>
      <c r="F735" s="72"/>
      <c r="G735" s="68"/>
      <c r="H735" s="182"/>
      <c r="I735" s="58"/>
      <c r="J735" s="75"/>
      <c r="K735" s="34"/>
      <c r="L735" s="69"/>
    </row>
    <row r="736" spans="1:12" ht="15.75" customHeight="1">
      <c r="A736" s="115"/>
      <c r="B736" s="154"/>
      <c r="C736" s="65"/>
      <c r="D736" s="69"/>
      <c r="E736" s="69"/>
      <c r="F736" s="72"/>
      <c r="G736" s="68"/>
      <c r="H736" s="182"/>
      <c r="I736" s="58"/>
      <c r="J736" s="75"/>
      <c r="K736" s="34"/>
      <c r="L736" s="69"/>
    </row>
    <row r="737" spans="1:12" ht="15.75" customHeight="1">
      <c r="A737" s="115"/>
      <c r="B737" s="154"/>
      <c r="C737" s="65"/>
      <c r="D737" s="69"/>
      <c r="E737" s="69"/>
      <c r="F737" s="72"/>
      <c r="G737" s="68"/>
      <c r="H737" s="182"/>
      <c r="I737" s="58"/>
      <c r="J737" s="75"/>
      <c r="K737" s="34"/>
      <c r="L737" s="69"/>
    </row>
    <row r="738" spans="1:12" ht="15.75" customHeight="1">
      <c r="A738" s="115"/>
      <c r="B738" s="154"/>
      <c r="C738" s="65"/>
      <c r="D738" s="69"/>
      <c r="E738" s="69"/>
      <c r="F738" s="72"/>
      <c r="G738" s="68"/>
      <c r="H738" s="182"/>
      <c r="I738" s="58"/>
      <c r="J738" s="75"/>
      <c r="K738" s="34"/>
      <c r="L738" s="69"/>
    </row>
    <row r="739" spans="1:12" ht="15.75" customHeight="1">
      <c r="A739" s="115"/>
      <c r="B739" s="154"/>
      <c r="C739" s="65"/>
      <c r="D739" s="69"/>
      <c r="E739" s="69"/>
      <c r="F739" s="72"/>
      <c r="G739" s="68"/>
      <c r="H739" s="182"/>
      <c r="I739" s="58"/>
      <c r="J739" s="75"/>
      <c r="K739" s="34"/>
      <c r="L739" s="69"/>
    </row>
    <row r="740" spans="1:12" ht="15.75" customHeight="1">
      <c r="A740" s="115"/>
      <c r="B740" s="154"/>
      <c r="C740" s="65"/>
      <c r="D740" s="69"/>
      <c r="E740" s="69"/>
      <c r="F740" s="72"/>
      <c r="G740" s="68"/>
      <c r="H740" s="182"/>
      <c r="I740" s="58"/>
      <c r="J740" s="75"/>
      <c r="K740" s="34"/>
      <c r="L740" s="69"/>
    </row>
    <row r="741" spans="1:12" ht="15.75" customHeight="1">
      <c r="A741" s="115"/>
      <c r="B741" s="154"/>
      <c r="C741" s="65"/>
      <c r="D741" s="69"/>
      <c r="E741" s="69"/>
      <c r="F741" s="72"/>
      <c r="G741" s="68"/>
      <c r="H741" s="182"/>
      <c r="I741" s="58"/>
      <c r="J741" s="75"/>
      <c r="K741" s="34"/>
      <c r="L741" s="69"/>
    </row>
    <row r="742" spans="1:12" ht="15.75" customHeight="1">
      <c r="A742" s="115"/>
      <c r="B742" s="154"/>
      <c r="C742" s="65"/>
      <c r="D742" s="69"/>
      <c r="E742" s="69"/>
      <c r="F742" s="72"/>
      <c r="G742" s="68"/>
      <c r="H742" s="182"/>
      <c r="I742" s="58"/>
      <c r="J742" s="75"/>
      <c r="K742" s="34"/>
      <c r="L742" s="69"/>
    </row>
    <row r="743" spans="1:12" ht="15.75" customHeight="1">
      <c r="A743" s="115"/>
      <c r="B743" s="154"/>
      <c r="C743" s="65"/>
      <c r="D743" s="69"/>
      <c r="E743" s="69"/>
      <c r="F743" s="72"/>
      <c r="G743" s="68"/>
      <c r="H743" s="182"/>
      <c r="I743" s="58"/>
      <c r="J743" s="75"/>
      <c r="K743" s="34"/>
      <c r="L743" s="69"/>
    </row>
    <row r="744" spans="1:12" ht="15.75" customHeight="1">
      <c r="A744" s="115"/>
      <c r="B744" s="154"/>
      <c r="C744" s="65"/>
      <c r="D744" s="69"/>
      <c r="E744" s="69"/>
      <c r="F744" s="72"/>
      <c r="G744" s="68"/>
      <c r="H744" s="182"/>
      <c r="I744" s="58"/>
      <c r="J744" s="75"/>
      <c r="K744" s="34"/>
      <c r="L744" s="69"/>
    </row>
    <row r="745" spans="1:12" ht="15.75" customHeight="1">
      <c r="A745" s="115"/>
      <c r="B745" s="154"/>
      <c r="C745" s="65"/>
      <c r="D745" s="69"/>
      <c r="E745" s="69"/>
      <c r="F745" s="72"/>
      <c r="G745" s="68"/>
      <c r="H745" s="182"/>
      <c r="I745" s="58"/>
      <c r="J745" s="75"/>
      <c r="K745" s="34"/>
      <c r="L745" s="69"/>
    </row>
    <row r="746" spans="1:12" ht="15.75" customHeight="1">
      <c r="A746" s="115"/>
      <c r="B746" s="154"/>
      <c r="C746" s="65"/>
      <c r="D746" s="69"/>
      <c r="E746" s="69"/>
      <c r="F746" s="72"/>
      <c r="G746" s="68"/>
      <c r="H746" s="182"/>
      <c r="I746" s="58"/>
      <c r="J746" s="75"/>
      <c r="K746" s="34"/>
      <c r="L746" s="69"/>
    </row>
    <row r="747" spans="1:12" ht="15.75" customHeight="1">
      <c r="A747" s="115"/>
      <c r="B747" s="154"/>
      <c r="C747" s="65"/>
      <c r="D747" s="69"/>
      <c r="E747" s="69"/>
      <c r="F747" s="72"/>
      <c r="G747" s="68"/>
      <c r="H747" s="182"/>
      <c r="I747" s="58"/>
      <c r="J747" s="75"/>
      <c r="K747" s="34"/>
      <c r="L747" s="69"/>
    </row>
    <row r="748" spans="1:12" ht="15.75" customHeight="1">
      <c r="A748" s="115"/>
      <c r="B748" s="154"/>
      <c r="C748" s="65"/>
      <c r="D748" s="69"/>
      <c r="E748" s="69"/>
      <c r="F748" s="72"/>
      <c r="G748" s="68"/>
      <c r="H748" s="182"/>
      <c r="I748" s="58"/>
      <c r="J748" s="75"/>
      <c r="K748" s="34"/>
      <c r="L748" s="69"/>
    </row>
    <row r="749" spans="1:12" ht="15.75" customHeight="1">
      <c r="A749" s="115"/>
      <c r="B749" s="154"/>
      <c r="C749" s="65"/>
      <c r="D749" s="69"/>
      <c r="E749" s="69"/>
      <c r="F749" s="72"/>
      <c r="G749" s="68"/>
      <c r="H749" s="182"/>
      <c r="I749" s="58"/>
      <c r="J749" s="75"/>
      <c r="K749" s="34"/>
      <c r="L749" s="69"/>
    </row>
    <row r="750" spans="1:12" ht="15.75" customHeight="1">
      <c r="A750" s="115"/>
      <c r="B750" s="154"/>
      <c r="C750" s="65"/>
      <c r="D750" s="69"/>
      <c r="E750" s="69"/>
      <c r="F750" s="72"/>
      <c r="G750" s="68"/>
      <c r="H750" s="182"/>
      <c r="I750" s="58"/>
      <c r="J750" s="75"/>
      <c r="K750" s="34"/>
      <c r="L750" s="69"/>
    </row>
    <row r="751" spans="1:12" ht="15.75" customHeight="1">
      <c r="A751" s="115"/>
      <c r="B751" s="154"/>
      <c r="C751" s="65"/>
      <c r="D751" s="69"/>
      <c r="E751" s="69"/>
      <c r="F751" s="72"/>
      <c r="G751" s="68"/>
      <c r="H751" s="182"/>
      <c r="I751" s="58"/>
      <c r="J751" s="75"/>
      <c r="K751" s="34"/>
      <c r="L751" s="69"/>
    </row>
    <row r="752" spans="1:12" ht="15.75" customHeight="1">
      <c r="A752" s="115"/>
      <c r="B752" s="154"/>
      <c r="C752" s="65"/>
      <c r="D752" s="69"/>
      <c r="E752" s="69"/>
      <c r="F752" s="72"/>
      <c r="G752" s="68"/>
      <c r="H752" s="182"/>
      <c r="I752" s="58"/>
      <c r="J752" s="75"/>
      <c r="K752" s="34"/>
      <c r="L752" s="69"/>
    </row>
    <row r="753" spans="1:12" ht="15.75" customHeight="1">
      <c r="A753" s="115"/>
      <c r="B753" s="154"/>
      <c r="C753" s="65"/>
      <c r="D753" s="69"/>
      <c r="E753" s="69"/>
      <c r="F753" s="72"/>
      <c r="G753" s="68"/>
      <c r="H753" s="182"/>
      <c r="I753" s="58"/>
      <c r="J753" s="75"/>
      <c r="K753" s="34"/>
      <c r="L753" s="69"/>
    </row>
    <row r="754" spans="1:12" ht="15.75" customHeight="1">
      <c r="A754" s="115"/>
      <c r="B754" s="154"/>
      <c r="C754" s="65"/>
      <c r="D754" s="69"/>
      <c r="E754" s="69"/>
      <c r="F754" s="72"/>
      <c r="G754" s="68"/>
      <c r="H754" s="182"/>
      <c r="I754" s="58"/>
      <c r="J754" s="75"/>
      <c r="K754" s="34"/>
      <c r="L754" s="69"/>
    </row>
    <row r="755" spans="1:12" ht="15.75" customHeight="1">
      <c r="A755" s="115"/>
      <c r="B755" s="154"/>
      <c r="C755" s="65"/>
      <c r="D755" s="69"/>
      <c r="E755" s="69"/>
      <c r="F755" s="72"/>
      <c r="G755" s="68"/>
      <c r="H755" s="182"/>
      <c r="I755" s="58"/>
      <c r="J755" s="75"/>
      <c r="K755" s="34"/>
      <c r="L755" s="69"/>
    </row>
    <row r="756" spans="1:12" ht="15.75" customHeight="1">
      <c r="A756" s="115"/>
      <c r="B756" s="154"/>
      <c r="C756" s="65"/>
      <c r="D756" s="69"/>
      <c r="E756" s="69"/>
      <c r="F756" s="72"/>
      <c r="G756" s="68"/>
      <c r="H756" s="182"/>
      <c r="I756" s="58"/>
      <c r="J756" s="75"/>
      <c r="K756" s="34"/>
      <c r="L756" s="69"/>
    </row>
    <row r="757" spans="1:12" ht="15.75" customHeight="1">
      <c r="A757" s="115"/>
      <c r="B757" s="154"/>
      <c r="C757" s="65"/>
      <c r="D757" s="69"/>
      <c r="E757" s="69"/>
      <c r="F757" s="72"/>
      <c r="G757" s="68"/>
      <c r="H757" s="182"/>
      <c r="I757" s="58"/>
      <c r="J757" s="75"/>
      <c r="K757" s="34"/>
      <c r="L757" s="69"/>
    </row>
    <row r="758" spans="1:12" ht="15.75" customHeight="1">
      <c r="A758" s="115"/>
      <c r="B758" s="154"/>
      <c r="C758" s="65"/>
      <c r="D758" s="69"/>
      <c r="E758" s="69"/>
      <c r="F758" s="72"/>
      <c r="G758" s="68"/>
      <c r="H758" s="182"/>
      <c r="I758" s="58"/>
      <c r="J758" s="75"/>
      <c r="K758" s="34"/>
      <c r="L758" s="69"/>
    </row>
    <row r="759" spans="1:12" ht="15.75" customHeight="1">
      <c r="A759" s="115"/>
      <c r="B759" s="154"/>
      <c r="C759" s="65"/>
      <c r="D759" s="69"/>
      <c r="E759" s="69"/>
      <c r="F759" s="72"/>
      <c r="G759" s="68"/>
      <c r="H759" s="182"/>
      <c r="I759" s="58"/>
      <c r="J759" s="75"/>
      <c r="K759" s="34"/>
      <c r="L759" s="69"/>
    </row>
    <row r="760" spans="1:12" ht="15.75" customHeight="1">
      <c r="A760" s="115"/>
      <c r="B760" s="154"/>
      <c r="C760" s="65"/>
      <c r="D760" s="69"/>
      <c r="E760" s="69"/>
      <c r="F760" s="72"/>
      <c r="G760" s="68"/>
      <c r="H760" s="182"/>
      <c r="I760" s="58"/>
      <c r="J760" s="75"/>
      <c r="K760" s="34"/>
      <c r="L760" s="69"/>
    </row>
    <row r="761" spans="1:12" ht="15.75" customHeight="1">
      <c r="A761" s="115"/>
      <c r="B761" s="154"/>
      <c r="C761" s="65"/>
      <c r="D761" s="69"/>
      <c r="E761" s="69"/>
      <c r="F761" s="72"/>
      <c r="G761" s="68"/>
      <c r="H761" s="182"/>
      <c r="I761" s="58"/>
      <c r="J761" s="75"/>
      <c r="K761" s="34"/>
      <c r="L761" s="69"/>
    </row>
    <row r="762" spans="1:12" ht="15.75" customHeight="1">
      <c r="A762" s="115"/>
      <c r="B762" s="154"/>
      <c r="C762" s="65"/>
      <c r="D762" s="69"/>
      <c r="E762" s="69"/>
      <c r="F762" s="72"/>
      <c r="G762" s="68"/>
      <c r="H762" s="182"/>
      <c r="I762" s="58"/>
      <c r="J762" s="75"/>
      <c r="K762" s="34"/>
      <c r="L762" s="69"/>
    </row>
    <row r="763" spans="1:12" ht="15.75" customHeight="1">
      <c r="A763" s="115"/>
      <c r="B763" s="154"/>
      <c r="C763" s="65"/>
      <c r="D763" s="69"/>
      <c r="E763" s="69"/>
      <c r="F763" s="72"/>
      <c r="G763" s="68"/>
      <c r="H763" s="182"/>
      <c r="I763" s="58"/>
      <c r="J763" s="75"/>
      <c r="K763" s="34"/>
      <c r="L763" s="69"/>
    </row>
    <row r="764" spans="1:12" ht="15.75" customHeight="1">
      <c r="A764" s="115"/>
      <c r="B764" s="154"/>
      <c r="C764" s="65"/>
      <c r="D764" s="69"/>
      <c r="E764" s="69"/>
      <c r="F764" s="72"/>
      <c r="G764" s="68"/>
      <c r="H764" s="182"/>
      <c r="I764" s="58"/>
      <c r="J764" s="75"/>
      <c r="K764" s="34"/>
      <c r="L764" s="69"/>
    </row>
    <row r="765" spans="1:12" ht="15.75" customHeight="1">
      <c r="A765" s="115"/>
      <c r="B765" s="154"/>
      <c r="C765" s="65"/>
      <c r="D765" s="69"/>
      <c r="E765" s="69"/>
      <c r="F765" s="72"/>
      <c r="G765" s="68"/>
      <c r="H765" s="182"/>
      <c r="I765" s="58"/>
      <c r="J765" s="75"/>
      <c r="K765" s="34"/>
      <c r="L765" s="69"/>
    </row>
    <row r="766" spans="1:12" ht="15.75" customHeight="1">
      <c r="A766" s="115"/>
      <c r="B766" s="154"/>
      <c r="C766" s="65"/>
      <c r="D766" s="69"/>
      <c r="E766" s="69"/>
      <c r="F766" s="72"/>
      <c r="G766" s="68"/>
      <c r="H766" s="182"/>
      <c r="I766" s="58"/>
      <c r="J766" s="75"/>
      <c r="K766" s="34"/>
      <c r="L766" s="69"/>
    </row>
    <row r="767" spans="1:12" ht="15.75" customHeight="1">
      <c r="A767" s="115"/>
      <c r="B767" s="154"/>
      <c r="C767" s="65"/>
      <c r="D767" s="69"/>
      <c r="E767" s="69"/>
      <c r="F767" s="72"/>
      <c r="G767" s="68"/>
      <c r="H767" s="182"/>
      <c r="I767" s="58"/>
      <c r="J767" s="75"/>
      <c r="K767" s="34"/>
      <c r="L767" s="69"/>
    </row>
    <row r="768" spans="1:12" ht="15.75" customHeight="1">
      <c r="A768" s="115"/>
      <c r="B768" s="154"/>
      <c r="C768" s="65"/>
      <c r="D768" s="69"/>
      <c r="E768" s="69"/>
      <c r="F768" s="72"/>
      <c r="G768" s="68"/>
      <c r="H768" s="182"/>
      <c r="I768" s="58"/>
      <c r="J768" s="75"/>
      <c r="K768" s="34"/>
      <c r="L768" s="69"/>
    </row>
    <row r="769" spans="1:12" ht="15.75" customHeight="1">
      <c r="A769" s="115"/>
      <c r="B769" s="154"/>
      <c r="C769" s="65"/>
      <c r="D769" s="69"/>
      <c r="E769" s="69"/>
      <c r="F769" s="72"/>
      <c r="G769" s="68"/>
      <c r="H769" s="182"/>
      <c r="I769" s="58"/>
      <c r="J769" s="75"/>
      <c r="K769" s="34"/>
      <c r="L769" s="69"/>
    </row>
    <row r="770" spans="1:12" ht="15.75" customHeight="1">
      <c r="A770" s="115"/>
      <c r="B770" s="154"/>
      <c r="C770" s="65"/>
      <c r="D770" s="69"/>
      <c r="E770" s="69"/>
      <c r="F770" s="72"/>
      <c r="G770" s="68"/>
      <c r="H770" s="182"/>
      <c r="I770" s="58"/>
      <c r="J770" s="75"/>
      <c r="K770" s="34"/>
      <c r="L770" s="69"/>
    </row>
    <row r="771" spans="1:12" ht="15.75" customHeight="1">
      <c r="A771" s="115"/>
      <c r="B771" s="154"/>
      <c r="C771" s="65"/>
      <c r="D771" s="69"/>
      <c r="E771" s="69"/>
      <c r="F771" s="72"/>
      <c r="G771" s="68"/>
      <c r="H771" s="182"/>
      <c r="I771" s="58"/>
      <c r="J771" s="75"/>
      <c r="K771" s="34"/>
      <c r="L771" s="69"/>
    </row>
    <row r="772" spans="1:12" ht="15.75" customHeight="1">
      <c r="A772" s="115"/>
      <c r="B772" s="154"/>
      <c r="C772" s="65"/>
      <c r="D772" s="69"/>
      <c r="E772" s="69"/>
      <c r="F772" s="72"/>
      <c r="G772" s="68"/>
      <c r="H772" s="182"/>
      <c r="I772" s="58"/>
      <c r="J772" s="75"/>
      <c r="K772" s="34"/>
      <c r="L772" s="69"/>
    </row>
    <row r="773" spans="1:12" ht="15.75" customHeight="1">
      <c r="A773" s="115"/>
      <c r="B773" s="154"/>
      <c r="C773" s="65"/>
      <c r="D773" s="69"/>
      <c r="E773" s="69"/>
      <c r="F773" s="72"/>
      <c r="G773" s="68"/>
      <c r="H773" s="182"/>
      <c r="I773" s="58"/>
      <c r="J773" s="75"/>
      <c r="K773" s="34"/>
      <c r="L773" s="69"/>
    </row>
    <row r="774" spans="1:12" ht="15.75" customHeight="1">
      <c r="A774" s="115"/>
      <c r="B774" s="154"/>
      <c r="C774" s="65"/>
      <c r="D774" s="69"/>
      <c r="E774" s="69"/>
      <c r="F774" s="72"/>
      <c r="G774" s="68"/>
      <c r="H774" s="182"/>
      <c r="I774" s="58"/>
      <c r="J774" s="75"/>
      <c r="K774" s="34"/>
      <c r="L774" s="69"/>
    </row>
    <row r="775" spans="1:12" ht="15.75" customHeight="1">
      <c r="A775" s="115"/>
      <c r="B775" s="154"/>
      <c r="C775" s="65"/>
      <c r="D775" s="69"/>
      <c r="E775" s="69"/>
      <c r="F775" s="72"/>
      <c r="G775" s="68"/>
      <c r="H775" s="182"/>
      <c r="I775" s="58"/>
      <c r="J775" s="75"/>
      <c r="K775" s="34"/>
      <c r="L775" s="69"/>
    </row>
    <row r="776" spans="1:12" ht="15.75" customHeight="1">
      <c r="A776" s="115"/>
      <c r="B776" s="154"/>
      <c r="C776" s="65"/>
      <c r="D776" s="69"/>
      <c r="E776" s="69"/>
      <c r="F776" s="72"/>
      <c r="G776" s="68"/>
      <c r="H776" s="182"/>
      <c r="I776" s="58"/>
      <c r="J776" s="75"/>
      <c r="K776" s="34"/>
      <c r="L776" s="69"/>
    </row>
    <row r="777" spans="1:12" ht="15.75" customHeight="1">
      <c r="A777" s="115"/>
      <c r="B777" s="154"/>
      <c r="C777" s="65"/>
      <c r="D777" s="69"/>
      <c r="E777" s="69"/>
      <c r="F777" s="72"/>
      <c r="G777" s="68"/>
      <c r="H777" s="182"/>
      <c r="I777" s="58"/>
      <c r="J777" s="75"/>
      <c r="K777" s="34"/>
      <c r="L777" s="69"/>
    </row>
    <row r="778" spans="1:12" ht="15.75" customHeight="1">
      <c r="A778" s="115"/>
      <c r="B778" s="154"/>
      <c r="C778" s="65"/>
      <c r="D778" s="69"/>
      <c r="E778" s="69"/>
      <c r="F778" s="72"/>
      <c r="G778" s="68"/>
      <c r="H778" s="182"/>
      <c r="I778" s="58"/>
      <c r="J778" s="75"/>
      <c r="K778" s="34"/>
      <c r="L778" s="69"/>
    </row>
    <row r="779" spans="1:12" ht="15.75" customHeight="1">
      <c r="A779" s="115"/>
      <c r="B779" s="154"/>
      <c r="C779" s="65"/>
      <c r="D779" s="69"/>
      <c r="E779" s="69"/>
      <c r="F779" s="72"/>
      <c r="G779" s="68"/>
      <c r="H779" s="182"/>
      <c r="I779" s="58"/>
      <c r="J779" s="75"/>
      <c r="K779" s="34"/>
      <c r="L779" s="69"/>
    </row>
    <row r="780" spans="1:12" ht="15.75" customHeight="1">
      <c r="A780" s="115"/>
      <c r="B780" s="154"/>
      <c r="C780" s="65"/>
      <c r="D780" s="69"/>
      <c r="E780" s="69"/>
      <c r="F780" s="72"/>
      <c r="G780" s="68"/>
      <c r="H780" s="182"/>
      <c r="I780" s="58"/>
      <c r="J780" s="75"/>
      <c r="K780" s="34"/>
      <c r="L780" s="69"/>
    </row>
    <row r="781" spans="1:12" ht="15.75" customHeight="1">
      <c r="A781" s="115"/>
      <c r="B781" s="154"/>
      <c r="C781" s="65"/>
      <c r="D781" s="69"/>
      <c r="E781" s="69"/>
      <c r="F781" s="72"/>
      <c r="G781" s="68"/>
      <c r="H781" s="182"/>
      <c r="I781" s="58"/>
      <c r="J781" s="75"/>
      <c r="K781" s="34"/>
      <c r="L781" s="69"/>
    </row>
    <row r="782" spans="1:12" ht="15.75" customHeight="1">
      <c r="A782" s="115"/>
      <c r="B782" s="154"/>
      <c r="C782" s="65"/>
      <c r="D782" s="69"/>
      <c r="E782" s="69"/>
      <c r="F782" s="72"/>
      <c r="G782" s="68"/>
      <c r="H782" s="182"/>
      <c r="I782" s="58"/>
      <c r="J782" s="75"/>
      <c r="K782" s="34"/>
      <c r="L782" s="69"/>
    </row>
    <row r="783" spans="1:12" ht="15.75" customHeight="1">
      <c r="A783" s="115"/>
      <c r="B783" s="154"/>
      <c r="C783" s="65"/>
      <c r="D783" s="69"/>
      <c r="E783" s="69"/>
      <c r="F783" s="72"/>
      <c r="G783" s="68"/>
      <c r="H783" s="182"/>
      <c r="I783" s="58"/>
      <c r="J783" s="75"/>
      <c r="K783" s="34"/>
      <c r="L783" s="69"/>
    </row>
    <row r="784" spans="1:12" ht="15.75" customHeight="1">
      <c r="A784" s="115"/>
      <c r="B784" s="154"/>
      <c r="C784" s="65"/>
      <c r="D784" s="69"/>
      <c r="E784" s="69"/>
      <c r="F784" s="72"/>
      <c r="G784" s="68"/>
      <c r="H784" s="182"/>
      <c r="I784" s="58"/>
      <c r="J784" s="75"/>
      <c r="K784" s="34"/>
      <c r="L784" s="69"/>
    </row>
    <row r="785" spans="1:12" ht="15.75" customHeight="1">
      <c r="A785" s="115"/>
      <c r="B785" s="154"/>
      <c r="C785" s="65"/>
      <c r="D785" s="69"/>
      <c r="E785" s="69"/>
      <c r="F785" s="72"/>
      <c r="G785" s="68"/>
      <c r="H785" s="182"/>
      <c r="I785" s="58"/>
      <c r="J785" s="75"/>
      <c r="K785" s="34"/>
      <c r="L785" s="69"/>
    </row>
    <row r="786" spans="1:12" ht="15.75" customHeight="1">
      <c r="A786" s="115"/>
      <c r="B786" s="154"/>
      <c r="C786" s="65"/>
      <c r="D786" s="69"/>
      <c r="E786" s="69"/>
      <c r="F786" s="72"/>
      <c r="G786" s="68"/>
      <c r="H786" s="182"/>
      <c r="I786" s="58"/>
      <c r="J786" s="75"/>
      <c r="K786" s="34"/>
      <c r="L786" s="69"/>
    </row>
    <row r="787" spans="1:12" ht="15.75" customHeight="1">
      <c r="A787" s="115"/>
      <c r="B787" s="154"/>
      <c r="C787" s="65"/>
      <c r="D787" s="69"/>
      <c r="E787" s="69"/>
      <c r="F787" s="72"/>
      <c r="G787" s="68"/>
      <c r="H787" s="182"/>
      <c r="I787" s="58"/>
      <c r="J787" s="75"/>
      <c r="K787" s="34"/>
      <c r="L787" s="69"/>
    </row>
    <row r="788" spans="1:12" ht="15.75" customHeight="1">
      <c r="A788" s="115"/>
      <c r="B788" s="154"/>
      <c r="C788" s="65"/>
      <c r="D788" s="69"/>
      <c r="E788" s="69"/>
      <c r="F788" s="72"/>
      <c r="G788" s="68"/>
      <c r="H788" s="182"/>
      <c r="I788" s="58"/>
      <c r="J788" s="75"/>
      <c r="K788" s="34"/>
      <c r="L788" s="69"/>
    </row>
    <row r="789" spans="1:12" ht="15.75" customHeight="1">
      <c r="A789" s="115"/>
      <c r="B789" s="154"/>
      <c r="C789" s="65"/>
      <c r="D789" s="69"/>
      <c r="E789" s="69"/>
      <c r="F789" s="72"/>
      <c r="G789" s="68"/>
      <c r="H789" s="182"/>
      <c r="I789" s="58"/>
      <c r="J789" s="75"/>
      <c r="K789" s="34"/>
      <c r="L789" s="69"/>
    </row>
    <row r="790" spans="1:12" ht="15.75" customHeight="1">
      <c r="A790" s="115"/>
      <c r="B790" s="154"/>
      <c r="C790" s="65"/>
      <c r="D790" s="69"/>
      <c r="E790" s="69"/>
      <c r="F790" s="72"/>
      <c r="G790" s="68"/>
      <c r="H790" s="182"/>
      <c r="I790" s="58"/>
      <c r="J790" s="75"/>
      <c r="K790" s="34"/>
      <c r="L790" s="69"/>
    </row>
    <row r="791" spans="1:12" ht="15.75" customHeight="1">
      <c r="A791" s="115"/>
      <c r="B791" s="154"/>
      <c r="C791" s="65"/>
      <c r="D791" s="69"/>
      <c r="E791" s="69"/>
      <c r="F791" s="72"/>
      <c r="G791" s="68"/>
      <c r="H791" s="182"/>
      <c r="I791" s="58"/>
      <c r="J791" s="75"/>
      <c r="K791" s="34"/>
      <c r="L791" s="69"/>
    </row>
    <row r="792" spans="1:12" ht="15.75" customHeight="1">
      <c r="A792" s="115"/>
      <c r="B792" s="154"/>
      <c r="C792" s="65"/>
      <c r="D792" s="69"/>
      <c r="E792" s="69"/>
      <c r="F792" s="72"/>
      <c r="G792" s="68"/>
      <c r="H792" s="182"/>
      <c r="I792" s="58"/>
      <c r="J792" s="75"/>
      <c r="K792" s="34"/>
      <c r="L792" s="69"/>
    </row>
    <row r="793" spans="1:12" ht="15.75" customHeight="1">
      <c r="A793" s="115"/>
      <c r="B793" s="154"/>
      <c r="C793" s="65"/>
      <c r="D793" s="69"/>
      <c r="E793" s="69"/>
      <c r="F793" s="72"/>
      <c r="G793" s="68"/>
      <c r="H793" s="182"/>
      <c r="I793" s="58"/>
      <c r="J793" s="75"/>
      <c r="K793" s="34"/>
      <c r="L793" s="69"/>
    </row>
    <row r="794" spans="1:12" ht="15.75" customHeight="1">
      <c r="A794" s="115"/>
      <c r="B794" s="154"/>
      <c r="C794" s="65"/>
      <c r="D794" s="69"/>
      <c r="E794" s="69"/>
      <c r="F794" s="72"/>
      <c r="G794" s="68"/>
      <c r="H794" s="182"/>
      <c r="I794" s="58"/>
      <c r="J794" s="75"/>
      <c r="K794" s="34"/>
      <c r="L794" s="69"/>
    </row>
    <row r="795" spans="1:12" ht="15.75" customHeight="1">
      <c r="A795" s="115"/>
      <c r="B795" s="154"/>
      <c r="C795" s="65"/>
      <c r="D795" s="69"/>
      <c r="E795" s="69"/>
      <c r="F795" s="72"/>
      <c r="G795" s="68"/>
      <c r="H795" s="182"/>
      <c r="I795" s="58"/>
      <c r="J795" s="75"/>
      <c r="K795" s="34"/>
      <c r="L795" s="69"/>
    </row>
    <row r="796" spans="1:12" ht="15.75" customHeight="1">
      <c r="A796" s="115"/>
      <c r="B796" s="154"/>
      <c r="C796" s="65"/>
      <c r="D796" s="69"/>
      <c r="E796" s="69"/>
      <c r="F796" s="72"/>
      <c r="G796" s="68"/>
      <c r="H796" s="182"/>
      <c r="I796" s="58"/>
      <c r="J796" s="75"/>
      <c r="K796" s="34"/>
      <c r="L796" s="69"/>
    </row>
    <row r="797" spans="1:12" ht="15.75" customHeight="1">
      <c r="A797" s="115"/>
      <c r="B797" s="154"/>
      <c r="C797" s="65"/>
      <c r="D797" s="69"/>
      <c r="E797" s="69"/>
      <c r="F797" s="72"/>
      <c r="G797" s="68"/>
      <c r="H797" s="182"/>
      <c r="I797" s="58"/>
      <c r="J797" s="75"/>
      <c r="K797" s="34"/>
      <c r="L797" s="69"/>
    </row>
    <row r="798" spans="1:12" ht="15.75" customHeight="1">
      <c r="A798" s="115"/>
      <c r="B798" s="154"/>
      <c r="C798" s="65"/>
      <c r="D798" s="69"/>
      <c r="E798" s="69"/>
      <c r="F798" s="72"/>
      <c r="G798" s="68"/>
      <c r="H798" s="182"/>
      <c r="I798" s="58"/>
      <c r="J798" s="75"/>
      <c r="K798" s="34"/>
      <c r="L798" s="69"/>
    </row>
    <row r="799" spans="1:12" ht="15.75" customHeight="1">
      <c r="A799" s="115"/>
      <c r="B799" s="154"/>
      <c r="C799" s="65"/>
      <c r="D799" s="69"/>
      <c r="E799" s="69"/>
      <c r="F799" s="72"/>
      <c r="G799" s="68"/>
      <c r="H799" s="182"/>
      <c r="I799" s="58"/>
      <c r="J799" s="75"/>
      <c r="K799" s="34"/>
      <c r="L799" s="69"/>
    </row>
    <row r="800" spans="1:12" ht="15.75" customHeight="1">
      <c r="A800" s="115"/>
      <c r="B800" s="154"/>
      <c r="C800" s="65"/>
      <c r="D800" s="69"/>
      <c r="E800" s="69"/>
      <c r="F800" s="72"/>
      <c r="G800" s="68"/>
      <c r="H800" s="182"/>
      <c r="I800" s="58"/>
      <c r="J800" s="75"/>
      <c r="K800" s="34"/>
      <c r="L800" s="69"/>
    </row>
    <row r="801" spans="1:12" ht="15.75" customHeight="1">
      <c r="A801" s="115"/>
      <c r="B801" s="154"/>
      <c r="C801" s="65"/>
      <c r="D801" s="69"/>
      <c r="E801" s="69"/>
      <c r="F801" s="72"/>
      <c r="G801" s="68"/>
      <c r="H801" s="182"/>
      <c r="I801" s="58"/>
      <c r="J801" s="75"/>
      <c r="K801" s="34"/>
      <c r="L801" s="69"/>
    </row>
    <row r="802" spans="1:12" ht="15.75" customHeight="1">
      <c r="A802" s="115"/>
      <c r="B802" s="154"/>
      <c r="C802" s="65"/>
      <c r="D802" s="69"/>
      <c r="E802" s="69"/>
      <c r="F802" s="72"/>
      <c r="G802" s="68"/>
      <c r="H802" s="182"/>
      <c r="I802" s="58"/>
      <c r="J802" s="75"/>
      <c r="K802" s="34"/>
      <c r="L802" s="69"/>
    </row>
    <row r="803" spans="1:12" ht="15.75" customHeight="1">
      <c r="A803" s="115"/>
      <c r="B803" s="154"/>
      <c r="C803" s="65"/>
      <c r="D803" s="69"/>
      <c r="E803" s="69"/>
      <c r="F803" s="72"/>
      <c r="G803" s="68"/>
      <c r="H803" s="182"/>
      <c r="I803" s="58"/>
      <c r="J803" s="75"/>
      <c r="K803" s="34"/>
      <c r="L803" s="69"/>
    </row>
    <row r="804" spans="1:12" ht="15.75" customHeight="1">
      <c r="A804" s="115"/>
      <c r="B804" s="154"/>
      <c r="C804" s="65"/>
      <c r="D804" s="69"/>
      <c r="E804" s="69"/>
      <c r="F804" s="72"/>
      <c r="G804" s="68"/>
      <c r="H804" s="182"/>
      <c r="I804" s="58"/>
      <c r="J804" s="75"/>
      <c r="K804" s="34"/>
      <c r="L804" s="69"/>
    </row>
    <row r="805" spans="1:12" ht="15.75" customHeight="1">
      <c r="A805" s="115"/>
      <c r="B805" s="154"/>
      <c r="C805" s="65"/>
      <c r="D805" s="69"/>
      <c r="E805" s="69"/>
      <c r="F805" s="72"/>
      <c r="G805" s="68"/>
      <c r="H805" s="182"/>
      <c r="I805" s="58"/>
      <c r="J805" s="75"/>
      <c r="K805" s="34"/>
      <c r="L805" s="69"/>
    </row>
    <row r="806" spans="1:12" ht="15.75" customHeight="1">
      <c r="A806" s="115"/>
      <c r="B806" s="154"/>
      <c r="C806" s="65"/>
      <c r="D806" s="69"/>
      <c r="E806" s="69"/>
      <c r="F806" s="72"/>
      <c r="G806" s="68"/>
      <c r="H806" s="182"/>
      <c r="I806" s="58"/>
      <c r="J806" s="75"/>
      <c r="K806" s="34"/>
      <c r="L806" s="69"/>
    </row>
    <row r="807" spans="1:12" ht="15.75" customHeight="1">
      <c r="A807" s="115"/>
      <c r="B807" s="154"/>
      <c r="C807" s="65"/>
      <c r="D807" s="69"/>
      <c r="E807" s="69"/>
      <c r="F807" s="72"/>
      <c r="G807" s="68"/>
      <c r="H807" s="182"/>
      <c r="I807" s="58"/>
      <c r="J807" s="75"/>
      <c r="K807" s="34"/>
      <c r="L807" s="69"/>
    </row>
    <row r="808" spans="1:12" ht="15.75" customHeight="1">
      <c r="A808" s="115"/>
      <c r="B808" s="154"/>
      <c r="C808" s="65"/>
      <c r="D808" s="69"/>
      <c r="E808" s="69"/>
      <c r="F808" s="72"/>
      <c r="G808" s="68"/>
      <c r="H808" s="182"/>
      <c r="I808" s="58"/>
      <c r="J808" s="75"/>
      <c r="K808" s="34"/>
      <c r="L808" s="69"/>
    </row>
    <row r="809" spans="1:12" ht="15.75" customHeight="1">
      <c r="A809" s="115"/>
      <c r="B809" s="154"/>
      <c r="C809" s="65"/>
      <c r="D809" s="69"/>
      <c r="E809" s="69"/>
      <c r="F809" s="72"/>
      <c r="G809" s="68"/>
      <c r="H809" s="182"/>
      <c r="I809" s="58"/>
      <c r="J809" s="75"/>
      <c r="K809" s="34"/>
      <c r="L809" s="69"/>
    </row>
    <row r="810" spans="1:12" ht="15.75" customHeight="1">
      <c r="A810" s="115"/>
      <c r="B810" s="154"/>
      <c r="C810" s="65"/>
      <c r="D810" s="69"/>
      <c r="E810" s="69"/>
      <c r="F810" s="72"/>
      <c r="G810" s="68"/>
      <c r="H810" s="182"/>
      <c r="I810" s="58"/>
      <c r="J810" s="75"/>
      <c r="K810" s="34"/>
      <c r="L810" s="69"/>
    </row>
    <row r="811" spans="1:12" ht="15.75" customHeight="1">
      <c r="A811" s="115"/>
      <c r="B811" s="154"/>
      <c r="C811" s="65"/>
      <c r="D811" s="69"/>
      <c r="E811" s="69"/>
      <c r="F811" s="72"/>
      <c r="G811" s="68"/>
      <c r="H811" s="182"/>
      <c r="I811" s="58"/>
      <c r="J811" s="75"/>
      <c r="K811" s="34"/>
      <c r="L811" s="69"/>
    </row>
    <row r="812" spans="1:12" ht="15.75" customHeight="1">
      <c r="A812" s="115"/>
      <c r="B812" s="154"/>
      <c r="C812" s="65"/>
      <c r="D812" s="69"/>
      <c r="E812" s="69"/>
      <c r="F812" s="72"/>
      <c r="G812" s="68"/>
      <c r="H812" s="182"/>
      <c r="I812" s="58"/>
      <c r="J812" s="75"/>
      <c r="K812" s="34"/>
      <c r="L812" s="69"/>
    </row>
    <row r="813" spans="1:12" ht="15.75" customHeight="1">
      <c r="A813" s="115"/>
      <c r="B813" s="154"/>
      <c r="C813" s="65"/>
      <c r="D813" s="69"/>
      <c r="E813" s="69"/>
      <c r="F813" s="72"/>
      <c r="G813" s="68"/>
      <c r="H813" s="182"/>
      <c r="I813" s="58"/>
      <c r="J813" s="75"/>
      <c r="K813" s="34"/>
      <c r="L813" s="69"/>
    </row>
    <row r="814" spans="1:12" ht="15.75" customHeight="1">
      <c r="A814" s="115"/>
      <c r="B814" s="154"/>
      <c r="C814" s="65"/>
      <c r="D814" s="69"/>
      <c r="E814" s="69"/>
      <c r="F814" s="72"/>
      <c r="G814" s="68"/>
      <c r="H814" s="182"/>
      <c r="I814" s="58"/>
      <c r="J814" s="75"/>
      <c r="K814" s="34"/>
      <c r="L814" s="69"/>
    </row>
    <row r="815" spans="1:12" ht="15.75" customHeight="1">
      <c r="A815" s="115"/>
      <c r="B815" s="154"/>
      <c r="C815" s="65"/>
      <c r="D815" s="69"/>
      <c r="E815" s="69"/>
      <c r="F815" s="72"/>
      <c r="G815" s="68"/>
      <c r="H815" s="182"/>
      <c r="I815" s="58"/>
      <c r="J815" s="75"/>
      <c r="K815" s="34"/>
      <c r="L815" s="69"/>
    </row>
    <row r="816" spans="1:12" ht="15.75" customHeight="1">
      <c r="A816" s="115"/>
      <c r="B816" s="154"/>
      <c r="C816" s="65"/>
      <c r="D816" s="69"/>
      <c r="E816" s="69"/>
      <c r="F816" s="72"/>
      <c r="G816" s="68"/>
      <c r="H816" s="182"/>
      <c r="I816" s="58"/>
      <c r="J816" s="75"/>
      <c r="K816" s="34"/>
      <c r="L816" s="69"/>
    </row>
    <row r="817" spans="1:12" ht="15.75" customHeight="1">
      <c r="A817" s="115"/>
      <c r="B817" s="154"/>
      <c r="C817" s="65"/>
      <c r="D817" s="69"/>
      <c r="E817" s="69"/>
      <c r="F817" s="72"/>
      <c r="G817" s="68"/>
      <c r="H817" s="182"/>
      <c r="I817" s="58"/>
      <c r="J817" s="75"/>
      <c r="K817" s="34"/>
      <c r="L817" s="69"/>
    </row>
    <row r="818" spans="1:12" ht="15.75" customHeight="1">
      <c r="A818" s="115"/>
      <c r="B818" s="154"/>
      <c r="C818" s="65"/>
      <c r="D818" s="69"/>
      <c r="E818" s="69"/>
      <c r="F818" s="72"/>
      <c r="G818" s="68"/>
      <c r="H818" s="182"/>
      <c r="I818" s="58"/>
      <c r="J818" s="75"/>
      <c r="K818" s="34"/>
      <c r="L818" s="69"/>
    </row>
    <row r="819" spans="1:12" ht="15.75" customHeight="1">
      <c r="A819" s="115"/>
      <c r="B819" s="154"/>
      <c r="C819" s="65"/>
      <c r="D819" s="69"/>
      <c r="E819" s="69"/>
      <c r="F819" s="72"/>
      <c r="G819" s="68"/>
      <c r="H819" s="182"/>
      <c r="I819" s="58"/>
      <c r="J819" s="75"/>
      <c r="K819" s="34"/>
      <c r="L819" s="69"/>
    </row>
    <row r="820" spans="1:12" ht="15.75" customHeight="1">
      <c r="A820" s="115"/>
      <c r="B820" s="154"/>
      <c r="C820" s="65"/>
      <c r="D820" s="69"/>
      <c r="E820" s="69"/>
      <c r="F820" s="72"/>
      <c r="G820" s="68"/>
      <c r="H820" s="182"/>
      <c r="I820" s="58"/>
      <c r="J820" s="75"/>
      <c r="K820" s="34"/>
      <c r="L820" s="69"/>
    </row>
    <row r="821" spans="1:12" ht="15.75" customHeight="1">
      <c r="A821" s="115"/>
      <c r="B821" s="154"/>
      <c r="C821" s="65"/>
      <c r="D821" s="69"/>
      <c r="E821" s="69"/>
      <c r="F821" s="72"/>
      <c r="G821" s="68"/>
      <c r="H821" s="182"/>
      <c r="I821" s="58"/>
      <c r="J821" s="75"/>
      <c r="K821" s="34"/>
      <c r="L821" s="69"/>
    </row>
    <row r="822" spans="1:12" ht="15.75" customHeight="1">
      <c r="A822" s="115"/>
      <c r="B822" s="154"/>
      <c r="C822" s="65"/>
      <c r="D822" s="69"/>
      <c r="E822" s="69"/>
      <c r="F822" s="72"/>
      <c r="G822" s="68"/>
      <c r="H822" s="182"/>
      <c r="I822" s="58"/>
      <c r="J822" s="75"/>
      <c r="K822" s="34"/>
      <c r="L822" s="69"/>
    </row>
    <row r="823" spans="1:12" ht="15.75" customHeight="1">
      <c r="A823" s="115"/>
      <c r="B823" s="154"/>
      <c r="C823" s="65"/>
      <c r="D823" s="69"/>
      <c r="E823" s="69"/>
      <c r="F823" s="72"/>
      <c r="G823" s="68"/>
      <c r="H823" s="182"/>
      <c r="I823" s="58"/>
      <c r="J823" s="75"/>
      <c r="K823" s="34"/>
      <c r="L823" s="69"/>
    </row>
    <row r="824" spans="1:12" ht="15.75" customHeight="1">
      <c r="A824" s="115"/>
      <c r="B824" s="154"/>
      <c r="C824" s="65"/>
      <c r="D824" s="69"/>
      <c r="E824" s="69"/>
      <c r="F824" s="72"/>
      <c r="G824" s="68"/>
      <c r="H824" s="182"/>
      <c r="I824" s="58"/>
      <c r="J824" s="75"/>
      <c r="K824" s="34"/>
      <c r="L824" s="69"/>
    </row>
    <row r="825" spans="1:12" ht="15.75" customHeight="1">
      <c r="A825" s="115"/>
      <c r="B825" s="154"/>
      <c r="C825" s="65"/>
      <c r="D825" s="69"/>
      <c r="E825" s="69"/>
      <c r="F825" s="72"/>
      <c r="G825" s="68"/>
      <c r="H825" s="182"/>
      <c r="I825" s="58"/>
      <c r="J825" s="75"/>
      <c r="K825" s="34"/>
      <c r="L825" s="69"/>
    </row>
    <row r="826" spans="1:12" ht="15.75" customHeight="1">
      <c r="A826" s="115"/>
      <c r="B826" s="154"/>
      <c r="C826" s="65"/>
      <c r="D826" s="69"/>
      <c r="E826" s="69"/>
      <c r="F826" s="72"/>
      <c r="G826" s="68"/>
      <c r="H826" s="182"/>
      <c r="I826" s="58"/>
      <c r="J826" s="75"/>
      <c r="K826" s="34"/>
      <c r="L826" s="69"/>
    </row>
    <row r="827" spans="1:12" ht="15.75" customHeight="1">
      <c r="A827" s="115"/>
      <c r="B827" s="154"/>
      <c r="C827" s="65"/>
      <c r="D827" s="69"/>
      <c r="E827" s="69"/>
      <c r="F827" s="72"/>
      <c r="G827" s="68"/>
      <c r="H827" s="182"/>
      <c r="I827" s="58"/>
      <c r="J827" s="75"/>
      <c r="K827" s="34"/>
      <c r="L827" s="69"/>
    </row>
    <row r="828" spans="1:12" ht="15.75" customHeight="1">
      <c r="A828" s="115"/>
      <c r="B828" s="154"/>
      <c r="C828" s="65"/>
      <c r="D828" s="69"/>
      <c r="E828" s="69"/>
      <c r="F828" s="72"/>
      <c r="G828" s="68"/>
      <c r="H828" s="182"/>
      <c r="I828" s="58"/>
      <c r="J828" s="75"/>
      <c r="K828" s="34"/>
      <c r="L828" s="69"/>
    </row>
    <row r="829" spans="1:12" ht="15.75" customHeight="1">
      <c r="A829" s="115"/>
      <c r="B829" s="154"/>
      <c r="C829" s="65"/>
      <c r="D829" s="69"/>
      <c r="E829" s="69"/>
      <c r="F829" s="72"/>
      <c r="G829" s="68"/>
      <c r="H829" s="182"/>
      <c r="I829" s="58"/>
      <c r="J829" s="75"/>
      <c r="K829" s="34"/>
      <c r="L829" s="69"/>
    </row>
    <row r="830" spans="1:12" ht="15.75" customHeight="1">
      <c r="A830" s="115"/>
      <c r="B830" s="154"/>
      <c r="C830" s="65"/>
      <c r="D830" s="69"/>
      <c r="E830" s="69"/>
      <c r="F830" s="72"/>
      <c r="G830" s="68"/>
      <c r="H830" s="182"/>
      <c r="I830" s="58"/>
      <c r="J830" s="75"/>
      <c r="K830" s="34"/>
      <c r="L830" s="69"/>
    </row>
    <row r="831" spans="1:12" ht="15.75" customHeight="1">
      <c r="A831" s="115"/>
      <c r="B831" s="154"/>
      <c r="C831" s="65"/>
      <c r="D831" s="69"/>
      <c r="E831" s="69"/>
      <c r="F831" s="72"/>
      <c r="G831" s="68"/>
      <c r="H831" s="182"/>
      <c r="I831" s="58"/>
      <c r="J831" s="75"/>
      <c r="K831" s="34"/>
      <c r="L831" s="69"/>
    </row>
    <row r="832" spans="1:12" ht="15.75" customHeight="1">
      <c r="A832" s="115"/>
      <c r="B832" s="154"/>
      <c r="C832" s="65"/>
      <c r="D832" s="69"/>
      <c r="E832" s="69"/>
      <c r="F832" s="72"/>
      <c r="G832" s="68"/>
      <c r="H832" s="182"/>
      <c r="I832" s="58"/>
      <c r="J832" s="75"/>
      <c r="K832" s="34"/>
      <c r="L832" s="69"/>
    </row>
    <row r="833" spans="1:12" ht="15.75" customHeight="1">
      <c r="A833" s="115"/>
      <c r="B833" s="154"/>
      <c r="C833" s="65"/>
      <c r="D833" s="69"/>
      <c r="E833" s="69"/>
      <c r="F833" s="72"/>
      <c r="G833" s="68"/>
      <c r="H833" s="182"/>
      <c r="I833" s="58"/>
      <c r="J833" s="75"/>
      <c r="K833" s="34"/>
      <c r="L833" s="69"/>
    </row>
    <row r="834" spans="1:12" ht="15.75" customHeight="1">
      <c r="A834" s="115"/>
      <c r="B834" s="154"/>
      <c r="C834" s="65"/>
      <c r="D834" s="69"/>
      <c r="E834" s="69"/>
      <c r="F834" s="72"/>
      <c r="G834" s="68"/>
      <c r="H834" s="182"/>
      <c r="I834" s="58"/>
      <c r="J834" s="75"/>
      <c r="K834" s="34"/>
      <c r="L834" s="69"/>
    </row>
    <row r="835" spans="1:12" ht="15.75" customHeight="1">
      <c r="A835" s="115"/>
      <c r="B835" s="154"/>
      <c r="C835" s="65"/>
      <c r="D835" s="69"/>
      <c r="E835" s="69"/>
      <c r="F835" s="72"/>
      <c r="G835" s="68"/>
      <c r="H835" s="182"/>
      <c r="I835" s="58"/>
      <c r="J835" s="75"/>
      <c r="K835" s="34"/>
      <c r="L835" s="69"/>
    </row>
    <row r="836" spans="1:12" ht="15.75" customHeight="1">
      <c r="A836" s="115"/>
      <c r="B836" s="154"/>
      <c r="C836" s="65"/>
      <c r="D836" s="69"/>
      <c r="E836" s="69"/>
      <c r="F836" s="72"/>
      <c r="G836" s="68"/>
      <c r="H836" s="182"/>
      <c r="I836" s="58"/>
      <c r="J836" s="75"/>
      <c r="K836" s="34"/>
      <c r="L836" s="69"/>
    </row>
    <row r="837" spans="1:12" ht="15.75" customHeight="1">
      <c r="A837" s="115"/>
      <c r="B837" s="154"/>
      <c r="C837" s="65"/>
      <c r="D837" s="69"/>
      <c r="E837" s="69"/>
      <c r="F837" s="72"/>
      <c r="G837" s="68"/>
      <c r="H837" s="182"/>
      <c r="I837" s="58"/>
      <c r="J837" s="75"/>
      <c r="K837" s="34"/>
      <c r="L837" s="69"/>
    </row>
    <row r="838" spans="1:12" ht="15.75" customHeight="1">
      <c r="A838" s="115"/>
      <c r="B838" s="154"/>
      <c r="C838" s="65"/>
      <c r="D838" s="69"/>
      <c r="E838" s="69"/>
      <c r="F838" s="72"/>
      <c r="G838" s="68"/>
      <c r="H838" s="182"/>
      <c r="I838" s="58"/>
      <c r="J838" s="75"/>
      <c r="K838" s="34"/>
      <c r="L838" s="69"/>
    </row>
    <row r="839" spans="1:12" ht="15.75" customHeight="1">
      <c r="A839" s="115"/>
      <c r="B839" s="154"/>
      <c r="C839" s="65"/>
      <c r="D839" s="69"/>
      <c r="E839" s="69"/>
      <c r="F839" s="72"/>
      <c r="G839" s="68"/>
      <c r="H839" s="182"/>
      <c r="I839" s="58"/>
      <c r="J839" s="75"/>
      <c r="K839" s="34"/>
      <c r="L839" s="69"/>
    </row>
    <row r="840" spans="1:12" ht="15.75" customHeight="1">
      <c r="A840" s="115"/>
      <c r="B840" s="154"/>
      <c r="C840" s="65"/>
      <c r="D840" s="69"/>
      <c r="E840" s="69"/>
      <c r="F840" s="72"/>
      <c r="G840" s="68"/>
      <c r="H840" s="182"/>
      <c r="I840" s="58"/>
      <c r="J840" s="75"/>
      <c r="K840" s="34"/>
      <c r="L840" s="69"/>
    </row>
    <row r="841" spans="1:12" ht="15.75" customHeight="1">
      <c r="A841" s="115"/>
      <c r="B841" s="154"/>
      <c r="C841" s="65"/>
      <c r="D841" s="69"/>
      <c r="E841" s="69"/>
      <c r="F841" s="72"/>
      <c r="G841" s="68"/>
      <c r="H841" s="182"/>
      <c r="I841" s="58"/>
      <c r="J841" s="75"/>
      <c r="K841" s="34"/>
      <c r="L841" s="69"/>
    </row>
    <row r="842" spans="1:12" ht="15.75" customHeight="1">
      <c r="A842" s="115"/>
      <c r="B842" s="154"/>
      <c r="C842" s="65"/>
      <c r="D842" s="69"/>
      <c r="E842" s="69"/>
      <c r="F842" s="72"/>
      <c r="G842" s="68"/>
      <c r="H842" s="182"/>
      <c r="I842" s="58"/>
      <c r="J842" s="75"/>
      <c r="K842" s="34"/>
      <c r="L842" s="69"/>
    </row>
    <row r="843" spans="1:12" ht="15.75" customHeight="1">
      <c r="A843" s="115"/>
      <c r="B843" s="154"/>
      <c r="C843" s="65"/>
      <c r="D843" s="69"/>
      <c r="E843" s="69"/>
      <c r="F843" s="72"/>
      <c r="G843" s="68"/>
      <c r="H843" s="182"/>
      <c r="I843" s="58"/>
      <c r="J843" s="75"/>
      <c r="K843" s="34"/>
      <c r="L843" s="69"/>
    </row>
    <row r="844" spans="1:12" ht="15.75" customHeight="1">
      <c r="A844" s="115"/>
      <c r="B844" s="154"/>
      <c r="C844" s="65"/>
      <c r="D844" s="69"/>
      <c r="E844" s="69"/>
      <c r="F844" s="72"/>
      <c r="G844" s="68"/>
      <c r="H844" s="182"/>
      <c r="I844" s="58"/>
      <c r="J844" s="75"/>
      <c r="K844" s="34"/>
      <c r="L844" s="69"/>
    </row>
    <row r="845" spans="1:12" ht="15.75" customHeight="1">
      <c r="A845" s="115"/>
      <c r="B845" s="154"/>
      <c r="C845" s="65"/>
      <c r="D845" s="69"/>
      <c r="E845" s="69"/>
      <c r="F845" s="72"/>
      <c r="G845" s="68"/>
      <c r="H845" s="182"/>
      <c r="I845" s="58"/>
      <c r="J845" s="75"/>
      <c r="K845" s="34"/>
      <c r="L845" s="69"/>
    </row>
    <row r="846" spans="1:12" ht="15.75" customHeight="1">
      <c r="A846" s="115"/>
      <c r="B846" s="154"/>
      <c r="C846" s="65"/>
      <c r="D846" s="69"/>
      <c r="E846" s="69"/>
      <c r="F846" s="72"/>
      <c r="G846" s="68"/>
      <c r="H846" s="182"/>
      <c r="I846" s="58"/>
      <c r="J846" s="75"/>
      <c r="K846" s="34"/>
      <c r="L846" s="69"/>
    </row>
    <row r="847" spans="1:12" ht="15.75" customHeight="1">
      <c r="A847" s="115"/>
      <c r="B847" s="154"/>
      <c r="C847" s="65"/>
      <c r="D847" s="69"/>
      <c r="E847" s="69"/>
      <c r="F847" s="72"/>
      <c r="G847" s="68"/>
      <c r="H847" s="182"/>
      <c r="I847" s="58"/>
      <c r="J847" s="75"/>
      <c r="K847" s="34"/>
      <c r="L847" s="69"/>
    </row>
    <row r="848" spans="1:12" ht="15.75" customHeight="1">
      <c r="A848" s="115"/>
      <c r="B848" s="154"/>
      <c r="C848" s="65"/>
      <c r="D848" s="69"/>
      <c r="E848" s="69"/>
      <c r="F848" s="72"/>
      <c r="G848" s="68"/>
      <c r="H848" s="182"/>
      <c r="I848" s="58"/>
      <c r="J848" s="75"/>
      <c r="K848" s="34"/>
      <c r="L848" s="69"/>
    </row>
    <row r="849" spans="1:12" ht="15.75" customHeight="1">
      <c r="A849" s="115"/>
      <c r="B849" s="154"/>
      <c r="C849" s="65"/>
      <c r="D849" s="69"/>
      <c r="E849" s="69"/>
      <c r="F849" s="72"/>
      <c r="G849" s="68"/>
      <c r="H849" s="182"/>
      <c r="I849" s="58"/>
      <c r="J849" s="75"/>
      <c r="K849" s="34"/>
      <c r="L849" s="69"/>
    </row>
    <row r="850" spans="1:12" ht="15.75" customHeight="1">
      <c r="A850" s="115"/>
      <c r="B850" s="154"/>
      <c r="C850" s="65"/>
      <c r="D850" s="69"/>
      <c r="E850" s="69"/>
      <c r="F850" s="72"/>
      <c r="G850" s="68"/>
      <c r="H850" s="182"/>
      <c r="I850" s="58"/>
      <c r="J850" s="75"/>
      <c r="K850" s="34"/>
      <c r="L850" s="69"/>
    </row>
    <row r="851" spans="1:12" ht="15.75" customHeight="1">
      <c r="A851" s="115"/>
      <c r="B851" s="154"/>
      <c r="C851" s="65"/>
      <c r="D851" s="69"/>
      <c r="E851" s="69"/>
      <c r="F851" s="72"/>
      <c r="G851" s="68"/>
      <c r="H851" s="182"/>
      <c r="I851" s="58"/>
      <c r="J851" s="75"/>
      <c r="K851" s="34"/>
      <c r="L851" s="69"/>
    </row>
    <row r="852" spans="1:12" ht="15.75" customHeight="1">
      <c r="A852" s="115"/>
      <c r="B852" s="154"/>
      <c r="C852" s="65"/>
      <c r="D852" s="69"/>
      <c r="E852" s="69"/>
      <c r="F852" s="72"/>
      <c r="G852" s="68"/>
      <c r="H852" s="182"/>
      <c r="I852" s="58"/>
      <c r="J852" s="75"/>
      <c r="K852" s="34"/>
      <c r="L852" s="69"/>
    </row>
    <row r="853" spans="1:12" ht="15.75" customHeight="1">
      <c r="A853" s="115"/>
      <c r="B853" s="154"/>
      <c r="C853" s="65"/>
      <c r="D853" s="69"/>
      <c r="E853" s="69"/>
      <c r="F853" s="72"/>
      <c r="G853" s="68"/>
      <c r="H853" s="182"/>
      <c r="I853" s="58"/>
      <c r="J853" s="75"/>
      <c r="K853" s="34"/>
      <c r="L853" s="69"/>
    </row>
    <row r="854" spans="1:12" ht="15.75" customHeight="1">
      <c r="A854" s="115"/>
      <c r="B854" s="154"/>
      <c r="C854" s="65"/>
      <c r="D854" s="69"/>
      <c r="E854" s="69"/>
      <c r="F854" s="72"/>
      <c r="G854" s="68"/>
      <c r="H854" s="182"/>
      <c r="I854" s="58"/>
      <c r="J854" s="75"/>
      <c r="K854" s="34"/>
      <c r="L854" s="69"/>
    </row>
    <row r="855" spans="1:12" ht="15.75" customHeight="1">
      <c r="A855" s="115"/>
      <c r="B855" s="154"/>
      <c r="C855" s="65"/>
      <c r="D855" s="69"/>
      <c r="E855" s="69"/>
      <c r="F855" s="72"/>
      <c r="G855" s="68"/>
      <c r="H855" s="182"/>
      <c r="I855" s="58"/>
      <c r="J855" s="75"/>
      <c r="K855" s="34"/>
      <c r="L855" s="69"/>
    </row>
    <row r="856" spans="1:12" ht="15.75" customHeight="1">
      <c r="A856" s="115"/>
      <c r="B856" s="154"/>
      <c r="C856" s="65"/>
      <c r="D856" s="69"/>
      <c r="E856" s="69"/>
      <c r="F856" s="72"/>
      <c r="G856" s="68"/>
      <c r="H856" s="182"/>
      <c r="I856" s="58"/>
      <c r="J856" s="75"/>
      <c r="K856" s="34"/>
      <c r="L856" s="69"/>
    </row>
    <row r="857" spans="1:12" ht="15.75" customHeight="1">
      <c r="A857" s="115"/>
      <c r="B857" s="154"/>
      <c r="C857" s="65"/>
      <c r="D857" s="69"/>
      <c r="E857" s="69"/>
      <c r="F857" s="72"/>
      <c r="G857" s="68"/>
      <c r="H857" s="182"/>
      <c r="I857" s="58"/>
      <c r="J857" s="75"/>
      <c r="K857" s="34"/>
      <c r="L857" s="69"/>
    </row>
    <row r="858" spans="1:12" ht="15.75" customHeight="1">
      <c r="A858" s="115"/>
      <c r="B858" s="154"/>
      <c r="C858" s="65"/>
      <c r="D858" s="69"/>
      <c r="E858" s="69"/>
      <c r="F858" s="72"/>
      <c r="G858" s="68"/>
      <c r="H858" s="182"/>
      <c r="I858" s="58"/>
      <c r="J858" s="75"/>
      <c r="K858" s="34"/>
      <c r="L858" s="69"/>
    </row>
    <row r="859" spans="1:12" ht="15.75" customHeight="1">
      <c r="A859" s="115"/>
      <c r="B859" s="154"/>
      <c r="C859" s="65"/>
      <c r="D859" s="69"/>
      <c r="E859" s="69"/>
      <c r="F859" s="72"/>
      <c r="G859" s="68"/>
      <c r="H859" s="182"/>
      <c r="I859" s="58"/>
      <c r="J859" s="75"/>
      <c r="K859" s="34"/>
      <c r="L859" s="69"/>
    </row>
    <row r="860" spans="1:12" ht="15.75" customHeight="1">
      <c r="A860" s="115"/>
      <c r="B860" s="154"/>
      <c r="C860" s="65"/>
      <c r="D860" s="69"/>
      <c r="E860" s="69"/>
      <c r="F860" s="72"/>
      <c r="G860" s="68"/>
      <c r="H860" s="182"/>
      <c r="I860" s="58"/>
      <c r="J860" s="75"/>
      <c r="K860" s="34"/>
      <c r="L860" s="69"/>
    </row>
    <row r="861" spans="1:12" ht="15.75" customHeight="1">
      <c r="A861" s="115"/>
      <c r="B861" s="154"/>
      <c r="C861" s="65"/>
      <c r="D861" s="69"/>
      <c r="E861" s="69"/>
      <c r="F861" s="72"/>
      <c r="G861" s="68"/>
      <c r="H861" s="182"/>
      <c r="I861" s="58"/>
      <c r="J861" s="75"/>
      <c r="K861" s="34"/>
      <c r="L861" s="69"/>
    </row>
    <row r="862" spans="1:12" ht="15.75" customHeight="1">
      <c r="A862" s="115"/>
      <c r="B862" s="154"/>
      <c r="C862" s="65"/>
      <c r="D862" s="69"/>
      <c r="E862" s="69"/>
      <c r="F862" s="72"/>
      <c r="G862" s="68"/>
      <c r="H862" s="182"/>
      <c r="I862" s="58"/>
      <c r="J862" s="75"/>
      <c r="K862" s="34"/>
      <c r="L862" s="69"/>
    </row>
    <row r="863" spans="1:12" ht="15.75" customHeight="1">
      <c r="A863" s="115"/>
      <c r="B863" s="154"/>
      <c r="C863" s="65"/>
      <c r="D863" s="69"/>
      <c r="E863" s="69"/>
      <c r="F863" s="72"/>
      <c r="G863" s="68"/>
      <c r="H863" s="182"/>
      <c r="I863" s="58"/>
      <c r="J863" s="75"/>
      <c r="K863" s="34"/>
      <c r="L863" s="69"/>
    </row>
    <row r="864" spans="1:12" ht="15.75" customHeight="1">
      <c r="A864" s="115"/>
      <c r="B864" s="154"/>
      <c r="C864" s="65"/>
      <c r="D864" s="69"/>
      <c r="E864" s="69"/>
      <c r="F864" s="72"/>
      <c r="G864" s="68"/>
      <c r="H864" s="182"/>
      <c r="I864" s="58"/>
      <c r="J864" s="75"/>
      <c r="K864" s="34"/>
      <c r="L864" s="69"/>
    </row>
    <row r="865" spans="1:12" ht="15.75" customHeight="1">
      <c r="A865" s="115"/>
      <c r="B865" s="154"/>
      <c r="C865" s="65"/>
      <c r="D865" s="69"/>
      <c r="E865" s="69"/>
      <c r="F865" s="72"/>
      <c r="G865" s="68"/>
      <c r="H865" s="182"/>
      <c r="I865" s="58"/>
      <c r="J865" s="75"/>
      <c r="K865" s="34"/>
      <c r="L865" s="69"/>
    </row>
    <row r="866" spans="1:12" ht="15.75" customHeight="1">
      <c r="A866" s="115"/>
      <c r="B866" s="154"/>
      <c r="C866" s="65"/>
      <c r="D866" s="69"/>
      <c r="E866" s="69"/>
      <c r="F866" s="72"/>
      <c r="G866" s="68"/>
      <c r="H866" s="182"/>
      <c r="I866" s="58"/>
      <c r="J866" s="75"/>
      <c r="K866" s="34"/>
      <c r="L866" s="69"/>
    </row>
    <row r="867" spans="1:12" ht="15.75" customHeight="1">
      <c r="A867" s="115"/>
      <c r="B867" s="154"/>
      <c r="C867" s="65"/>
      <c r="D867" s="69"/>
      <c r="E867" s="69"/>
      <c r="F867" s="72"/>
      <c r="G867" s="68"/>
      <c r="H867" s="182"/>
      <c r="I867" s="58"/>
      <c r="J867" s="75"/>
      <c r="K867" s="34"/>
      <c r="L867" s="69"/>
    </row>
    <row r="868" spans="1:12" ht="15.75" customHeight="1">
      <c r="A868" s="115"/>
      <c r="B868" s="154"/>
      <c r="C868" s="65"/>
      <c r="D868" s="69"/>
      <c r="E868" s="69"/>
      <c r="F868" s="72"/>
      <c r="G868" s="68"/>
      <c r="H868" s="182"/>
      <c r="I868" s="58"/>
      <c r="J868" s="75"/>
      <c r="K868" s="34"/>
      <c r="L868" s="69"/>
    </row>
    <row r="869" spans="1:12" ht="15.75" customHeight="1">
      <c r="A869" s="115"/>
      <c r="B869" s="154"/>
      <c r="C869" s="65"/>
      <c r="D869" s="69"/>
      <c r="E869" s="69"/>
      <c r="F869" s="72"/>
      <c r="G869" s="68"/>
      <c r="H869" s="182"/>
      <c r="I869" s="58"/>
      <c r="J869" s="75"/>
      <c r="K869" s="34"/>
      <c r="L869" s="69"/>
    </row>
    <row r="870" spans="1:12" ht="15.75" customHeight="1">
      <c r="A870" s="115"/>
      <c r="B870" s="154"/>
      <c r="C870" s="65"/>
      <c r="D870" s="69"/>
      <c r="E870" s="69"/>
      <c r="F870" s="72"/>
      <c r="G870" s="68"/>
      <c r="H870" s="182"/>
      <c r="I870" s="58"/>
      <c r="J870" s="75"/>
      <c r="K870" s="34"/>
      <c r="L870" s="69"/>
    </row>
    <row r="871" spans="1:12" ht="15.75" customHeight="1">
      <c r="A871" s="115"/>
      <c r="B871" s="154"/>
      <c r="C871" s="65"/>
      <c r="D871" s="69"/>
      <c r="E871" s="69"/>
      <c r="F871" s="72"/>
      <c r="G871" s="68"/>
      <c r="H871" s="182"/>
      <c r="I871" s="58"/>
      <c r="J871" s="75"/>
      <c r="K871" s="34"/>
      <c r="L871" s="69"/>
    </row>
    <row r="872" spans="1:12" ht="15.75" customHeight="1">
      <c r="A872" s="115"/>
      <c r="B872" s="154"/>
      <c r="C872" s="65"/>
      <c r="D872" s="69"/>
      <c r="E872" s="69"/>
      <c r="F872" s="72"/>
      <c r="G872" s="68"/>
      <c r="H872" s="182"/>
      <c r="I872" s="58"/>
      <c r="J872" s="75"/>
      <c r="K872" s="34"/>
      <c r="L872" s="69"/>
    </row>
    <row r="873" spans="1:12" ht="15.75" customHeight="1">
      <c r="A873" s="115"/>
      <c r="B873" s="154"/>
      <c r="C873" s="65"/>
      <c r="D873" s="69"/>
      <c r="E873" s="69"/>
      <c r="F873" s="72"/>
      <c r="G873" s="68"/>
      <c r="H873" s="182"/>
      <c r="I873" s="58"/>
      <c r="J873" s="75"/>
      <c r="K873" s="34"/>
      <c r="L873" s="69"/>
    </row>
    <row r="874" spans="1:12" ht="15.75" customHeight="1">
      <c r="A874" s="115"/>
      <c r="B874" s="154"/>
      <c r="C874" s="65"/>
      <c r="D874" s="69"/>
      <c r="E874" s="69"/>
      <c r="F874" s="72"/>
      <c r="G874" s="68"/>
      <c r="H874" s="182"/>
      <c r="I874" s="58"/>
      <c r="J874" s="75"/>
      <c r="K874" s="34"/>
      <c r="L874" s="69"/>
    </row>
    <row r="875" spans="1:12" ht="15.75" customHeight="1">
      <c r="A875" s="115"/>
      <c r="B875" s="154"/>
      <c r="C875" s="65"/>
      <c r="D875" s="69"/>
      <c r="E875" s="69"/>
      <c r="F875" s="72"/>
      <c r="G875" s="68"/>
      <c r="H875" s="182"/>
      <c r="I875" s="58"/>
      <c r="J875" s="75"/>
      <c r="K875" s="34"/>
      <c r="L875" s="69"/>
    </row>
    <row r="876" spans="1:12" ht="15.75" customHeight="1">
      <c r="A876" s="115"/>
      <c r="B876" s="154"/>
      <c r="C876" s="65"/>
      <c r="D876" s="69"/>
      <c r="E876" s="69"/>
      <c r="F876" s="72"/>
      <c r="G876" s="68"/>
      <c r="H876" s="182"/>
      <c r="I876" s="58"/>
      <c r="J876" s="75"/>
      <c r="K876" s="34"/>
      <c r="L876" s="69"/>
    </row>
    <row r="877" spans="1:12" ht="15.75" customHeight="1">
      <c r="A877" s="115"/>
      <c r="B877" s="154"/>
      <c r="C877" s="65"/>
      <c r="D877" s="69"/>
      <c r="E877" s="69"/>
      <c r="F877" s="72"/>
      <c r="G877" s="68"/>
      <c r="H877" s="182"/>
      <c r="I877" s="58"/>
      <c r="J877" s="75"/>
      <c r="K877" s="34"/>
      <c r="L877" s="69"/>
    </row>
    <row r="878" spans="1:12" ht="15.75" customHeight="1">
      <c r="A878" s="115"/>
      <c r="B878" s="154"/>
      <c r="C878" s="65"/>
      <c r="D878" s="69"/>
      <c r="E878" s="69"/>
      <c r="F878" s="72"/>
      <c r="G878" s="68"/>
      <c r="H878" s="182"/>
      <c r="I878" s="58"/>
      <c r="J878" s="75"/>
      <c r="K878" s="34"/>
      <c r="L878" s="69"/>
    </row>
    <row r="879" spans="1:12" ht="15.75" customHeight="1">
      <c r="A879" s="115"/>
      <c r="B879" s="154"/>
      <c r="C879" s="65"/>
      <c r="D879" s="69"/>
      <c r="E879" s="69"/>
      <c r="F879" s="72"/>
      <c r="G879" s="68"/>
      <c r="H879" s="182"/>
      <c r="I879" s="58"/>
      <c r="J879" s="75"/>
      <c r="K879" s="34"/>
      <c r="L879" s="69"/>
    </row>
    <row r="880" spans="1:12" ht="15.75" customHeight="1">
      <c r="A880" s="115"/>
      <c r="B880" s="154"/>
      <c r="C880" s="65"/>
      <c r="D880" s="69"/>
      <c r="E880" s="69"/>
      <c r="F880" s="72"/>
      <c r="G880" s="68"/>
      <c r="H880" s="182"/>
      <c r="I880" s="58"/>
      <c r="J880" s="75"/>
      <c r="K880" s="34"/>
      <c r="L880" s="69"/>
    </row>
    <row r="881" spans="1:12" ht="15.75" customHeight="1">
      <c r="A881" s="115"/>
      <c r="B881" s="154"/>
      <c r="C881" s="65"/>
      <c r="D881" s="69"/>
      <c r="E881" s="69"/>
      <c r="F881" s="72"/>
      <c r="G881" s="68"/>
      <c r="H881" s="182"/>
      <c r="I881" s="58"/>
      <c r="J881" s="75"/>
      <c r="K881" s="34"/>
      <c r="L881" s="69"/>
    </row>
    <row r="882" spans="1:12" ht="15.75" customHeight="1">
      <c r="A882" s="115"/>
      <c r="B882" s="154"/>
      <c r="C882" s="65"/>
      <c r="D882" s="69"/>
      <c r="E882" s="69"/>
      <c r="F882" s="72"/>
      <c r="G882" s="68"/>
      <c r="H882" s="182"/>
      <c r="I882" s="58"/>
      <c r="J882" s="75"/>
      <c r="K882" s="34"/>
      <c r="L882" s="69"/>
    </row>
    <row r="883" spans="1:12" ht="15.75" customHeight="1">
      <c r="A883" s="115"/>
      <c r="B883" s="154"/>
      <c r="C883" s="65"/>
      <c r="D883" s="69"/>
      <c r="E883" s="69"/>
      <c r="F883" s="72"/>
      <c r="G883" s="68"/>
      <c r="H883" s="182"/>
      <c r="I883" s="58"/>
      <c r="J883" s="75"/>
      <c r="K883" s="34"/>
      <c r="L883" s="69"/>
    </row>
    <row r="884" spans="1:12" ht="15.75" customHeight="1">
      <c r="A884" s="115"/>
      <c r="B884" s="154"/>
      <c r="C884" s="65"/>
      <c r="D884" s="69"/>
      <c r="E884" s="69"/>
      <c r="F884" s="72"/>
      <c r="G884" s="68"/>
      <c r="H884" s="182"/>
      <c r="I884" s="58"/>
      <c r="J884" s="75"/>
      <c r="K884" s="34"/>
      <c r="L884" s="69"/>
    </row>
    <row r="885" spans="1:12" ht="15.75" customHeight="1">
      <c r="A885" s="115"/>
      <c r="B885" s="154"/>
      <c r="C885" s="65"/>
      <c r="D885" s="69"/>
      <c r="E885" s="69"/>
      <c r="F885" s="72"/>
      <c r="G885" s="68"/>
      <c r="H885" s="182"/>
      <c r="I885" s="58"/>
      <c r="J885" s="75"/>
      <c r="K885" s="34"/>
      <c r="L885" s="69"/>
    </row>
    <row r="886" spans="1:12" ht="15.75" customHeight="1">
      <c r="A886" s="115"/>
      <c r="B886" s="154"/>
      <c r="C886" s="65"/>
      <c r="D886" s="69"/>
      <c r="E886" s="69"/>
      <c r="F886" s="72"/>
      <c r="G886" s="68"/>
      <c r="H886" s="182"/>
      <c r="I886" s="58"/>
      <c r="J886" s="75"/>
      <c r="K886" s="34"/>
      <c r="L886" s="69"/>
    </row>
    <row r="887" spans="1:12" ht="15.75" customHeight="1">
      <c r="A887" s="115"/>
      <c r="B887" s="154"/>
      <c r="C887" s="65"/>
      <c r="D887" s="69"/>
      <c r="E887" s="69"/>
      <c r="F887" s="72"/>
      <c r="G887" s="68"/>
      <c r="H887" s="182"/>
      <c r="I887" s="58"/>
      <c r="J887" s="75"/>
      <c r="K887" s="34"/>
      <c r="L887" s="69"/>
    </row>
    <row r="888" spans="1:12" ht="15.75" customHeight="1">
      <c r="A888" s="115"/>
      <c r="B888" s="154"/>
      <c r="C888" s="65"/>
      <c r="D888" s="69"/>
      <c r="E888" s="69"/>
      <c r="F888" s="72"/>
      <c r="G888" s="68"/>
      <c r="H888" s="182"/>
      <c r="I888" s="58"/>
      <c r="J888" s="75"/>
      <c r="K888" s="34"/>
      <c r="L888" s="69"/>
    </row>
    <row r="889" spans="1:12" ht="15.75" customHeight="1">
      <c r="A889" s="115"/>
      <c r="B889" s="154"/>
      <c r="C889" s="65"/>
      <c r="D889" s="69"/>
      <c r="E889" s="69"/>
      <c r="F889" s="72"/>
      <c r="G889" s="68"/>
      <c r="H889" s="182"/>
      <c r="I889" s="58"/>
      <c r="J889" s="75"/>
      <c r="K889" s="34"/>
      <c r="L889" s="69"/>
    </row>
    <row r="890" spans="1:12" ht="15.75" customHeight="1">
      <c r="A890" s="115"/>
      <c r="B890" s="154"/>
      <c r="C890" s="65"/>
      <c r="D890" s="69"/>
      <c r="E890" s="69"/>
      <c r="F890" s="72"/>
      <c r="G890" s="68"/>
      <c r="H890" s="182"/>
      <c r="I890" s="58"/>
      <c r="J890" s="75"/>
      <c r="K890" s="34"/>
      <c r="L890" s="69"/>
    </row>
    <row r="891" spans="1:12" ht="15.75" customHeight="1">
      <c r="A891" s="115"/>
      <c r="B891" s="154"/>
      <c r="C891" s="65"/>
      <c r="D891" s="69"/>
      <c r="E891" s="69"/>
      <c r="F891" s="72"/>
      <c r="G891" s="68"/>
      <c r="H891" s="182"/>
      <c r="I891" s="58"/>
      <c r="J891" s="75"/>
      <c r="K891" s="34"/>
      <c r="L891" s="69"/>
    </row>
    <row r="892" spans="1:12" ht="15.75" customHeight="1">
      <c r="A892" s="115"/>
      <c r="B892" s="154"/>
      <c r="C892" s="65"/>
      <c r="D892" s="69"/>
      <c r="E892" s="69"/>
      <c r="F892" s="72"/>
      <c r="G892" s="68"/>
      <c r="H892" s="182"/>
      <c r="I892" s="58"/>
      <c r="J892" s="75"/>
      <c r="K892" s="34"/>
      <c r="L892" s="69"/>
    </row>
    <row r="893" spans="1:12" ht="15.75" customHeight="1">
      <c r="A893" s="115"/>
      <c r="B893" s="154"/>
      <c r="C893" s="65"/>
      <c r="D893" s="69"/>
      <c r="E893" s="69"/>
      <c r="F893" s="72"/>
      <c r="G893" s="68"/>
      <c r="H893" s="182"/>
      <c r="I893" s="58"/>
      <c r="J893" s="75"/>
      <c r="K893" s="34"/>
      <c r="L893" s="69"/>
    </row>
    <row r="894" spans="1:12" ht="15.75" customHeight="1">
      <c r="A894" s="115"/>
      <c r="B894" s="154"/>
      <c r="C894" s="65"/>
      <c r="D894" s="69"/>
      <c r="E894" s="69"/>
      <c r="F894" s="72"/>
      <c r="G894" s="68"/>
      <c r="H894" s="182"/>
      <c r="I894" s="58"/>
      <c r="J894" s="75"/>
      <c r="K894" s="34"/>
      <c r="L894" s="69"/>
    </row>
    <row r="895" spans="1:12" ht="15.75" customHeight="1">
      <c r="A895" s="115"/>
      <c r="B895" s="154"/>
      <c r="C895" s="65"/>
      <c r="D895" s="69"/>
      <c r="E895" s="69"/>
      <c r="F895" s="72"/>
      <c r="G895" s="68"/>
      <c r="H895" s="182"/>
      <c r="I895" s="58"/>
      <c r="J895" s="75"/>
      <c r="K895" s="34"/>
      <c r="L895" s="69"/>
    </row>
    <row r="896" spans="1:12" ht="15.75" customHeight="1">
      <c r="A896" s="115"/>
      <c r="B896" s="154"/>
      <c r="C896" s="65"/>
      <c r="D896" s="69"/>
      <c r="E896" s="69"/>
      <c r="F896" s="72"/>
      <c r="G896" s="68"/>
      <c r="H896" s="182"/>
      <c r="I896" s="58"/>
      <c r="J896" s="75"/>
      <c r="K896" s="34"/>
      <c r="L896" s="69"/>
    </row>
    <row r="897" spans="1:12" ht="15.75" customHeight="1">
      <c r="A897" s="115"/>
      <c r="B897" s="154"/>
      <c r="C897" s="65"/>
      <c r="D897" s="69"/>
      <c r="E897" s="69"/>
      <c r="F897" s="72"/>
      <c r="G897" s="68"/>
      <c r="H897" s="182"/>
      <c r="I897" s="58"/>
      <c r="J897" s="75"/>
      <c r="K897" s="34"/>
      <c r="L897" s="69"/>
    </row>
    <row r="898" spans="1:12" ht="15.75" customHeight="1">
      <c r="A898" s="115"/>
      <c r="B898" s="154"/>
      <c r="C898" s="65"/>
      <c r="D898" s="69"/>
      <c r="E898" s="69"/>
      <c r="F898" s="72"/>
      <c r="G898" s="68"/>
      <c r="H898" s="182"/>
      <c r="I898" s="58"/>
      <c r="J898" s="75"/>
      <c r="K898" s="34"/>
      <c r="L898" s="69"/>
    </row>
    <row r="899" spans="1:12" ht="15.75" customHeight="1">
      <c r="A899" s="115"/>
      <c r="B899" s="154"/>
      <c r="C899" s="65"/>
      <c r="D899" s="69"/>
      <c r="E899" s="69"/>
      <c r="F899" s="72"/>
      <c r="G899" s="68"/>
      <c r="H899" s="182"/>
      <c r="I899" s="58"/>
      <c r="J899" s="75"/>
      <c r="K899" s="34"/>
      <c r="L899" s="69"/>
    </row>
    <row r="900" spans="1:12" ht="15.75" customHeight="1">
      <c r="A900" s="115"/>
      <c r="B900" s="154"/>
      <c r="C900" s="65"/>
      <c r="D900" s="69"/>
      <c r="E900" s="69"/>
      <c r="F900" s="72"/>
      <c r="G900" s="68"/>
      <c r="H900" s="182"/>
      <c r="I900" s="58"/>
      <c r="J900" s="75"/>
      <c r="K900" s="34"/>
      <c r="L900" s="69"/>
    </row>
    <row r="901" spans="1:12" ht="15.75" customHeight="1">
      <c r="A901" s="115"/>
      <c r="B901" s="154"/>
      <c r="C901" s="65"/>
      <c r="D901" s="69"/>
      <c r="E901" s="69"/>
      <c r="F901" s="72"/>
      <c r="G901" s="68"/>
      <c r="H901" s="182"/>
      <c r="I901" s="58"/>
      <c r="J901" s="75"/>
      <c r="K901" s="34"/>
      <c r="L901" s="69"/>
    </row>
    <row r="902" spans="1:12" ht="15.75" customHeight="1">
      <c r="A902" s="115"/>
      <c r="B902" s="154"/>
      <c r="C902" s="65"/>
      <c r="D902" s="69"/>
      <c r="E902" s="69"/>
      <c r="F902" s="72"/>
      <c r="G902" s="68"/>
      <c r="H902" s="182"/>
      <c r="I902" s="58"/>
      <c r="J902" s="75"/>
      <c r="K902" s="34"/>
      <c r="L902" s="69"/>
    </row>
    <row r="903" spans="1:12" ht="15.75" customHeight="1">
      <c r="A903" s="115"/>
      <c r="B903" s="154"/>
      <c r="C903" s="65"/>
      <c r="D903" s="69"/>
      <c r="E903" s="69"/>
      <c r="F903" s="72"/>
      <c r="G903" s="68"/>
      <c r="H903" s="182"/>
      <c r="I903" s="58"/>
      <c r="J903" s="75"/>
      <c r="K903" s="34"/>
      <c r="L903" s="69"/>
    </row>
    <row r="904" spans="1:12" ht="15.75" customHeight="1">
      <c r="A904" s="115"/>
      <c r="B904" s="154"/>
      <c r="C904" s="65"/>
      <c r="D904" s="69"/>
      <c r="E904" s="69"/>
      <c r="F904" s="72"/>
      <c r="G904" s="68"/>
      <c r="H904" s="182"/>
      <c r="I904" s="58"/>
      <c r="J904" s="75"/>
      <c r="K904" s="34"/>
      <c r="L904" s="69"/>
    </row>
    <row r="905" spans="1:12" ht="15.75" customHeight="1">
      <c r="A905" s="115"/>
      <c r="B905" s="154"/>
      <c r="C905" s="65"/>
      <c r="D905" s="69"/>
      <c r="E905" s="69"/>
      <c r="F905" s="72"/>
      <c r="G905" s="68"/>
      <c r="H905" s="182"/>
      <c r="I905" s="58"/>
      <c r="J905" s="75"/>
      <c r="K905" s="34"/>
      <c r="L905" s="69"/>
    </row>
    <row r="906" spans="1:12" ht="15.75" customHeight="1">
      <c r="A906" s="115"/>
      <c r="B906" s="154"/>
      <c r="C906" s="65"/>
      <c r="D906" s="69"/>
      <c r="E906" s="69"/>
      <c r="F906" s="72"/>
      <c r="G906" s="68"/>
      <c r="H906" s="182"/>
      <c r="I906" s="58"/>
      <c r="J906" s="75"/>
      <c r="K906" s="34"/>
      <c r="L906" s="69"/>
    </row>
    <row r="907" spans="1:12" ht="15.75" customHeight="1">
      <c r="A907" s="115"/>
      <c r="B907" s="154"/>
      <c r="C907" s="65"/>
      <c r="D907" s="69"/>
      <c r="E907" s="69"/>
      <c r="F907" s="72"/>
      <c r="G907" s="68"/>
      <c r="H907" s="182"/>
      <c r="I907" s="58"/>
      <c r="J907" s="75"/>
      <c r="K907" s="34"/>
      <c r="L907" s="69"/>
    </row>
    <row r="908" spans="1:12" ht="15.75" customHeight="1">
      <c r="A908" s="115"/>
      <c r="B908" s="154"/>
      <c r="C908" s="65"/>
      <c r="D908" s="69"/>
      <c r="E908" s="69"/>
      <c r="F908" s="72"/>
      <c r="G908" s="68"/>
      <c r="H908" s="182"/>
      <c r="I908" s="58"/>
      <c r="J908" s="75"/>
      <c r="K908" s="34"/>
      <c r="L908" s="69"/>
    </row>
    <row r="909" spans="1:12" ht="15.75" customHeight="1">
      <c r="A909" s="115"/>
      <c r="B909" s="154"/>
      <c r="C909" s="65"/>
      <c r="D909" s="69"/>
      <c r="E909" s="69"/>
      <c r="F909" s="72"/>
      <c r="G909" s="68"/>
      <c r="H909" s="182"/>
      <c r="I909" s="58"/>
      <c r="J909" s="75"/>
      <c r="K909" s="34"/>
      <c r="L909" s="69"/>
    </row>
    <row r="910" spans="1:12" ht="15.75" customHeight="1">
      <c r="A910" s="115"/>
      <c r="B910" s="154"/>
      <c r="C910" s="65"/>
      <c r="D910" s="69"/>
      <c r="E910" s="69"/>
      <c r="F910" s="72"/>
      <c r="G910" s="68"/>
      <c r="H910" s="182"/>
      <c r="I910" s="58"/>
      <c r="J910" s="75"/>
      <c r="K910" s="34"/>
      <c r="L910" s="69"/>
    </row>
    <row r="911" spans="1:12" ht="15.75" customHeight="1">
      <c r="A911" s="115"/>
      <c r="B911" s="154"/>
      <c r="C911" s="65"/>
      <c r="D911" s="69"/>
      <c r="E911" s="69"/>
      <c r="F911" s="72"/>
      <c r="G911" s="68"/>
      <c r="H911" s="182"/>
      <c r="I911" s="58"/>
      <c r="J911" s="75"/>
      <c r="K911" s="34"/>
      <c r="L911" s="69"/>
    </row>
    <row r="912" spans="1:12" ht="15.75" customHeight="1">
      <c r="A912" s="115"/>
      <c r="B912" s="154"/>
      <c r="C912" s="65"/>
      <c r="D912" s="69"/>
      <c r="E912" s="69"/>
      <c r="F912" s="72"/>
      <c r="G912" s="68"/>
      <c r="H912" s="182"/>
      <c r="I912" s="58"/>
      <c r="J912" s="75"/>
      <c r="K912" s="34"/>
      <c r="L912" s="69"/>
    </row>
    <row r="913" spans="1:12" ht="15.75" customHeight="1">
      <c r="A913" s="115"/>
      <c r="B913" s="154"/>
      <c r="C913" s="65"/>
      <c r="D913" s="69"/>
      <c r="E913" s="69"/>
      <c r="F913" s="72"/>
      <c r="G913" s="68"/>
      <c r="H913" s="182"/>
      <c r="I913" s="58"/>
      <c r="J913" s="75"/>
      <c r="K913" s="34"/>
      <c r="L913" s="69"/>
    </row>
    <row r="914" spans="1:12" ht="15.75" customHeight="1">
      <c r="A914" s="115"/>
      <c r="B914" s="154"/>
      <c r="C914" s="65"/>
      <c r="D914" s="69"/>
      <c r="E914" s="69"/>
      <c r="F914" s="72"/>
      <c r="G914" s="68"/>
      <c r="H914" s="182"/>
      <c r="I914" s="58"/>
      <c r="J914" s="75"/>
      <c r="K914" s="34"/>
      <c r="L914" s="69"/>
    </row>
    <row r="915" spans="1:12" ht="15.75" customHeight="1">
      <c r="A915" s="115"/>
      <c r="B915" s="154"/>
      <c r="C915" s="65"/>
      <c r="D915" s="69"/>
      <c r="E915" s="69"/>
      <c r="F915" s="72"/>
      <c r="G915" s="68"/>
      <c r="H915" s="182"/>
      <c r="I915" s="58"/>
      <c r="J915" s="75"/>
      <c r="K915" s="34"/>
      <c r="L915" s="69"/>
    </row>
    <row r="916" spans="1:12" ht="15.75" customHeight="1">
      <c r="A916" s="115"/>
      <c r="B916" s="154"/>
      <c r="C916" s="65"/>
      <c r="D916" s="69"/>
      <c r="E916" s="69"/>
      <c r="F916" s="72"/>
      <c r="G916" s="68"/>
      <c r="H916" s="182"/>
      <c r="I916" s="58"/>
      <c r="J916" s="75"/>
      <c r="K916" s="34"/>
      <c r="L916" s="69"/>
    </row>
    <row r="917" spans="1:12" ht="15.75" customHeight="1">
      <c r="A917" s="115"/>
      <c r="B917" s="154"/>
      <c r="C917" s="65"/>
      <c r="D917" s="69"/>
      <c r="E917" s="69"/>
      <c r="F917" s="72"/>
      <c r="G917" s="68"/>
      <c r="H917" s="182"/>
      <c r="I917" s="58"/>
      <c r="J917" s="75"/>
      <c r="K917" s="34"/>
      <c r="L917" s="69"/>
    </row>
    <row r="918" spans="1:12" ht="15.75" customHeight="1">
      <c r="A918" s="115"/>
      <c r="B918" s="154"/>
      <c r="C918" s="65"/>
      <c r="D918" s="69"/>
      <c r="E918" s="69"/>
      <c r="F918" s="72"/>
      <c r="G918" s="68"/>
      <c r="H918" s="182"/>
      <c r="I918" s="58"/>
      <c r="J918" s="75"/>
      <c r="K918" s="34"/>
      <c r="L918" s="69"/>
    </row>
    <row r="919" spans="1:12" ht="15.75" customHeight="1">
      <c r="A919" s="115"/>
      <c r="B919" s="154"/>
      <c r="C919" s="65"/>
      <c r="D919" s="69"/>
      <c r="E919" s="69"/>
      <c r="F919" s="72"/>
      <c r="G919" s="68"/>
      <c r="H919" s="182"/>
      <c r="I919" s="58"/>
      <c r="J919" s="75"/>
      <c r="K919" s="34"/>
      <c r="L919" s="69"/>
    </row>
    <row r="920" spans="1:12" ht="15.75" customHeight="1">
      <c r="A920" s="115"/>
      <c r="B920" s="154"/>
      <c r="C920" s="65"/>
      <c r="D920" s="69"/>
      <c r="E920" s="69"/>
      <c r="F920" s="72"/>
      <c r="G920" s="68"/>
      <c r="H920" s="182"/>
      <c r="I920" s="58"/>
      <c r="J920" s="75"/>
      <c r="K920" s="34"/>
      <c r="L920" s="69"/>
    </row>
    <row r="921" spans="1:12" ht="15.75" customHeight="1">
      <c r="A921" s="115"/>
      <c r="B921" s="154"/>
      <c r="C921" s="65"/>
      <c r="D921" s="69"/>
      <c r="E921" s="69"/>
      <c r="F921" s="72"/>
      <c r="G921" s="68"/>
      <c r="H921" s="182"/>
      <c r="I921" s="58"/>
      <c r="J921" s="75"/>
      <c r="K921" s="34"/>
      <c r="L921" s="69"/>
    </row>
    <row r="922" spans="1:12" ht="15.75" customHeight="1">
      <c r="A922" s="115"/>
      <c r="B922" s="154"/>
      <c r="C922" s="65"/>
      <c r="D922" s="69"/>
      <c r="E922" s="69"/>
      <c r="F922" s="72"/>
      <c r="G922" s="68"/>
      <c r="H922" s="182"/>
      <c r="I922" s="58"/>
      <c r="J922" s="75"/>
      <c r="K922" s="34"/>
      <c r="L922" s="69"/>
    </row>
    <row r="923" spans="1:12" ht="15.75" customHeight="1">
      <c r="A923" s="115"/>
      <c r="B923" s="154"/>
      <c r="C923" s="65"/>
      <c r="D923" s="69"/>
      <c r="E923" s="69"/>
      <c r="F923" s="72"/>
      <c r="G923" s="68"/>
      <c r="H923" s="182"/>
      <c r="I923" s="58"/>
      <c r="J923" s="75"/>
      <c r="K923" s="34"/>
      <c r="L923" s="69"/>
    </row>
    <row r="924" spans="1:12" ht="15.75" customHeight="1">
      <c r="A924" s="115"/>
      <c r="B924" s="154"/>
      <c r="C924" s="65"/>
      <c r="D924" s="69"/>
      <c r="E924" s="69"/>
      <c r="F924" s="72"/>
      <c r="G924" s="68"/>
      <c r="H924" s="182"/>
      <c r="I924" s="58"/>
      <c r="J924" s="75"/>
      <c r="K924" s="34"/>
      <c r="L924" s="69"/>
    </row>
    <row r="925" spans="1:12" ht="15.75" customHeight="1">
      <c r="A925" s="115"/>
      <c r="B925" s="154"/>
      <c r="C925" s="65"/>
      <c r="D925" s="69"/>
      <c r="E925" s="69"/>
      <c r="F925" s="72"/>
      <c r="G925" s="68"/>
      <c r="H925" s="182"/>
      <c r="I925" s="58"/>
      <c r="J925" s="75"/>
      <c r="K925" s="34"/>
      <c r="L925" s="69"/>
    </row>
    <row r="926" spans="1:12" ht="15.75" customHeight="1">
      <c r="A926" s="115"/>
      <c r="B926" s="154"/>
      <c r="C926" s="65"/>
      <c r="D926" s="69"/>
      <c r="E926" s="69"/>
      <c r="F926" s="72"/>
      <c r="G926" s="68"/>
      <c r="H926" s="182"/>
      <c r="I926" s="58"/>
      <c r="J926" s="75"/>
      <c r="K926" s="34"/>
      <c r="L926" s="69"/>
    </row>
    <row r="927" spans="1:12" ht="15.75" customHeight="1">
      <c r="A927" s="115"/>
      <c r="B927" s="154"/>
      <c r="C927" s="65"/>
      <c r="D927" s="69"/>
      <c r="E927" s="69"/>
      <c r="F927" s="72"/>
      <c r="G927" s="68"/>
      <c r="H927" s="182"/>
      <c r="I927" s="58"/>
      <c r="J927" s="75"/>
      <c r="K927" s="34"/>
      <c r="L927" s="69"/>
    </row>
    <row r="928" spans="1:12" ht="15.75" customHeight="1">
      <c r="A928" s="115"/>
      <c r="B928" s="154"/>
      <c r="C928" s="65"/>
      <c r="D928" s="69"/>
      <c r="E928" s="69"/>
      <c r="F928" s="72"/>
      <c r="G928" s="68"/>
      <c r="H928" s="182"/>
      <c r="I928" s="58"/>
      <c r="J928" s="75"/>
      <c r="K928" s="34"/>
      <c r="L928" s="69"/>
    </row>
    <row r="929" spans="1:12" ht="15.75" customHeight="1">
      <c r="A929" s="115"/>
      <c r="B929" s="154"/>
      <c r="C929" s="65"/>
      <c r="D929" s="69"/>
      <c r="E929" s="69"/>
      <c r="F929" s="72"/>
      <c r="G929" s="68"/>
      <c r="H929" s="182"/>
      <c r="I929" s="58"/>
      <c r="J929" s="75"/>
      <c r="K929" s="34"/>
      <c r="L929" s="69"/>
    </row>
    <row r="930" spans="1:12" ht="15.75" customHeight="1">
      <c r="A930" s="115"/>
      <c r="B930" s="154"/>
      <c r="C930" s="65"/>
      <c r="D930" s="69"/>
      <c r="E930" s="69"/>
      <c r="F930" s="72"/>
      <c r="G930" s="68"/>
      <c r="H930" s="182"/>
      <c r="I930" s="58"/>
      <c r="J930" s="75"/>
      <c r="K930" s="34"/>
      <c r="L930" s="69"/>
    </row>
    <row r="931" spans="1:12" ht="15.75" customHeight="1">
      <c r="A931" s="115"/>
      <c r="B931" s="154"/>
      <c r="C931" s="65"/>
      <c r="D931" s="69"/>
      <c r="E931" s="69"/>
      <c r="F931" s="72"/>
      <c r="G931" s="68"/>
      <c r="H931" s="182"/>
      <c r="I931" s="58"/>
      <c r="J931" s="75"/>
      <c r="K931" s="34"/>
      <c r="L931" s="69"/>
    </row>
    <row r="932" spans="1:12" ht="15.75" customHeight="1">
      <c r="A932" s="115"/>
      <c r="B932" s="154"/>
      <c r="C932" s="65"/>
      <c r="D932" s="69"/>
      <c r="E932" s="69"/>
      <c r="F932" s="72"/>
      <c r="G932" s="68"/>
      <c r="H932" s="182"/>
      <c r="I932" s="58"/>
      <c r="J932" s="75"/>
      <c r="K932" s="34"/>
      <c r="L932" s="69"/>
    </row>
    <row r="933" spans="1:12" ht="15.75" customHeight="1">
      <c r="A933" s="115"/>
      <c r="B933" s="154"/>
      <c r="C933" s="65"/>
      <c r="D933" s="69"/>
      <c r="E933" s="69"/>
      <c r="F933" s="72"/>
      <c r="G933" s="68"/>
      <c r="H933" s="182"/>
      <c r="I933" s="58"/>
      <c r="J933" s="75"/>
      <c r="K933" s="34"/>
      <c r="L933" s="69"/>
    </row>
    <row r="934" spans="1:12" ht="15.75" customHeight="1">
      <c r="A934" s="115"/>
      <c r="B934" s="154"/>
      <c r="C934" s="65"/>
      <c r="D934" s="69"/>
      <c r="E934" s="69"/>
      <c r="F934" s="72"/>
      <c r="G934" s="68"/>
      <c r="H934" s="182"/>
      <c r="I934" s="58"/>
      <c r="J934" s="75"/>
      <c r="K934" s="34"/>
      <c r="L934" s="69"/>
    </row>
    <row r="935" spans="1:12" ht="15.75" customHeight="1">
      <c r="A935" s="115"/>
      <c r="B935" s="154"/>
      <c r="C935" s="65"/>
      <c r="D935" s="69"/>
      <c r="E935" s="69"/>
      <c r="F935" s="72"/>
      <c r="G935" s="68"/>
      <c r="H935" s="182"/>
      <c r="I935" s="58"/>
      <c r="J935" s="75"/>
      <c r="K935" s="34"/>
      <c r="L935" s="69"/>
    </row>
    <row r="936" spans="1:12" ht="15.75" customHeight="1">
      <c r="A936" s="115"/>
      <c r="B936" s="154"/>
      <c r="C936" s="65"/>
      <c r="D936" s="69"/>
      <c r="E936" s="69"/>
      <c r="F936" s="72"/>
      <c r="G936" s="68"/>
      <c r="H936" s="182"/>
      <c r="I936" s="58"/>
      <c r="J936" s="75"/>
      <c r="K936" s="34"/>
      <c r="L936" s="69"/>
    </row>
    <row r="937" spans="1:12" ht="15.75" customHeight="1">
      <c r="A937" s="115"/>
      <c r="B937" s="154"/>
      <c r="C937" s="65"/>
      <c r="D937" s="69"/>
      <c r="E937" s="69"/>
      <c r="F937" s="72"/>
      <c r="G937" s="68"/>
      <c r="H937" s="182"/>
      <c r="I937" s="58"/>
      <c r="J937" s="75"/>
      <c r="K937" s="34"/>
      <c r="L937" s="69"/>
    </row>
    <row r="938" spans="1:12" ht="15.75" customHeight="1">
      <c r="A938" s="115"/>
      <c r="B938" s="154"/>
      <c r="C938" s="65"/>
      <c r="D938" s="69"/>
      <c r="E938" s="69"/>
      <c r="F938" s="72"/>
      <c r="G938" s="68"/>
      <c r="H938" s="182"/>
      <c r="I938" s="58"/>
      <c r="J938" s="75"/>
      <c r="K938" s="34"/>
      <c r="L938" s="69"/>
    </row>
    <row r="939" spans="1:12" ht="15.75" customHeight="1">
      <c r="A939" s="115"/>
      <c r="B939" s="154"/>
      <c r="C939" s="65"/>
      <c r="D939" s="69"/>
      <c r="E939" s="69"/>
      <c r="F939" s="72"/>
      <c r="G939" s="68"/>
      <c r="H939" s="182"/>
      <c r="I939" s="58"/>
      <c r="J939" s="75"/>
      <c r="K939" s="34"/>
      <c r="L939" s="69"/>
    </row>
    <row r="940" spans="1:12" ht="15.75" customHeight="1">
      <c r="A940" s="115"/>
      <c r="B940" s="154"/>
      <c r="C940" s="65"/>
      <c r="D940" s="69"/>
      <c r="E940" s="69"/>
      <c r="F940" s="72"/>
      <c r="G940" s="68"/>
      <c r="H940" s="182"/>
      <c r="I940" s="58"/>
      <c r="J940" s="75"/>
      <c r="K940" s="34"/>
      <c r="L940" s="69"/>
    </row>
    <row r="941" spans="1:12" ht="15.75" customHeight="1">
      <c r="A941" s="115"/>
      <c r="B941" s="154"/>
      <c r="C941" s="65"/>
      <c r="D941" s="69"/>
      <c r="E941" s="69"/>
      <c r="F941" s="72"/>
      <c r="G941" s="68"/>
      <c r="H941" s="182"/>
      <c r="I941" s="58"/>
      <c r="J941" s="75"/>
      <c r="K941" s="34"/>
      <c r="L941" s="69"/>
    </row>
    <row r="942" spans="1:12" ht="15.75" customHeight="1">
      <c r="A942" s="115"/>
      <c r="B942" s="154"/>
      <c r="C942" s="65"/>
      <c r="D942" s="69"/>
      <c r="E942" s="69"/>
      <c r="F942" s="72"/>
      <c r="G942" s="68"/>
      <c r="H942" s="182"/>
      <c r="I942" s="58"/>
      <c r="J942" s="75"/>
      <c r="K942" s="34"/>
      <c r="L942" s="69"/>
    </row>
    <row r="943" spans="1:12" ht="15.75" customHeight="1">
      <c r="A943" s="115"/>
      <c r="B943" s="154"/>
      <c r="C943" s="65"/>
      <c r="D943" s="69"/>
      <c r="E943" s="69"/>
      <c r="F943" s="72"/>
      <c r="G943" s="68"/>
      <c r="H943" s="182"/>
      <c r="I943" s="58"/>
      <c r="J943" s="75"/>
      <c r="K943" s="34"/>
      <c r="L943" s="69"/>
    </row>
    <row r="944" spans="1:12" ht="15.75" customHeight="1">
      <c r="A944" s="115"/>
      <c r="B944" s="154"/>
      <c r="C944" s="65"/>
      <c r="D944" s="69"/>
      <c r="E944" s="69"/>
      <c r="F944" s="72"/>
      <c r="G944" s="68"/>
      <c r="H944" s="182"/>
      <c r="I944" s="58"/>
      <c r="J944" s="75"/>
      <c r="K944" s="34"/>
      <c r="L944" s="69"/>
    </row>
    <row r="945" spans="1:12" ht="15.75" customHeight="1">
      <c r="A945" s="115"/>
      <c r="B945" s="154"/>
      <c r="C945" s="65"/>
      <c r="D945" s="69"/>
      <c r="E945" s="69"/>
      <c r="F945" s="72"/>
      <c r="G945" s="68"/>
      <c r="H945" s="182"/>
      <c r="I945" s="58"/>
      <c r="J945" s="75"/>
      <c r="K945" s="34"/>
      <c r="L945" s="69"/>
    </row>
    <row r="946" spans="1:12" ht="15.75" customHeight="1">
      <c r="A946" s="115"/>
      <c r="B946" s="154"/>
      <c r="C946" s="65"/>
      <c r="D946" s="69"/>
      <c r="E946" s="69"/>
      <c r="F946" s="72"/>
      <c r="G946" s="68"/>
      <c r="H946" s="182"/>
      <c r="I946" s="58"/>
      <c r="J946" s="75"/>
      <c r="K946" s="34"/>
      <c r="L946" s="69"/>
    </row>
    <row r="947" spans="1:12" ht="15.75" customHeight="1">
      <c r="A947" s="115"/>
      <c r="B947" s="154"/>
      <c r="C947" s="65"/>
      <c r="D947" s="69"/>
      <c r="E947" s="69"/>
      <c r="F947" s="72"/>
      <c r="G947" s="68"/>
      <c r="H947" s="182"/>
      <c r="I947" s="58"/>
      <c r="J947" s="75"/>
      <c r="K947" s="34"/>
      <c r="L947" s="69"/>
    </row>
    <row r="948" spans="1:12" ht="15.75" customHeight="1">
      <c r="A948" s="115"/>
      <c r="B948" s="154"/>
      <c r="C948" s="65"/>
      <c r="D948" s="69"/>
      <c r="E948" s="69"/>
      <c r="F948" s="72"/>
      <c r="G948" s="68"/>
      <c r="H948" s="182"/>
      <c r="I948" s="58"/>
      <c r="J948" s="75"/>
      <c r="K948" s="34"/>
      <c r="L948" s="69"/>
    </row>
    <row r="949" spans="1:12" ht="15.75" customHeight="1">
      <c r="A949" s="115"/>
      <c r="B949" s="154"/>
      <c r="C949" s="65"/>
      <c r="D949" s="69"/>
      <c r="E949" s="69"/>
      <c r="F949" s="72"/>
      <c r="G949" s="68"/>
      <c r="H949" s="182"/>
      <c r="I949" s="58"/>
      <c r="J949" s="75"/>
      <c r="K949" s="34"/>
      <c r="L949" s="69"/>
    </row>
    <row r="950" spans="1:12" ht="15.75" customHeight="1">
      <c r="A950" s="115"/>
      <c r="B950" s="154"/>
      <c r="C950" s="65"/>
      <c r="D950" s="69"/>
      <c r="E950" s="69"/>
      <c r="F950" s="72"/>
      <c r="G950" s="68"/>
      <c r="H950" s="182"/>
      <c r="I950" s="58"/>
      <c r="J950" s="75"/>
      <c r="K950" s="34"/>
      <c r="L950" s="69"/>
    </row>
    <row r="951" spans="1:12" ht="15.75" customHeight="1">
      <c r="A951" s="115"/>
      <c r="B951" s="154"/>
      <c r="C951" s="65"/>
      <c r="D951" s="69"/>
      <c r="E951" s="69"/>
      <c r="F951" s="72"/>
      <c r="G951" s="68"/>
      <c r="H951" s="182"/>
      <c r="I951" s="58"/>
      <c r="J951" s="75"/>
      <c r="K951" s="34"/>
      <c r="L951" s="69"/>
    </row>
    <row r="952" spans="1:12" ht="15.75" customHeight="1">
      <c r="A952" s="115"/>
      <c r="B952" s="154"/>
      <c r="C952" s="65"/>
      <c r="D952" s="69"/>
      <c r="E952" s="69"/>
      <c r="F952" s="72"/>
      <c r="G952" s="68"/>
      <c r="H952" s="182"/>
      <c r="I952" s="58"/>
      <c r="J952" s="75"/>
      <c r="K952" s="34"/>
      <c r="L952" s="69"/>
    </row>
    <row r="953" spans="1:12" ht="15.75" customHeight="1">
      <c r="A953" s="115"/>
      <c r="B953" s="154"/>
      <c r="C953" s="65"/>
      <c r="D953" s="69"/>
      <c r="E953" s="69"/>
      <c r="F953" s="72"/>
      <c r="G953" s="68"/>
      <c r="H953" s="182"/>
      <c r="I953" s="58"/>
      <c r="J953" s="75"/>
      <c r="K953" s="34"/>
      <c r="L953" s="69"/>
    </row>
    <row r="954" spans="1:12" ht="15.75" customHeight="1">
      <c r="A954" s="115"/>
      <c r="B954" s="154"/>
      <c r="C954" s="65"/>
      <c r="D954" s="69"/>
      <c r="E954" s="69"/>
      <c r="F954" s="72"/>
      <c r="G954" s="68"/>
      <c r="H954" s="182"/>
      <c r="I954" s="58"/>
      <c r="J954" s="75"/>
      <c r="K954" s="34"/>
      <c r="L954" s="69"/>
    </row>
    <row r="955" spans="1:12" ht="15.75" customHeight="1">
      <c r="A955" s="115"/>
      <c r="B955" s="154"/>
      <c r="C955" s="65"/>
      <c r="D955" s="69"/>
      <c r="E955" s="69"/>
      <c r="F955" s="72"/>
      <c r="G955" s="68"/>
      <c r="H955" s="182"/>
      <c r="I955" s="58"/>
      <c r="J955" s="75"/>
      <c r="K955" s="34"/>
      <c r="L955" s="69"/>
    </row>
    <row r="956" spans="1:12" ht="15.75" customHeight="1">
      <c r="A956" s="115"/>
      <c r="B956" s="154"/>
      <c r="C956" s="65"/>
      <c r="D956" s="69"/>
      <c r="E956" s="69"/>
      <c r="F956" s="72"/>
      <c r="G956" s="68"/>
      <c r="H956" s="182"/>
      <c r="I956" s="58"/>
      <c r="J956" s="75"/>
      <c r="K956" s="34"/>
      <c r="L956" s="69"/>
    </row>
    <row r="957" spans="1:12" ht="15.75" customHeight="1">
      <c r="A957" s="115"/>
      <c r="B957" s="154"/>
      <c r="C957" s="65"/>
      <c r="D957" s="69"/>
      <c r="E957" s="69"/>
      <c r="F957" s="72"/>
      <c r="G957" s="68"/>
      <c r="H957" s="182"/>
      <c r="I957" s="58"/>
      <c r="J957" s="75"/>
      <c r="K957" s="34"/>
      <c r="L957" s="69"/>
    </row>
    <row r="958" spans="1:12" ht="15.75" customHeight="1">
      <c r="A958" s="115"/>
      <c r="B958" s="154"/>
      <c r="C958" s="65"/>
      <c r="D958" s="69"/>
      <c r="E958" s="69"/>
      <c r="F958" s="72"/>
      <c r="G958" s="68"/>
      <c r="H958" s="182"/>
      <c r="I958" s="58"/>
      <c r="J958" s="75"/>
      <c r="K958" s="34"/>
      <c r="L958" s="69"/>
    </row>
    <row r="959" spans="1:12" ht="15.75" customHeight="1">
      <c r="A959" s="115"/>
      <c r="B959" s="154"/>
      <c r="C959" s="65"/>
      <c r="D959" s="69"/>
      <c r="E959" s="69"/>
      <c r="F959" s="72"/>
      <c r="G959" s="68"/>
      <c r="H959" s="182"/>
      <c r="I959" s="58"/>
      <c r="J959" s="75"/>
      <c r="K959" s="34"/>
      <c r="L959" s="69"/>
    </row>
    <row r="960" spans="1:12" ht="15.75" customHeight="1">
      <c r="A960" s="115"/>
      <c r="B960" s="154"/>
      <c r="C960" s="65"/>
      <c r="D960" s="69"/>
      <c r="E960" s="69"/>
      <c r="F960" s="72"/>
      <c r="G960" s="68"/>
      <c r="H960" s="182"/>
      <c r="I960" s="58"/>
      <c r="J960" s="75"/>
      <c r="K960" s="34"/>
      <c r="L960" s="69"/>
    </row>
    <row r="961" spans="1:12" ht="15.75" customHeight="1">
      <c r="A961" s="115"/>
      <c r="B961" s="154"/>
      <c r="C961" s="65"/>
      <c r="D961" s="69"/>
      <c r="E961" s="69"/>
      <c r="F961" s="72"/>
      <c r="G961" s="68"/>
      <c r="H961" s="182"/>
      <c r="I961" s="58"/>
      <c r="J961" s="75"/>
      <c r="K961" s="34"/>
      <c r="L961" s="69"/>
    </row>
    <row r="962" spans="1:12" ht="15.75" customHeight="1">
      <c r="A962" s="115"/>
      <c r="B962" s="154"/>
      <c r="C962" s="65"/>
      <c r="D962" s="69"/>
      <c r="E962" s="69"/>
      <c r="F962" s="72"/>
      <c r="G962" s="68"/>
      <c r="H962" s="182"/>
      <c r="I962" s="58"/>
      <c r="J962" s="75"/>
      <c r="K962" s="34"/>
      <c r="L962" s="69"/>
    </row>
  </sheetData>
  <mergeCells count="108">
    <mergeCell ref="I2:I3"/>
    <mergeCell ref="J2:J3"/>
    <mergeCell ref="K2:K3"/>
    <mergeCell ref="L2:L3"/>
    <mergeCell ref="L4:L5"/>
    <mergeCell ref="K4:K5"/>
    <mergeCell ref="J4:J5"/>
    <mergeCell ref="I4:I5"/>
    <mergeCell ref="A2:A3"/>
    <mergeCell ref="B2:B3"/>
    <mergeCell ref="C2:C3"/>
    <mergeCell ref="D2:D3"/>
    <mergeCell ref="E2:E3"/>
    <mergeCell ref="H2:H3"/>
    <mergeCell ref="H4:H5"/>
    <mergeCell ref="E4:E5"/>
    <mergeCell ref="D4:D5"/>
    <mergeCell ref="C4:C5"/>
    <mergeCell ref="B4:B5"/>
    <mergeCell ref="C6:C7"/>
    <mergeCell ref="D6:D7"/>
    <mergeCell ref="E6:E7"/>
    <mergeCell ref="H6:H7"/>
    <mergeCell ref="I6:I7"/>
    <mergeCell ref="J6:J7"/>
    <mergeCell ref="K6:K7"/>
    <mergeCell ref="L6:L7"/>
    <mergeCell ref="A8:A10"/>
    <mergeCell ref="B8:B10"/>
    <mergeCell ref="C8:C10"/>
    <mergeCell ref="D8:D10"/>
    <mergeCell ref="E8:E10"/>
    <mergeCell ref="H8:H10"/>
    <mergeCell ref="I8:I10"/>
    <mergeCell ref="J8:J10"/>
    <mergeCell ref="K8:K10"/>
    <mergeCell ref="L8:L10"/>
    <mergeCell ref="A13:A15"/>
    <mergeCell ref="C24:C26"/>
    <mergeCell ref="D24:D26"/>
    <mergeCell ref="E24:E26"/>
    <mergeCell ref="H24:H26"/>
    <mergeCell ref="I24:I26"/>
    <mergeCell ref="J24:J26"/>
    <mergeCell ref="K24:K26"/>
    <mergeCell ref="L24:L26"/>
    <mergeCell ref="C14:C15"/>
    <mergeCell ref="D14:D15"/>
    <mergeCell ref="E14:E15"/>
    <mergeCell ref="H14:H15"/>
    <mergeCell ref="I14:I15"/>
    <mergeCell ref="J14:J15"/>
    <mergeCell ref="K14:K15"/>
    <mergeCell ref="L14:L15"/>
    <mergeCell ref="B13:B15"/>
    <mergeCell ref="A40:A45"/>
    <mergeCell ref="B40:B45"/>
    <mergeCell ref="I41:I43"/>
    <mergeCell ref="J41:J43"/>
    <mergeCell ref="A28:A30"/>
    <mergeCell ref="B28:B30"/>
    <mergeCell ref="C34:C36"/>
    <mergeCell ref="D34:D36"/>
    <mergeCell ref="E34:E36"/>
    <mergeCell ref="H34:H36"/>
    <mergeCell ref="I34:I36"/>
    <mergeCell ref="J34:J36"/>
    <mergeCell ref="H38:H39"/>
    <mergeCell ref="E38:E39"/>
    <mergeCell ref="D38:D39"/>
    <mergeCell ref="C38:C39"/>
    <mergeCell ref="A34:A39"/>
    <mergeCell ref="B34:B39"/>
    <mergeCell ref="C41:C43"/>
    <mergeCell ref="D41:D43"/>
    <mergeCell ref="E41:E43"/>
    <mergeCell ref="H41:H43"/>
    <mergeCell ref="K34:K36"/>
    <mergeCell ref="L34:L36"/>
    <mergeCell ref="L38:L39"/>
    <mergeCell ref="K38:K39"/>
    <mergeCell ref="J38:J39"/>
    <mergeCell ref="I38:I39"/>
    <mergeCell ref="K41:K43"/>
    <mergeCell ref="L41:L43"/>
    <mergeCell ref="K66:K67"/>
    <mergeCell ref="L66:L67"/>
    <mergeCell ref="B66:B69"/>
    <mergeCell ref="A66:A69"/>
    <mergeCell ref="A71:L71"/>
    <mergeCell ref="B46:B48"/>
    <mergeCell ref="A46:A48"/>
    <mergeCell ref="I55:I56"/>
    <mergeCell ref="J55:J56"/>
    <mergeCell ref="K55:K56"/>
    <mergeCell ref="L55:L56"/>
    <mergeCell ref="C66:C67"/>
    <mergeCell ref="D66:D67"/>
    <mergeCell ref="E66:E67"/>
    <mergeCell ref="H66:H67"/>
    <mergeCell ref="I66:I67"/>
    <mergeCell ref="J66:J67"/>
    <mergeCell ref="B55:B57"/>
    <mergeCell ref="A55:A57"/>
    <mergeCell ref="C55:C56"/>
    <mergeCell ref="D55:D56"/>
    <mergeCell ref="E55:E56"/>
    <mergeCell ref="H55:H56"/>
  </mergeCells>
  <conditionalFormatting sqref="G23 G31:G32 G59:G60 G63:G64">
    <cfRule type="containsText" dxfId="9" priority="10" operator="containsText" text="%">
      <formula>NOT(ISERROR(SEARCH(("%"),(G23))))</formula>
    </cfRule>
  </conditionalFormatting>
  <conditionalFormatting sqref="G28">
    <cfRule type="containsText" dxfId="8" priority="11" operator="containsText" text="%">
      <formula>NOT(ISERROR(SEARCH(("%"),(G28))))</formula>
    </cfRule>
  </conditionalFormatting>
  <conditionalFormatting sqref="G38:G40">
    <cfRule type="containsText" dxfId="7" priority="3" operator="containsText" text="%">
      <formula>NOT(ISERROR(SEARCH(("%"),(G38))))</formula>
    </cfRule>
  </conditionalFormatting>
  <conditionalFormatting sqref="G46">
    <cfRule type="containsText" dxfId="6" priority="5" operator="containsText" text="%">
      <formula>NOT(ISERROR(SEARCH(("%"),(G46))))</formula>
    </cfRule>
  </conditionalFormatting>
  <conditionalFormatting sqref="G49">
    <cfRule type="containsText" dxfId="5" priority="6" operator="containsText" text="%">
      <formula>NOT(ISERROR(SEARCH(("%"),(G49))))</formula>
    </cfRule>
  </conditionalFormatting>
  <conditionalFormatting sqref="G51:G52">
    <cfRule type="containsText" dxfId="4" priority="7" operator="containsText" text="%">
      <formula>NOT(ISERROR(SEARCH(("%"),(G51))))</formula>
    </cfRule>
  </conditionalFormatting>
  <conditionalFormatting sqref="G55:G56">
    <cfRule type="containsText" dxfId="3" priority="9" operator="containsText" text="%">
      <formula>NOT(ISERROR(SEARCH(("%"),(G55))))</formula>
    </cfRule>
  </conditionalFormatting>
  <conditionalFormatting sqref="G69">
    <cfRule type="containsText" dxfId="2" priority="13" operator="containsText" text="%">
      <formula>NOT(ISERROR(SEARCH(("%"),(G69))))</formula>
    </cfRule>
  </conditionalFormatting>
  <conditionalFormatting sqref="H38">
    <cfRule type="containsText" dxfId="1" priority="14" operator="containsText" text="%">
      <formula>NOT(ISERROR(SEARCH(("%"),(H38))))</formula>
    </cfRule>
  </conditionalFormatting>
  <conditionalFormatting sqref="H55">
    <cfRule type="containsText" dxfId="0" priority="15" operator="containsText" text="%">
      <formula>NOT(ISERROR(SEARCH(("%"),(H55))))</formula>
    </cfRule>
  </conditionalFormatting>
  <hyperlinks>
    <hyperlink ref="K2" r:id="rId1" xr:uid="{00000000-0004-0000-0100-000000000000}"/>
    <hyperlink ref="K4" r:id="rId2" xr:uid="{00000000-0004-0000-0100-000001000000}"/>
    <hyperlink ref="K6" r:id="rId3" xr:uid="{00000000-0004-0000-0100-000002000000}"/>
    <hyperlink ref="K8" r:id="rId4" xr:uid="{00000000-0004-0000-0100-000003000000}"/>
    <hyperlink ref="K11" r:id="rId5" xr:uid="{00000000-0004-0000-0100-000004000000}"/>
    <hyperlink ref="K12" r:id="rId6" xr:uid="{00000000-0004-0000-0100-000005000000}"/>
    <hyperlink ref="K13" r:id="rId7" xr:uid="{00000000-0004-0000-0100-000006000000}"/>
    <hyperlink ref="K14" r:id="rId8" xr:uid="{00000000-0004-0000-0100-000007000000}"/>
    <hyperlink ref="K16" r:id="rId9" xr:uid="{00000000-0004-0000-0100-000008000000}"/>
    <hyperlink ref="K17" r:id="rId10" xr:uid="{00000000-0004-0000-0100-000009000000}"/>
    <hyperlink ref="K18" r:id="rId11" xr:uid="{00000000-0004-0000-0100-00000A000000}"/>
    <hyperlink ref="K19" r:id="rId12" xr:uid="{00000000-0004-0000-0100-00000B000000}"/>
    <hyperlink ref="K20" r:id="rId13" xr:uid="{00000000-0004-0000-0100-00000C000000}"/>
    <hyperlink ref="K21" r:id="rId14" xr:uid="{00000000-0004-0000-0100-00000D000000}"/>
    <hyperlink ref="K22" r:id="rId15" xr:uid="{00000000-0004-0000-0100-00000E000000}"/>
    <hyperlink ref="K23" r:id="rId16" xr:uid="{00000000-0004-0000-0100-00000F000000}"/>
    <hyperlink ref="K24" r:id="rId17" xr:uid="{00000000-0004-0000-0100-000010000000}"/>
    <hyperlink ref="K27" r:id="rId18" xr:uid="{00000000-0004-0000-0100-000011000000}"/>
    <hyperlink ref="K28" r:id="rId19" xr:uid="{00000000-0004-0000-0100-000012000000}"/>
    <hyperlink ref="K29" r:id="rId20" xr:uid="{00000000-0004-0000-0100-000013000000}"/>
    <hyperlink ref="K30" r:id="rId21" xr:uid="{00000000-0004-0000-0100-000014000000}"/>
    <hyperlink ref="K31" r:id="rId22" xr:uid="{00000000-0004-0000-0100-000015000000}"/>
    <hyperlink ref="K32" r:id="rId23" xr:uid="{00000000-0004-0000-0100-000016000000}"/>
    <hyperlink ref="K33" r:id="rId24" xr:uid="{00000000-0004-0000-0100-000017000000}"/>
    <hyperlink ref="K34" r:id="rId25" xr:uid="{00000000-0004-0000-0100-000018000000}"/>
    <hyperlink ref="K37" r:id="rId26" xr:uid="{00000000-0004-0000-0100-000019000000}"/>
    <hyperlink ref="K38" r:id="rId27" xr:uid="{00000000-0004-0000-0100-00001A000000}"/>
    <hyperlink ref="K40" r:id="rId28" xr:uid="{00000000-0004-0000-0100-00001B000000}"/>
    <hyperlink ref="K41" r:id="rId29" xr:uid="{00000000-0004-0000-0100-00001C000000}"/>
    <hyperlink ref="K44" r:id="rId30" xr:uid="{00000000-0004-0000-0100-00001D000000}"/>
    <hyperlink ref="K45" r:id="rId31" xr:uid="{00000000-0004-0000-0100-00001E000000}"/>
    <hyperlink ref="K46" r:id="rId32" xr:uid="{00000000-0004-0000-0100-00001F000000}"/>
    <hyperlink ref="K47" r:id="rId33" xr:uid="{00000000-0004-0000-0100-000020000000}"/>
    <hyperlink ref="K48" r:id="rId34" xr:uid="{00000000-0004-0000-0100-000021000000}"/>
    <hyperlink ref="K49" r:id="rId35" xr:uid="{00000000-0004-0000-0100-000022000000}"/>
    <hyperlink ref="K50" r:id="rId36" xr:uid="{00000000-0004-0000-0100-000023000000}"/>
    <hyperlink ref="K51" r:id="rId37" xr:uid="{00000000-0004-0000-0100-000024000000}"/>
    <hyperlink ref="K52" r:id="rId38" xr:uid="{00000000-0004-0000-0100-000025000000}"/>
    <hyperlink ref="K53" r:id="rId39" xr:uid="{00000000-0004-0000-0100-000026000000}"/>
    <hyperlink ref="K54" r:id="rId40" xr:uid="{00000000-0004-0000-0100-000027000000}"/>
    <hyperlink ref="K55" r:id="rId41" xr:uid="{00000000-0004-0000-0100-000028000000}"/>
    <hyperlink ref="K57" r:id="rId42" xr:uid="{00000000-0004-0000-0100-000029000000}"/>
    <hyperlink ref="K58" r:id="rId43" xr:uid="{00000000-0004-0000-0100-00002A000000}"/>
    <hyperlink ref="K59" r:id="rId44" xr:uid="{00000000-0004-0000-0100-00002B000000}"/>
    <hyperlink ref="K60" r:id="rId45" xr:uid="{00000000-0004-0000-0100-00002C000000}"/>
    <hyperlink ref="K61" r:id="rId46" xr:uid="{00000000-0004-0000-0100-00002D000000}"/>
    <hyperlink ref="K62" r:id="rId47" xr:uid="{00000000-0004-0000-0100-00002E000000}"/>
    <hyperlink ref="K63" r:id="rId48" xr:uid="{00000000-0004-0000-0100-00002F000000}"/>
    <hyperlink ref="K64" r:id="rId49" xr:uid="{00000000-0004-0000-0100-000030000000}"/>
    <hyperlink ref="K65" r:id="rId50" xr:uid="{00000000-0004-0000-0100-000031000000}"/>
    <hyperlink ref="K66" r:id="rId51" xr:uid="{00000000-0004-0000-0100-000032000000}"/>
    <hyperlink ref="K68" r:id="rId52" xr:uid="{00000000-0004-0000-0100-000033000000}"/>
    <hyperlink ref="K69" r:id="rId53" xr:uid="{00000000-0004-0000-0100-000034000000}"/>
  </hyperlink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a C jimenez Martinez</dc:creator>
  <cp:keywords/>
  <dc:description/>
  <cp:lastModifiedBy>Hima Bhatt</cp:lastModifiedBy>
  <cp:revision/>
  <dcterms:created xsi:type="dcterms:W3CDTF">2024-10-23T20:20:34Z</dcterms:created>
  <dcterms:modified xsi:type="dcterms:W3CDTF">2026-06-11T10:45:39Z</dcterms:modified>
  <cp:category/>
  <cp:contentStatus/>
</cp:coreProperties>
</file>